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eocalcagnile/Dropbox/D614G/"/>
    </mc:Choice>
  </mc:AlternateContent>
  <xr:revisionPtr revIDLastSave="0" documentId="13_ncr:1_{3C4B83BC-1673-5549-8788-4811A76F878B}" xr6:coauthVersionLast="46" xr6:coauthVersionMax="46" xr10:uidLastSave="{00000000-0000-0000-0000-000000000000}"/>
  <bookViews>
    <workbookView xWindow="1640" yWindow="1460" windowWidth="23880" windowHeight="14000" activeTab="2" xr2:uid="{4AEE32E8-DFF6-EA42-9B83-855B6BC41ADA}"/>
  </bookViews>
  <sheets>
    <sheet name="Dataset_S1" sheetId="4" r:id="rId1"/>
    <sheet name="Dataset_S2" sheetId="5" r:id="rId2"/>
    <sheet name="Dataset_S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6" l="1"/>
  <c r="H31" i="6"/>
  <c r="H30" i="6"/>
  <c r="H28" i="6"/>
  <c r="H21" i="6"/>
  <c r="H19" i="6"/>
  <c r="H9" i="6"/>
  <c r="H8" i="6"/>
  <c r="H3" i="6"/>
  <c r="E984" i="4" l="1"/>
  <c r="E983" i="4"/>
  <c r="E982" i="4"/>
  <c r="E981" i="4"/>
  <c r="E980" i="4"/>
  <c r="E979" i="4"/>
  <c r="E978" i="4"/>
  <c r="E977" i="4"/>
  <c r="E976" i="4"/>
  <c r="E975" i="4"/>
  <c r="E974" i="4"/>
  <c r="E973" i="4"/>
  <c r="E972" i="4"/>
  <c r="E971" i="4"/>
  <c r="E970" i="4"/>
  <c r="E969" i="4"/>
  <c r="E968" i="4"/>
  <c r="E967" i="4"/>
  <c r="E966" i="4"/>
  <c r="E965" i="4"/>
  <c r="E964" i="4"/>
  <c r="E963" i="4"/>
  <c r="E962" i="4"/>
  <c r="E961" i="4"/>
  <c r="E960" i="4"/>
  <c r="E959" i="4"/>
  <c r="E958" i="4"/>
  <c r="E957" i="4"/>
  <c r="E956" i="4"/>
  <c r="E955" i="4"/>
  <c r="E954" i="4"/>
  <c r="E953" i="4"/>
  <c r="E952" i="4"/>
  <c r="E951" i="4"/>
  <c r="E950" i="4"/>
  <c r="E949" i="4"/>
  <c r="E948" i="4"/>
  <c r="E947" i="4"/>
  <c r="E946" i="4"/>
  <c r="E945" i="4"/>
  <c r="E944" i="4"/>
  <c r="E943" i="4"/>
  <c r="E942" i="4"/>
  <c r="E941" i="4"/>
  <c r="E940" i="4"/>
  <c r="E939" i="4"/>
  <c r="E938" i="4"/>
  <c r="E937" i="4"/>
  <c r="E936" i="4"/>
  <c r="E935" i="4"/>
  <c r="E934" i="4"/>
  <c r="E933" i="4"/>
  <c r="E932" i="4"/>
  <c r="E931" i="4"/>
  <c r="E930" i="4"/>
  <c r="E929" i="4"/>
  <c r="E928" i="4"/>
  <c r="E927" i="4"/>
  <c r="E926" i="4"/>
  <c r="E925" i="4"/>
  <c r="E924" i="4"/>
  <c r="E923" i="4"/>
  <c r="E922" i="4"/>
  <c r="E921" i="4"/>
  <c r="E920" i="4"/>
  <c r="E919" i="4"/>
  <c r="E918" i="4"/>
  <c r="E917" i="4"/>
  <c r="E916" i="4"/>
  <c r="E915" i="4"/>
  <c r="E914" i="4"/>
  <c r="E913" i="4"/>
  <c r="E912" i="4"/>
  <c r="E911" i="4"/>
  <c r="E910" i="4"/>
  <c r="E909" i="4"/>
  <c r="E908" i="4"/>
  <c r="E907" i="4"/>
  <c r="E906" i="4"/>
  <c r="E905" i="4"/>
  <c r="E904" i="4"/>
  <c r="E903" i="4"/>
  <c r="E902" i="4"/>
  <c r="E901" i="4"/>
  <c r="E900" i="4"/>
  <c r="E899" i="4"/>
  <c r="E898" i="4"/>
  <c r="E897" i="4"/>
  <c r="E896" i="4"/>
  <c r="E895" i="4"/>
  <c r="E894" i="4"/>
  <c r="E893" i="4"/>
  <c r="E892" i="4"/>
  <c r="E891" i="4"/>
  <c r="E890" i="4"/>
  <c r="E889" i="4"/>
  <c r="E888" i="4"/>
  <c r="E887" i="4"/>
  <c r="E886" i="4"/>
  <c r="E885" i="4"/>
  <c r="E884" i="4"/>
  <c r="E883" i="4"/>
  <c r="E882" i="4"/>
  <c r="E881" i="4"/>
  <c r="E880" i="4"/>
  <c r="E879" i="4"/>
  <c r="E878" i="4"/>
  <c r="E877" i="4"/>
  <c r="E876" i="4"/>
  <c r="E875" i="4"/>
  <c r="E874" i="4"/>
  <c r="E873" i="4"/>
  <c r="E872" i="4"/>
  <c r="E871" i="4"/>
  <c r="E870" i="4"/>
  <c r="E869" i="4"/>
  <c r="E868" i="4"/>
  <c r="E867" i="4"/>
  <c r="E866" i="4"/>
  <c r="E865" i="4"/>
  <c r="E864" i="4"/>
  <c r="E863" i="4"/>
  <c r="E862" i="4"/>
  <c r="E861" i="4"/>
  <c r="E860" i="4"/>
  <c r="E859" i="4"/>
  <c r="E858" i="4"/>
  <c r="E857" i="4"/>
  <c r="E856" i="4"/>
  <c r="E855" i="4"/>
  <c r="E854" i="4"/>
  <c r="E853" i="4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Q17" i="4"/>
  <c r="R17" i="4" s="1"/>
  <c r="E15" i="4"/>
  <c r="Q16" i="4"/>
  <c r="R16" i="4" s="1"/>
  <c r="E14" i="4"/>
  <c r="Q15" i="4"/>
  <c r="R15" i="4" s="1"/>
  <c r="E13" i="4"/>
  <c r="Q14" i="4"/>
  <c r="R14" i="4" s="1"/>
  <c r="E12" i="4"/>
  <c r="Q13" i="4"/>
  <c r="R13" i="4" s="1"/>
  <c r="E11" i="4"/>
  <c r="Q12" i="4"/>
  <c r="R12" i="4" s="1"/>
  <c r="E10" i="4"/>
  <c r="Q11" i="4"/>
  <c r="R11" i="4" s="1"/>
  <c r="E9" i="4"/>
  <c r="Q10" i="4"/>
  <c r="R10" i="4" s="1"/>
  <c r="E8" i="4"/>
  <c r="Q9" i="4"/>
  <c r="R9" i="4" s="1"/>
  <c r="E7" i="4"/>
  <c r="Q8" i="4"/>
  <c r="R8" i="4" s="1"/>
  <c r="E6" i="4"/>
  <c r="Q7" i="4"/>
  <c r="R7" i="4" s="1"/>
  <c r="E5" i="4"/>
  <c r="Q6" i="4"/>
  <c r="R6" i="4" s="1"/>
  <c r="E4" i="4"/>
  <c r="Q5" i="4"/>
  <c r="E3" i="4"/>
  <c r="Q18" i="4" l="1"/>
  <c r="R5" i="4"/>
  <c r="R18" i="4" s="1"/>
</calcChain>
</file>

<file path=xl/sharedStrings.xml><?xml version="1.0" encoding="utf-8"?>
<sst xmlns="http://schemas.openxmlformats.org/spreadsheetml/2006/main" count="5288" uniqueCount="1143">
  <si>
    <t>Russia</t>
  </si>
  <si>
    <t>A1015T</t>
  </si>
  <si>
    <t>A1020S</t>
  </si>
  <si>
    <t>A1020V</t>
  </si>
  <si>
    <t>A1026S</t>
  </si>
  <si>
    <t>A1026T</t>
  </si>
  <si>
    <t>A1056V</t>
  </si>
  <si>
    <t>A1070S</t>
  </si>
  <si>
    <t>A1078S</t>
  </si>
  <si>
    <t>A1078V</t>
  </si>
  <si>
    <t>A1087S</t>
  </si>
  <si>
    <t>A1174T</t>
  </si>
  <si>
    <t>A1174V</t>
  </si>
  <si>
    <t>A163S</t>
  </si>
  <si>
    <t>A163V</t>
  </si>
  <si>
    <t>A222P</t>
  </si>
  <si>
    <t>A222S</t>
  </si>
  <si>
    <t>A222V</t>
  </si>
  <si>
    <t>A243S</t>
  </si>
  <si>
    <t>A243V</t>
  </si>
  <si>
    <t>A260S</t>
  </si>
  <si>
    <t>A260V</t>
  </si>
  <si>
    <t>A262S</t>
  </si>
  <si>
    <t>A262T</t>
  </si>
  <si>
    <t>A263S</t>
  </si>
  <si>
    <t>A263T</t>
  </si>
  <si>
    <t>A263V</t>
  </si>
  <si>
    <t>A27S</t>
  </si>
  <si>
    <t>A27T</t>
  </si>
  <si>
    <t>A27V</t>
  </si>
  <si>
    <t>A288S</t>
  </si>
  <si>
    <t>A288T</t>
  </si>
  <si>
    <t>A292S</t>
  </si>
  <si>
    <t>A344S</t>
  </si>
  <si>
    <t>A344T</t>
  </si>
  <si>
    <t>A348S</t>
  </si>
  <si>
    <t>A348T</t>
  </si>
  <si>
    <t>A352S</t>
  </si>
  <si>
    <t>A372S</t>
  </si>
  <si>
    <t>A372T</t>
  </si>
  <si>
    <t>A411S</t>
  </si>
  <si>
    <t>A435S</t>
  </si>
  <si>
    <t>A475V</t>
  </si>
  <si>
    <t>A520S</t>
  </si>
  <si>
    <t>A520V</t>
  </si>
  <si>
    <t>A522S</t>
  </si>
  <si>
    <t>A522V</t>
  </si>
  <si>
    <t>A570D</t>
  </si>
  <si>
    <t>A570S</t>
  </si>
  <si>
    <t>A570T</t>
  </si>
  <si>
    <t>A570V</t>
  </si>
  <si>
    <t>A575S</t>
  </si>
  <si>
    <t>A623S</t>
  </si>
  <si>
    <t>A623V</t>
  </si>
  <si>
    <t>A626S</t>
  </si>
  <si>
    <t>A626V</t>
  </si>
  <si>
    <t>A647S</t>
  </si>
  <si>
    <t>A653S</t>
  </si>
  <si>
    <t>A653V</t>
  </si>
  <si>
    <t>A668S</t>
  </si>
  <si>
    <t>A668V</t>
  </si>
  <si>
    <t>A672V</t>
  </si>
  <si>
    <t>A67S</t>
  </si>
  <si>
    <t>A67V</t>
  </si>
  <si>
    <t>A684S</t>
  </si>
  <si>
    <t>A684T</t>
  </si>
  <si>
    <t>A684V</t>
  </si>
  <si>
    <t>A688S</t>
  </si>
  <si>
    <t>A688V</t>
  </si>
  <si>
    <t>A694T</t>
  </si>
  <si>
    <t>A701S</t>
  </si>
  <si>
    <t>A701V</t>
  </si>
  <si>
    <t>A706S</t>
  </si>
  <si>
    <t>A706V</t>
  </si>
  <si>
    <t>A771S</t>
  </si>
  <si>
    <t>A771V</t>
  </si>
  <si>
    <t>A783S</t>
  </si>
  <si>
    <t>A829T</t>
  </si>
  <si>
    <t>A831S</t>
  </si>
  <si>
    <t>A831T</t>
  </si>
  <si>
    <t>A831V</t>
  </si>
  <si>
    <t>A845D</t>
  </si>
  <si>
    <t>A845S</t>
  </si>
  <si>
    <t>A845V</t>
  </si>
  <si>
    <t>A846S</t>
  </si>
  <si>
    <t>A846V</t>
  </si>
  <si>
    <t>A852V</t>
  </si>
  <si>
    <t>A871S</t>
  </si>
  <si>
    <t>A871V</t>
  </si>
  <si>
    <t>A879S</t>
  </si>
  <si>
    <t>A879T</t>
  </si>
  <si>
    <t>A879V</t>
  </si>
  <si>
    <t>A892S</t>
  </si>
  <si>
    <t>A892V</t>
  </si>
  <si>
    <t>A893V</t>
  </si>
  <si>
    <t>A899S</t>
  </si>
  <si>
    <t>A903S</t>
  </si>
  <si>
    <t>A924S</t>
  </si>
  <si>
    <t>A924V</t>
  </si>
  <si>
    <t>A930S</t>
  </si>
  <si>
    <t>A930T</t>
  </si>
  <si>
    <t>A930V</t>
  </si>
  <si>
    <t>A942S</t>
  </si>
  <si>
    <t>A958S</t>
  </si>
  <si>
    <t>C1235F</t>
  </si>
  <si>
    <t>C1236F</t>
  </si>
  <si>
    <t>C1243F</t>
  </si>
  <si>
    <t>C1247F</t>
  </si>
  <si>
    <t>C1247Y</t>
  </si>
  <si>
    <t>C1248F</t>
  </si>
  <si>
    <t>C1248S</t>
  </si>
  <si>
    <t>C1250F</t>
  </si>
  <si>
    <t>C1250Y</t>
  </si>
  <si>
    <t>C1253F</t>
  </si>
  <si>
    <t>C1254F</t>
  </si>
  <si>
    <t>C136G</t>
  </si>
  <si>
    <t>C136R</t>
  </si>
  <si>
    <t>C15F</t>
  </si>
  <si>
    <t>C301F</t>
  </si>
  <si>
    <t>C379F</t>
  </si>
  <si>
    <t>C432F</t>
  </si>
  <si>
    <t>C649F</t>
  </si>
  <si>
    <t>D1084Y</t>
  </si>
  <si>
    <t>D1118Y</t>
  </si>
  <si>
    <t>D111N</t>
  </si>
  <si>
    <t>D1127Y</t>
  </si>
  <si>
    <t>D1139Y</t>
  </si>
  <si>
    <t>D1146E</t>
  </si>
  <si>
    <t>D1146H</t>
  </si>
  <si>
    <t>D1146Y</t>
  </si>
  <si>
    <t>D1153A</t>
  </si>
  <si>
    <t>D1153H</t>
  </si>
  <si>
    <t>D1153Y</t>
  </si>
  <si>
    <t>D1163G</t>
  </si>
  <si>
    <t>D1163Y</t>
  </si>
  <si>
    <t>D1165G</t>
  </si>
  <si>
    <t>D1165Y</t>
  </si>
  <si>
    <t>D1168A</t>
  </si>
  <si>
    <t>D1168H</t>
  </si>
  <si>
    <t>D1257E</t>
  </si>
  <si>
    <t>D1257H</t>
  </si>
  <si>
    <t>D1259H</t>
  </si>
  <si>
    <t>D1260N</t>
  </si>
  <si>
    <t>D138H</t>
  </si>
  <si>
    <t>D138Y</t>
  </si>
  <si>
    <t>D198G</t>
  </si>
  <si>
    <t>D198Y</t>
  </si>
  <si>
    <t>D215G</t>
  </si>
  <si>
    <t>D215H</t>
  </si>
  <si>
    <t>D215N</t>
  </si>
  <si>
    <t>D215Y</t>
  </si>
  <si>
    <t>D228H</t>
  </si>
  <si>
    <t>D228Y</t>
  </si>
  <si>
    <t>D253G</t>
  </si>
  <si>
    <t>D253Y</t>
  </si>
  <si>
    <t>D290Y</t>
  </si>
  <si>
    <t>D364Y</t>
  </si>
  <si>
    <t>D427Y</t>
  </si>
  <si>
    <t>D467V</t>
  </si>
  <si>
    <t>D571E</t>
  </si>
  <si>
    <t>D574H</t>
  </si>
  <si>
    <t>D574Y</t>
  </si>
  <si>
    <t>D586E</t>
  </si>
  <si>
    <t>D614G</t>
  </si>
  <si>
    <t>D614N</t>
  </si>
  <si>
    <t>D745G</t>
  </si>
  <si>
    <t>D796Y</t>
  </si>
  <si>
    <t>D808G</t>
  </si>
  <si>
    <t>D808N</t>
  </si>
  <si>
    <t>D80A</t>
  </si>
  <si>
    <t>D80N</t>
  </si>
  <si>
    <t>D80Y</t>
  </si>
  <si>
    <t>D820Y</t>
  </si>
  <si>
    <t>D830A</t>
  </si>
  <si>
    <t>D830G</t>
  </si>
  <si>
    <t>D839E</t>
  </si>
  <si>
    <t>D839N</t>
  </si>
  <si>
    <t>D839Y</t>
  </si>
  <si>
    <t>D848N</t>
  </si>
  <si>
    <t>D867G</t>
  </si>
  <si>
    <t>D88A</t>
  </si>
  <si>
    <t>D88Y</t>
  </si>
  <si>
    <t>D936H</t>
  </si>
  <si>
    <t>D936Y</t>
  </si>
  <si>
    <t>D950H</t>
  </si>
  <si>
    <t>D950N</t>
  </si>
  <si>
    <t>E1017G</t>
  </si>
  <si>
    <t>E1111D</t>
  </si>
  <si>
    <t>E1144K</t>
  </si>
  <si>
    <t>E1150D</t>
  </si>
  <si>
    <t>E1182Q</t>
  </si>
  <si>
    <t>E1188A</t>
  </si>
  <si>
    <t>E1195Q</t>
  </si>
  <si>
    <t>E1202Q</t>
  </si>
  <si>
    <t>E1202V</t>
  </si>
  <si>
    <t>E1207D</t>
  </si>
  <si>
    <t>E1207V</t>
  </si>
  <si>
    <t>E1262G</t>
  </si>
  <si>
    <t>E132D</t>
  </si>
  <si>
    <t>E154K</t>
  </si>
  <si>
    <t>E156D</t>
  </si>
  <si>
    <t>E180D</t>
  </si>
  <si>
    <t>E180V</t>
  </si>
  <si>
    <t>E281Q</t>
  </si>
  <si>
    <t>E281V</t>
  </si>
  <si>
    <t>E298G</t>
  </si>
  <si>
    <t>E298K</t>
  </si>
  <si>
    <t>E309A</t>
  </si>
  <si>
    <t>E309Q</t>
  </si>
  <si>
    <t>E406Q</t>
  </si>
  <si>
    <t>E471Q</t>
  </si>
  <si>
    <t>E484D</t>
  </si>
  <si>
    <t>E484Q</t>
  </si>
  <si>
    <t>E516Q</t>
  </si>
  <si>
    <t>E554D</t>
  </si>
  <si>
    <t>E554G</t>
  </si>
  <si>
    <t>E583D</t>
  </si>
  <si>
    <t>E583Q</t>
  </si>
  <si>
    <t>E619D</t>
  </si>
  <si>
    <t>E654D</t>
  </si>
  <si>
    <t>E654K</t>
  </si>
  <si>
    <t>E654Q</t>
  </si>
  <si>
    <t>E661V</t>
  </si>
  <si>
    <t>E702Q</t>
  </si>
  <si>
    <t>E780D</t>
  </si>
  <si>
    <t>E780Q</t>
  </si>
  <si>
    <t>E780V</t>
  </si>
  <si>
    <t>E868K</t>
  </si>
  <si>
    <t>E96A</t>
  </si>
  <si>
    <t>E96D</t>
  </si>
  <si>
    <t>E990A</t>
  </si>
  <si>
    <t>F1052L</t>
  </si>
  <si>
    <t>F1103L</t>
  </si>
  <si>
    <t>F1109L</t>
  </si>
  <si>
    <t>F1121L</t>
  </si>
  <si>
    <t>F1156L</t>
  </si>
  <si>
    <t>F157L</t>
  </si>
  <si>
    <t>F157S</t>
  </si>
  <si>
    <t>F186S</t>
  </si>
  <si>
    <t>F220L</t>
  </si>
  <si>
    <t>F275Y</t>
  </si>
  <si>
    <t>F2L</t>
  </si>
  <si>
    <t>F32I</t>
  </si>
  <si>
    <t>F32L</t>
  </si>
  <si>
    <t>F32V</t>
  </si>
  <si>
    <t>F32Y</t>
  </si>
  <si>
    <t>F338L</t>
  </si>
  <si>
    <t>F342C</t>
  </si>
  <si>
    <t>F377L</t>
  </si>
  <si>
    <t>F456L</t>
  </si>
  <si>
    <t>F490L</t>
  </si>
  <si>
    <t>F490S</t>
  </si>
  <si>
    <t>F4S</t>
  </si>
  <si>
    <t>F565L</t>
  </si>
  <si>
    <t>F565V</t>
  </si>
  <si>
    <t>F592L</t>
  </si>
  <si>
    <t>F797C</t>
  </si>
  <si>
    <t>F79I</t>
  </si>
  <si>
    <t>F817L</t>
  </si>
  <si>
    <t>F86Y</t>
  </si>
  <si>
    <t>F888L</t>
  </si>
  <si>
    <t>F92L</t>
  </si>
  <si>
    <t>F970S</t>
  </si>
  <si>
    <t>G1035V</t>
  </si>
  <si>
    <t>G107C</t>
  </si>
  <si>
    <t>G1085E</t>
  </si>
  <si>
    <t>G1085L</t>
  </si>
  <si>
    <t>G1085R</t>
  </si>
  <si>
    <t>G1099D</t>
  </si>
  <si>
    <t>G1124V</t>
  </si>
  <si>
    <t>G1167S</t>
  </si>
  <si>
    <t>G1167V</t>
  </si>
  <si>
    <t>G1171S</t>
  </si>
  <si>
    <t>G1171V</t>
  </si>
  <si>
    <t>G1204V</t>
  </si>
  <si>
    <t>G1219C</t>
  </si>
  <si>
    <t>G1219V</t>
  </si>
  <si>
    <t>G1246S</t>
  </si>
  <si>
    <t>G1251V</t>
  </si>
  <si>
    <t>G142A</t>
  </si>
  <si>
    <t>G142D</t>
  </si>
  <si>
    <t>G142V</t>
  </si>
  <si>
    <t>G181R</t>
  </si>
  <si>
    <t>G181V</t>
  </si>
  <si>
    <t>G184D</t>
  </si>
  <si>
    <t>G184S</t>
  </si>
  <si>
    <t>G219D</t>
  </si>
  <si>
    <t>G232C</t>
  </si>
  <si>
    <t>G252S</t>
  </si>
  <si>
    <t>G257R</t>
  </si>
  <si>
    <t>G257S</t>
  </si>
  <si>
    <t>G261D</t>
  </si>
  <si>
    <t>G261R</t>
  </si>
  <si>
    <t>G261S</t>
  </si>
  <si>
    <t>G261V</t>
  </si>
  <si>
    <t>G413E</t>
  </si>
  <si>
    <t>G446S</t>
  </si>
  <si>
    <t>G446V</t>
  </si>
  <si>
    <t>G476S</t>
  </si>
  <si>
    <t>G482S</t>
  </si>
  <si>
    <t>G485R</t>
  </si>
  <si>
    <t>G485S</t>
  </si>
  <si>
    <t>G593C</t>
  </si>
  <si>
    <t>G594S</t>
  </si>
  <si>
    <t>G667S</t>
  </si>
  <si>
    <t>G72E</t>
  </si>
  <si>
    <t>G72R</t>
  </si>
  <si>
    <t>G72W</t>
  </si>
  <si>
    <t>G744S</t>
  </si>
  <si>
    <t>G75D</t>
  </si>
  <si>
    <t>G75R</t>
  </si>
  <si>
    <t>G75V</t>
  </si>
  <si>
    <t>G769A</t>
  </si>
  <si>
    <t>G769V</t>
  </si>
  <si>
    <t>G798S</t>
  </si>
  <si>
    <t>G799A</t>
  </si>
  <si>
    <t>G832C</t>
  </si>
  <si>
    <t>G832S</t>
  </si>
  <si>
    <t>G838D</t>
  </si>
  <si>
    <t>G838S</t>
  </si>
  <si>
    <t>G838V</t>
  </si>
  <si>
    <t>G842S</t>
  </si>
  <si>
    <t>G857C</t>
  </si>
  <si>
    <t>G889S</t>
  </si>
  <si>
    <t>G932D</t>
  </si>
  <si>
    <t>H1058L</t>
  </si>
  <si>
    <t>H1083Q</t>
  </si>
  <si>
    <t>H1083Y</t>
  </si>
  <si>
    <t>H1101Y</t>
  </si>
  <si>
    <t>H1159L</t>
  </si>
  <si>
    <t>H1159Y</t>
  </si>
  <si>
    <t>H146N</t>
  </si>
  <si>
    <t>H146Q</t>
  </si>
  <si>
    <t>H146R</t>
  </si>
  <si>
    <t>H146Y</t>
  </si>
  <si>
    <t>H245R</t>
  </si>
  <si>
    <t>H245Y</t>
  </si>
  <si>
    <t>H49Y</t>
  </si>
  <si>
    <t>H519P</t>
  </si>
  <si>
    <t>H519Q</t>
  </si>
  <si>
    <t>H625Q</t>
  </si>
  <si>
    <t>H655R</t>
  </si>
  <si>
    <t>H655Y</t>
  </si>
  <si>
    <t>H69Y</t>
  </si>
  <si>
    <t>I101V</t>
  </si>
  <si>
    <t>I105L</t>
  </si>
  <si>
    <t>I105V</t>
  </si>
  <si>
    <t>I1114T</t>
  </si>
  <si>
    <t>I1114V</t>
  </si>
  <si>
    <t>I1130L</t>
  </si>
  <si>
    <t>I1130M</t>
  </si>
  <si>
    <t>I1132V</t>
  </si>
  <si>
    <t>I1169T</t>
  </si>
  <si>
    <t>I119V</t>
  </si>
  <si>
    <t>I1210T</t>
  </si>
  <si>
    <t>I1216T</t>
  </si>
  <si>
    <t>I1221V</t>
  </si>
  <si>
    <t>I1225V</t>
  </si>
  <si>
    <t>I1227M</t>
  </si>
  <si>
    <t>I1232V</t>
  </si>
  <si>
    <t>I128F</t>
  </si>
  <si>
    <t>I197S</t>
  </si>
  <si>
    <t>I197V</t>
  </si>
  <si>
    <t>I203T</t>
  </si>
  <si>
    <t>I402L</t>
  </si>
  <si>
    <t>I402V</t>
  </si>
  <si>
    <t>I410V</t>
  </si>
  <si>
    <t>I418V</t>
  </si>
  <si>
    <t>I468F</t>
  </si>
  <si>
    <t>I468T</t>
  </si>
  <si>
    <t>I468V</t>
  </si>
  <si>
    <t>I472V</t>
  </si>
  <si>
    <t>I664M</t>
  </si>
  <si>
    <t>I670L</t>
  </si>
  <si>
    <t>I670M</t>
  </si>
  <si>
    <t>I714L</t>
  </si>
  <si>
    <t>I720V</t>
  </si>
  <si>
    <t>I770V</t>
  </si>
  <si>
    <t>I788M</t>
  </si>
  <si>
    <t>I794F</t>
  </si>
  <si>
    <t>I805V</t>
  </si>
  <si>
    <t>I818S</t>
  </si>
  <si>
    <t>I818V</t>
  </si>
  <si>
    <t>I834T</t>
  </si>
  <si>
    <t>I850F</t>
  </si>
  <si>
    <t>I870S</t>
  </si>
  <si>
    <t>I870T</t>
  </si>
  <si>
    <t>I870V</t>
  </si>
  <si>
    <t>I931V</t>
  </si>
  <si>
    <t>I934M</t>
  </si>
  <si>
    <t>I980T</t>
  </si>
  <si>
    <t>K1045E</t>
  </si>
  <si>
    <t>K1045N</t>
  </si>
  <si>
    <t>K1073N</t>
  </si>
  <si>
    <t>K1086R</t>
  </si>
  <si>
    <t>K113N</t>
  </si>
  <si>
    <t>K1149M</t>
  </si>
  <si>
    <t>K1149N</t>
  </si>
  <si>
    <t>K1157N</t>
  </si>
  <si>
    <t>K1181R</t>
  </si>
  <si>
    <t>K1191N</t>
  </si>
  <si>
    <t>K1205N</t>
  </si>
  <si>
    <t>K1211N</t>
  </si>
  <si>
    <t>K1245N</t>
  </si>
  <si>
    <t>K1266R</t>
  </si>
  <si>
    <t>K129N</t>
  </si>
  <si>
    <t>K150N</t>
  </si>
  <si>
    <t>K182N</t>
  </si>
  <si>
    <t>K202N</t>
  </si>
  <si>
    <t>K206R</t>
  </si>
  <si>
    <t>K300N</t>
  </si>
  <si>
    <t>K378N</t>
  </si>
  <si>
    <t>K378R</t>
  </si>
  <si>
    <t>K417N</t>
  </si>
  <si>
    <t>K417R</t>
  </si>
  <si>
    <t>K444R</t>
  </si>
  <si>
    <t>K458N</t>
  </si>
  <si>
    <t>K529E</t>
  </si>
  <si>
    <t>K529M</t>
  </si>
  <si>
    <t>K529N</t>
  </si>
  <si>
    <t>K558N</t>
  </si>
  <si>
    <t>K558Q</t>
  </si>
  <si>
    <t>K558R</t>
  </si>
  <si>
    <t>K77M</t>
  </si>
  <si>
    <t>K77N</t>
  </si>
  <si>
    <t>K790N</t>
  </si>
  <si>
    <t>K795Q</t>
  </si>
  <si>
    <t>K825R</t>
  </si>
  <si>
    <t>K835E</t>
  </si>
  <si>
    <t>K854R</t>
  </si>
  <si>
    <t>K97E</t>
  </si>
  <si>
    <t>K97N</t>
  </si>
  <si>
    <t>K97R</t>
  </si>
  <si>
    <t>L1012S</t>
  </si>
  <si>
    <t>L1024F</t>
  </si>
  <si>
    <t>L1063F</t>
  </si>
  <si>
    <t>L10I</t>
  </si>
  <si>
    <t>L1141F</t>
  </si>
  <si>
    <t>L118F</t>
  </si>
  <si>
    <t>L1200F</t>
  </si>
  <si>
    <t>L1203F</t>
  </si>
  <si>
    <t>L1244F</t>
  </si>
  <si>
    <t>L1265P</t>
  </si>
  <si>
    <t>L141F</t>
  </si>
  <si>
    <t>L176F</t>
  </si>
  <si>
    <t>L176I</t>
  </si>
  <si>
    <t>L179F</t>
  </si>
  <si>
    <t>L179I</t>
  </si>
  <si>
    <t>L18F</t>
  </si>
  <si>
    <t>L212S</t>
  </si>
  <si>
    <t>L216F</t>
  </si>
  <si>
    <t>L241V</t>
  </si>
  <si>
    <t>L242F</t>
  </si>
  <si>
    <t>L249F</t>
  </si>
  <si>
    <t>L249S</t>
  </si>
  <si>
    <t>L24I</t>
  </si>
  <si>
    <t>L24S</t>
  </si>
  <si>
    <t>L276I</t>
  </si>
  <si>
    <t>L296H</t>
  </si>
  <si>
    <t>L303F</t>
  </si>
  <si>
    <t>L390P</t>
  </si>
  <si>
    <t>L452R</t>
  </si>
  <si>
    <t>L455F</t>
  </si>
  <si>
    <t>L48F</t>
  </si>
  <si>
    <t>L54F</t>
  </si>
  <si>
    <t>L585F</t>
  </si>
  <si>
    <t>L5F</t>
  </si>
  <si>
    <t>L611F</t>
  </si>
  <si>
    <t>L752F</t>
  </si>
  <si>
    <t>L752I</t>
  </si>
  <si>
    <t>L752R</t>
  </si>
  <si>
    <t>L7I</t>
  </si>
  <si>
    <t>L821I</t>
  </si>
  <si>
    <t>L822F</t>
  </si>
  <si>
    <t>L828P</t>
  </si>
  <si>
    <t>L841I</t>
  </si>
  <si>
    <t>L849F</t>
  </si>
  <si>
    <t>L84I</t>
  </si>
  <si>
    <t>L858F</t>
  </si>
  <si>
    <t>L861K</t>
  </si>
  <si>
    <t>L864V</t>
  </si>
  <si>
    <t>L865P</t>
  </si>
  <si>
    <t>L878S</t>
  </si>
  <si>
    <t>L8V</t>
  </si>
  <si>
    <t>L8W</t>
  </si>
  <si>
    <t>L922F</t>
  </si>
  <si>
    <t>L922V</t>
  </si>
  <si>
    <t>L938F</t>
  </si>
  <si>
    <t>L938I</t>
  </si>
  <si>
    <t>L945I</t>
  </si>
  <si>
    <t>L948R</t>
  </si>
  <si>
    <t>L981F</t>
  </si>
  <si>
    <t>M1029V</t>
  </si>
  <si>
    <t>M1050I</t>
  </si>
  <si>
    <t>M1050V</t>
  </si>
  <si>
    <t>M1229I</t>
  </si>
  <si>
    <t>M1233V</t>
  </si>
  <si>
    <t>M1237I</t>
  </si>
  <si>
    <t>M1237T</t>
  </si>
  <si>
    <t>M153I</t>
  </si>
  <si>
    <t>M153T</t>
  </si>
  <si>
    <t>M153V</t>
  </si>
  <si>
    <t>M177I</t>
  </si>
  <si>
    <t>M177T</t>
  </si>
  <si>
    <t>M697I</t>
  </si>
  <si>
    <t>M697T</t>
  </si>
  <si>
    <t>M731I</t>
  </si>
  <si>
    <t>M740I</t>
  </si>
  <si>
    <t>M869I</t>
  </si>
  <si>
    <t>M900I</t>
  </si>
  <si>
    <t>N1074D</t>
  </si>
  <si>
    <t>N1135I</t>
  </si>
  <si>
    <t>N1135Y</t>
  </si>
  <si>
    <t>N1158S</t>
  </si>
  <si>
    <t>N1178Y</t>
  </si>
  <si>
    <t>N1192T</t>
  </si>
  <si>
    <t>N1194S</t>
  </si>
  <si>
    <t>N125H</t>
  </si>
  <si>
    <t>N148K</t>
  </si>
  <si>
    <t>N148S</t>
  </si>
  <si>
    <t>N148Y</t>
  </si>
  <si>
    <t>N149H</t>
  </si>
  <si>
    <t>N164S</t>
  </si>
  <si>
    <t>N17K</t>
  </si>
  <si>
    <t>N185D</t>
  </si>
  <si>
    <t>N188D</t>
  </si>
  <si>
    <t>N188K</t>
  </si>
  <si>
    <t>N211Y</t>
  </si>
  <si>
    <t>N317D</t>
  </si>
  <si>
    <t>N354D</t>
  </si>
  <si>
    <t>N354K</t>
  </si>
  <si>
    <t>N354S</t>
  </si>
  <si>
    <t>N370S</t>
  </si>
  <si>
    <t>N388T</t>
  </si>
  <si>
    <t>N439K</t>
  </si>
  <si>
    <t>N440K</t>
  </si>
  <si>
    <t>N460S</t>
  </si>
  <si>
    <t>N501Y</t>
  </si>
  <si>
    <t>N532K</t>
  </si>
  <si>
    <t>N556K</t>
  </si>
  <si>
    <t>N556S</t>
  </si>
  <si>
    <t>N603K</t>
  </si>
  <si>
    <t>N603S</t>
  </si>
  <si>
    <t>N641S</t>
  </si>
  <si>
    <t>N658Y</t>
  </si>
  <si>
    <t>N679K</t>
  </si>
  <si>
    <t>N679Y</t>
  </si>
  <si>
    <t>N703S</t>
  </si>
  <si>
    <t>N717T</t>
  </si>
  <si>
    <t>N74K</t>
  </si>
  <si>
    <t>N751D</t>
  </si>
  <si>
    <t>N856S</t>
  </si>
  <si>
    <t>N955H</t>
  </si>
  <si>
    <t>N960K</t>
  </si>
  <si>
    <t>P1079S</t>
  </si>
  <si>
    <t>P1079T</t>
  </si>
  <si>
    <t>P1112S</t>
  </si>
  <si>
    <t>P1143L</t>
  </si>
  <si>
    <t>P1143S</t>
  </si>
  <si>
    <t>P1162A</t>
  </si>
  <si>
    <t>P1162L</t>
  </si>
  <si>
    <t>P1162S</t>
  </si>
  <si>
    <t>P1162T</t>
  </si>
  <si>
    <t>P1213T</t>
  </si>
  <si>
    <t>P1263L</t>
  </si>
  <si>
    <t>P1263T</t>
  </si>
  <si>
    <t>P217T</t>
  </si>
  <si>
    <t>P251L</t>
  </si>
  <si>
    <t>P251S</t>
  </si>
  <si>
    <t>P25L</t>
  </si>
  <si>
    <t>P25S</t>
  </si>
  <si>
    <t>P26L</t>
  </si>
  <si>
    <t>P26R</t>
  </si>
  <si>
    <t>P26S</t>
  </si>
  <si>
    <t>P272S</t>
  </si>
  <si>
    <t>P272T</t>
  </si>
  <si>
    <t>P322A</t>
  </si>
  <si>
    <t>P330L</t>
  </si>
  <si>
    <t>P330S</t>
  </si>
  <si>
    <t>P337S</t>
  </si>
  <si>
    <t>P384L</t>
  </si>
  <si>
    <t>P384S</t>
  </si>
  <si>
    <t>P479L</t>
  </si>
  <si>
    <t>P479S</t>
  </si>
  <si>
    <t>P491R</t>
  </si>
  <si>
    <t>P521R</t>
  </si>
  <si>
    <t>P521S</t>
  </si>
  <si>
    <t>P561L</t>
  </si>
  <si>
    <t>P579Q</t>
  </si>
  <si>
    <t>P57S</t>
  </si>
  <si>
    <t>P589S</t>
  </si>
  <si>
    <t>P621L</t>
  </si>
  <si>
    <t>P621S</t>
  </si>
  <si>
    <t>P631S</t>
  </si>
  <si>
    <t>P681H</t>
  </si>
  <si>
    <t>P681L</t>
  </si>
  <si>
    <t>P681S</t>
  </si>
  <si>
    <t>P792L</t>
  </si>
  <si>
    <t>P792T</t>
  </si>
  <si>
    <t>P809S</t>
  </si>
  <si>
    <t>P812L</t>
  </si>
  <si>
    <t>P812S</t>
  </si>
  <si>
    <t>P812T</t>
  </si>
  <si>
    <t>P82L</t>
  </si>
  <si>
    <t>P9L</t>
  </si>
  <si>
    <t>P9S</t>
  </si>
  <si>
    <t>Q1002E</t>
  </si>
  <si>
    <t>Q1005H</t>
  </si>
  <si>
    <t>Q1071L</t>
  </si>
  <si>
    <t>Q1180H</t>
  </si>
  <si>
    <t>Q1201K</t>
  </si>
  <si>
    <t>Q1208H</t>
  </si>
  <si>
    <t>Q134H</t>
  </si>
  <si>
    <t>Q14H</t>
  </si>
  <si>
    <t>Q14R</t>
  </si>
  <si>
    <t>Q173H</t>
  </si>
  <si>
    <t>Q173K</t>
  </si>
  <si>
    <t>Q183H</t>
  </si>
  <si>
    <t>Q183L</t>
  </si>
  <si>
    <t>Q183R</t>
  </si>
  <si>
    <t>Q218E</t>
  </si>
  <si>
    <t>Q218L</t>
  </si>
  <si>
    <t>Q218R</t>
  </si>
  <si>
    <t>Q239H</t>
  </si>
  <si>
    <t>Q239K</t>
  </si>
  <si>
    <t>Q239R</t>
  </si>
  <si>
    <t>Q23K</t>
  </si>
  <si>
    <t>Q271R</t>
  </si>
  <si>
    <t>Q314L</t>
  </si>
  <si>
    <t>Q314R</t>
  </si>
  <si>
    <t>Q321L</t>
  </si>
  <si>
    <t>Q409E</t>
  </si>
  <si>
    <t>Q414K</t>
  </si>
  <si>
    <t>Q414R</t>
  </si>
  <si>
    <t>Q493L</t>
  </si>
  <si>
    <t>Q493R</t>
  </si>
  <si>
    <t>Q52L</t>
  </si>
  <si>
    <t>Q580H</t>
  </si>
  <si>
    <t>Q580R</t>
  </si>
  <si>
    <t>Q607H</t>
  </si>
  <si>
    <t>Q613H</t>
  </si>
  <si>
    <t>Q675H</t>
  </si>
  <si>
    <t>Q675K</t>
  </si>
  <si>
    <t>Q675R</t>
  </si>
  <si>
    <t>Q677H</t>
  </si>
  <si>
    <t>Q677R</t>
  </si>
  <si>
    <t>Q677Y</t>
  </si>
  <si>
    <t>Q779E</t>
  </si>
  <si>
    <t>Q779H</t>
  </si>
  <si>
    <t>Q787H</t>
  </si>
  <si>
    <t>Q787R</t>
  </si>
  <si>
    <t>Q804H</t>
  </si>
  <si>
    <t>Q804K</t>
  </si>
  <si>
    <t>Q836H</t>
  </si>
  <si>
    <t>Q836L</t>
  </si>
  <si>
    <t>Q836P</t>
  </si>
  <si>
    <t>Q926H</t>
  </si>
  <si>
    <t>Q935H</t>
  </si>
  <si>
    <t>Q954K</t>
  </si>
  <si>
    <t>R102G</t>
  </si>
  <si>
    <t>R102I</t>
  </si>
  <si>
    <t>R102S</t>
  </si>
  <si>
    <t>R1091H</t>
  </si>
  <si>
    <t>R1091L</t>
  </si>
  <si>
    <t>R1185H</t>
  </si>
  <si>
    <t>R1185L</t>
  </si>
  <si>
    <t>R158S</t>
  </si>
  <si>
    <t>R190K</t>
  </si>
  <si>
    <t>R214L</t>
  </si>
  <si>
    <t>R21I</t>
  </si>
  <si>
    <t>R21K</t>
  </si>
  <si>
    <t>R21T</t>
  </si>
  <si>
    <t>R246I</t>
  </si>
  <si>
    <t>R246K</t>
  </si>
  <si>
    <t>R246S</t>
  </si>
  <si>
    <t>R273K</t>
  </si>
  <si>
    <t>R273M</t>
  </si>
  <si>
    <t>R273S</t>
  </si>
  <si>
    <t>R346K</t>
  </si>
  <si>
    <t>R509K</t>
  </si>
  <si>
    <t>R567K</t>
  </si>
  <si>
    <t>R646H</t>
  </si>
  <si>
    <t>R682Q</t>
  </si>
  <si>
    <t>R682W</t>
  </si>
  <si>
    <t>R683P</t>
  </si>
  <si>
    <t>R683Q</t>
  </si>
  <si>
    <t>R765C</t>
  </si>
  <si>
    <t>R765H</t>
  </si>
  <si>
    <t>R765L</t>
  </si>
  <si>
    <t>R78K</t>
  </si>
  <si>
    <t>R78M</t>
  </si>
  <si>
    <t>R847I</t>
  </si>
  <si>
    <t>R847K</t>
  </si>
  <si>
    <t>R847T</t>
  </si>
  <si>
    <t>S1021F</t>
  </si>
  <si>
    <t>S1037P</t>
  </si>
  <si>
    <t>S1097T</t>
  </si>
  <si>
    <t>S112P</t>
  </si>
  <si>
    <t>S1147L</t>
  </si>
  <si>
    <t>S1161P</t>
  </si>
  <si>
    <t>S116C</t>
  </si>
  <si>
    <t>S1170P</t>
  </si>
  <si>
    <t>S1170T</t>
  </si>
  <si>
    <t>S1170Y</t>
  </si>
  <si>
    <t>S1239I</t>
  </si>
  <si>
    <t>S1242C</t>
  </si>
  <si>
    <t>S1252F</t>
  </si>
  <si>
    <t>S1252P</t>
  </si>
  <si>
    <t>S1261F</t>
  </si>
  <si>
    <t>S12C</t>
  </si>
  <si>
    <t>S12F</t>
  </si>
  <si>
    <t>S13I</t>
  </si>
  <si>
    <t>S13N</t>
  </si>
  <si>
    <t>S151I</t>
  </si>
  <si>
    <t>S155N</t>
  </si>
  <si>
    <t>S155T</t>
  </si>
  <si>
    <t>S161A</t>
  </si>
  <si>
    <t>S162G</t>
  </si>
  <si>
    <t>S162I</t>
  </si>
  <si>
    <t>S205T</t>
  </si>
  <si>
    <t>S221L</t>
  </si>
  <si>
    <t>S221W</t>
  </si>
  <si>
    <t>S247I</t>
  </si>
  <si>
    <t>S247N</t>
  </si>
  <si>
    <t>S247R</t>
  </si>
  <si>
    <t>S254F</t>
  </si>
  <si>
    <t>S255F</t>
  </si>
  <si>
    <t>S255P</t>
  </si>
  <si>
    <t>S297L</t>
  </si>
  <si>
    <t>S297T</t>
  </si>
  <si>
    <t>S359N</t>
  </si>
  <si>
    <t>S399P</t>
  </si>
  <si>
    <t>S45P</t>
  </si>
  <si>
    <t>S469A</t>
  </si>
  <si>
    <t>S46A</t>
  </si>
  <si>
    <t>S46L</t>
  </si>
  <si>
    <t>S477G</t>
  </si>
  <si>
    <t>S477I</t>
  </si>
  <si>
    <t>S477N</t>
  </si>
  <si>
    <t>S477R</t>
  </si>
  <si>
    <t>S494P</t>
  </si>
  <si>
    <t>S50L</t>
  </si>
  <si>
    <t>S596R</t>
  </si>
  <si>
    <t>S637F</t>
  </si>
  <si>
    <t>S640A</t>
  </si>
  <si>
    <t>S640F</t>
  </si>
  <si>
    <t>S659L</t>
  </si>
  <si>
    <t>S680F</t>
  </si>
  <si>
    <t>S680P</t>
  </si>
  <si>
    <t>S686G</t>
  </si>
  <si>
    <t>S689I</t>
  </si>
  <si>
    <t>S691F</t>
  </si>
  <si>
    <t>S691P</t>
  </si>
  <si>
    <t>S698L</t>
  </si>
  <si>
    <t>S704L</t>
  </si>
  <si>
    <t>S704P</t>
  </si>
  <si>
    <t>S708F</t>
  </si>
  <si>
    <t>S71F</t>
  </si>
  <si>
    <t>S71Y</t>
  </si>
  <si>
    <t>S750I</t>
  </si>
  <si>
    <t>S750N</t>
  </si>
  <si>
    <t>S750R</t>
  </si>
  <si>
    <t>S813G</t>
  </si>
  <si>
    <t>S813I</t>
  </si>
  <si>
    <t>S884F</t>
  </si>
  <si>
    <t>S929I</t>
  </si>
  <si>
    <t>S929T</t>
  </si>
  <si>
    <t>S937L</t>
  </si>
  <si>
    <t>S939F</t>
  </si>
  <si>
    <t>S939Y</t>
  </si>
  <si>
    <t>S940F</t>
  </si>
  <si>
    <t>S940T</t>
  </si>
  <si>
    <t>S943I</t>
  </si>
  <si>
    <t>S943P</t>
  </si>
  <si>
    <t>S94F</t>
  </si>
  <si>
    <t>S967R</t>
  </si>
  <si>
    <t>S98F</t>
  </si>
  <si>
    <t>T1006I</t>
  </si>
  <si>
    <t>T1027I</t>
  </si>
  <si>
    <t>T1027S</t>
  </si>
  <si>
    <t>T1066N</t>
  </si>
  <si>
    <t>T1077A</t>
  </si>
  <si>
    <t>T109S</t>
  </si>
  <si>
    <t>T1116I</t>
  </si>
  <si>
    <t>T1117I</t>
  </si>
  <si>
    <t>T1120I</t>
  </si>
  <si>
    <t>T1136I</t>
  </si>
  <si>
    <t>T1160I</t>
  </si>
  <si>
    <t>T1160K</t>
  </si>
  <si>
    <t>T1238I</t>
  </si>
  <si>
    <t>T1273I</t>
  </si>
  <si>
    <t>T19I</t>
  </si>
  <si>
    <t>T19P</t>
  </si>
  <si>
    <t>T19S</t>
  </si>
  <si>
    <t>T20I</t>
  </si>
  <si>
    <t>T20S</t>
  </si>
  <si>
    <t>T22A</t>
  </si>
  <si>
    <t>T22I</t>
  </si>
  <si>
    <t>T22N</t>
  </si>
  <si>
    <t>T240I</t>
  </si>
  <si>
    <t>T240P</t>
  </si>
  <si>
    <t>T250I</t>
  </si>
  <si>
    <t>T250N</t>
  </si>
  <si>
    <t>T274I</t>
  </si>
  <si>
    <t>T286I</t>
  </si>
  <si>
    <t>T299A</t>
  </si>
  <si>
    <t>T299I</t>
  </si>
  <si>
    <t>T29A</t>
  </si>
  <si>
    <t>T29I</t>
  </si>
  <si>
    <t>T302L</t>
  </si>
  <si>
    <t>T307I</t>
  </si>
  <si>
    <t>T307S</t>
  </si>
  <si>
    <t>T315I</t>
  </si>
  <si>
    <t>T323I</t>
  </si>
  <si>
    <t>T33S</t>
  </si>
  <si>
    <t>T345S</t>
  </si>
  <si>
    <t>T376I</t>
  </si>
  <si>
    <t>T385A</t>
  </si>
  <si>
    <t>T393P</t>
  </si>
  <si>
    <t>T415S</t>
  </si>
  <si>
    <t>T430A</t>
  </si>
  <si>
    <t>T470I</t>
  </si>
  <si>
    <t>T478I</t>
  </si>
  <si>
    <t>T51I</t>
  </si>
  <si>
    <t>T523N</t>
  </si>
  <si>
    <t>T547I</t>
  </si>
  <si>
    <t>T547K</t>
  </si>
  <si>
    <t>T549I</t>
  </si>
  <si>
    <t>T553I</t>
  </si>
  <si>
    <t>T553N</t>
  </si>
  <si>
    <t>T572I</t>
  </si>
  <si>
    <t>T573I</t>
  </si>
  <si>
    <t>T573N</t>
  </si>
  <si>
    <t>T602I</t>
  </si>
  <si>
    <t>T604I</t>
  </si>
  <si>
    <t>T618I</t>
  </si>
  <si>
    <t>T630A</t>
  </si>
  <si>
    <t>T630S</t>
  </si>
  <si>
    <t>T638I</t>
  </si>
  <si>
    <t>T676I</t>
  </si>
  <si>
    <t>T676S</t>
  </si>
  <si>
    <t>T678I</t>
  </si>
  <si>
    <t>T716I</t>
  </si>
  <si>
    <t>T719A</t>
  </si>
  <si>
    <t>T719I</t>
  </si>
  <si>
    <t>T723I</t>
  </si>
  <si>
    <t>T732A</t>
  </si>
  <si>
    <t>T732I</t>
  </si>
  <si>
    <t>T73I</t>
  </si>
  <si>
    <t>T747A</t>
  </si>
  <si>
    <t>T747I</t>
  </si>
  <si>
    <t>T747N</t>
  </si>
  <si>
    <t>T761I</t>
  </si>
  <si>
    <t>T761S</t>
  </si>
  <si>
    <t>T768I</t>
  </si>
  <si>
    <t>T76I</t>
  </si>
  <si>
    <t>T778A</t>
  </si>
  <si>
    <t>T778I</t>
  </si>
  <si>
    <t>T778N</t>
  </si>
  <si>
    <t>T778S</t>
  </si>
  <si>
    <t>T791A</t>
  </si>
  <si>
    <t>T791I</t>
  </si>
  <si>
    <t>T791K</t>
  </si>
  <si>
    <t>T791P</t>
  </si>
  <si>
    <t>T827I</t>
  </si>
  <si>
    <t>T859I</t>
  </si>
  <si>
    <t>T859S</t>
  </si>
  <si>
    <t>T887A</t>
  </si>
  <si>
    <t>T941A</t>
  </si>
  <si>
    <t>T941I</t>
  </si>
  <si>
    <t>T95I</t>
  </si>
  <si>
    <t>T95N</t>
  </si>
  <si>
    <t>T961A</t>
  </si>
  <si>
    <t>T961M</t>
  </si>
  <si>
    <t>V1040F</t>
  </si>
  <si>
    <t>V1060L</t>
  </si>
  <si>
    <t>V1065L</t>
  </si>
  <si>
    <t>V1068A</t>
  </si>
  <si>
    <t>V1068F</t>
  </si>
  <si>
    <t>V1094I</t>
  </si>
  <si>
    <t>V1104I</t>
  </si>
  <si>
    <t>V1104L</t>
  </si>
  <si>
    <t>V1122L</t>
  </si>
  <si>
    <t>V1128F</t>
  </si>
  <si>
    <t>V1129A</t>
  </si>
  <si>
    <t>V1129I</t>
  </si>
  <si>
    <t>V1129L</t>
  </si>
  <si>
    <t>V1133F</t>
  </si>
  <si>
    <t>V1164F</t>
  </si>
  <si>
    <t>V1164I</t>
  </si>
  <si>
    <t>V1176F</t>
  </si>
  <si>
    <t>V1189F</t>
  </si>
  <si>
    <t>V11F</t>
  </si>
  <si>
    <t>V120F</t>
  </si>
  <si>
    <t>V120I</t>
  </si>
  <si>
    <t>V1228L</t>
  </si>
  <si>
    <t>V1230L</t>
  </si>
  <si>
    <t>V1264L</t>
  </si>
  <si>
    <t>V127A</t>
  </si>
  <si>
    <t>V127F</t>
  </si>
  <si>
    <t>V143F</t>
  </si>
  <si>
    <t>V159F</t>
  </si>
  <si>
    <t>V159I</t>
  </si>
  <si>
    <t>V16F</t>
  </si>
  <si>
    <t>V193L</t>
  </si>
  <si>
    <t>V213A</t>
  </si>
  <si>
    <t>V213L</t>
  </si>
  <si>
    <t>V227I</t>
  </si>
  <si>
    <t>V267L</t>
  </si>
  <si>
    <t>V289I</t>
  </si>
  <si>
    <t>V308L</t>
  </si>
  <si>
    <t>V320G</t>
  </si>
  <si>
    <t>V341I</t>
  </si>
  <si>
    <t>V362F</t>
  </si>
  <si>
    <t>V367F</t>
  </si>
  <si>
    <t>V382E</t>
  </si>
  <si>
    <t>V395I</t>
  </si>
  <si>
    <t>V3G</t>
  </si>
  <si>
    <t>V3I</t>
  </si>
  <si>
    <t>V47F</t>
  </si>
  <si>
    <t>V483A</t>
  </si>
  <si>
    <t>V483F</t>
  </si>
  <si>
    <t>V483I</t>
  </si>
  <si>
    <t>V503F</t>
  </si>
  <si>
    <t>V510L</t>
  </si>
  <si>
    <t>V534I</t>
  </si>
  <si>
    <t>V576I</t>
  </si>
  <si>
    <t>V597L</t>
  </si>
  <si>
    <t>V615F</t>
  </si>
  <si>
    <t>V615I</t>
  </si>
  <si>
    <t>V615L</t>
  </si>
  <si>
    <t>V622A</t>
  </si>
  <si>
    <t>V622F</t>
  </si>
  <si>
    <t>V622I</t>
  </si>
  <si>
    <t>V622L</t>
  </si>
  <si>
    <t>V62F</t>
  </si>
  <si>
    <t>V62L</t>
  </si>
  <si>
    <t>V642G</t>
  </si>
  <si>
    <t>V6F</t>
  </si>
  <si>
    <t>V6I</t>
  </si>
  <si>
    <t>V705I</t>
  </si>
  <si>
    <t>V70F</t>
  </si>
  <si>
    <t>V772A</t>
  </si>
  <si>
    <t>V772I</t>
  </si>
  <si>
    <t>V772L</t>
  </si>
  <si>
    <t>V83F</t>
  </si>
  <si>
    <t>V860F</t>
  </si>
  <si>
    <t>V860Q</t>
  </si>
  <si>
    <t>V90F</t>
  </si>
  <si>
    <t>V915F</t>
  </si>
  <si>
    <t>V952F</t>
  </si>
  <si>
    <t>V963D</t>
  </si>
  <si>
    <t>V976F</t>
  </si>
  <si>
    <t>V987F</t>
  </si>
  <si>
    <t>W1102L</t>
  </si>
  <si>
    <t>W1102S</t>
  </si>
  <si>
    <t>W1214L</t>
  </si>
  <si>
    <t>W152L</t>
  </si>
  <si>
    <t>W152R</t>
  </si>
  <si>
    <t>W258C</t>
  </si>
  <si>
    <t>W258L</t>
  </si>
  <si>
    <t>W353R</t>
  </si>
  <si>
    <t>W64L</t>
  </si>
  <si>
    <t>Y1209H</t>
  </si>
  <si>
    <t>Y145H</t>
  </si>
  <si>
    <t>Y200H</t>
  </si>
  <si>
    <t>Y200S</t>
  </si>
  <si>
    <t>Y248C</t>
  </si>
  <si>
    <t>Y248S</t>
  </si>
  <si>
    <t>Y265C</t>
  </si>
  <si>
    <t>Y265N</t>
  </si>
  <si>
    <t>Y266C</t>
  </si>
  <si>
    <t>Y279N</t>
  </si>
  <si>
    <t>Y28D</t>
  </si>
  <si>
    <t>Y28H</t>
  </si>
  <si>
    <t>Y508H</t>
  </si>
  <si>
    <t>Y636F</t>
  </si>
  <si>
    <t>Y674F</t>
  </si>
  <si>
    <t>Y789D</t>
  </si>
  <si>
    <t>Y837H</t>
  </si>
  <si>
    <t>Y837L</t>
  </si>
  <si>
    <t>Y917H</t>
  </si>
  <si>
    <t>Position</t>
  </si>
  <si>
    <t>Missense</t>
  </si>
  <si>
    <t>-</t>
  </si>
  <si>
    <t>Domain</t>
  </si>
  <si>
    <t>Time range</t>
  </si>
  <si>
    <t>Area</t>
  </si>
  <si>
    <t>Single mutations</t>
  </si>
  <si>
    <t>Total mutations</t>
  </si>
  <si>
    <t>Fusion Peptide</t>
  </si>
  <si>
    <t>1-14</t>
  </si>
  <si>
    <t>Signal</t>
  </si>
  <si>
    <t>14–305</t>
  </si>
  <si>
    <t>N-Terminal Domain</t>
  </si>
  <si>
    <t>305-319</t>
  </si>
  <si>
    <t>N-Terminal Domain-RBD</t>
  </si>
  <si>
    <t>319–541</t>
  </si>
  <si>
    <t>RBD</t>
  </si>
  <si>
    <t>437–508</t>
  </si>
  <si>
    <t>RBD-RBM</t>
  </si>
  <si>
    <t>541-788</t>
  </si>
  <si>
    <t>Fusion Peptide-RBD</t>
  </si>
  <si>
    <t>788–806</t>
  </si>
  <si>
    <t>TOTALE</t>
  </si>
  <si>
    <t>806-912</t>
  </si>
  <si>
    <t>HR1-Fusion Peptide</t>
  </si>
  <si>
    <t>912–984</t>
  </si>
  <si>
    <t>HR1</t>
  </si>
  <si>
    <t>984-1163</t>
  </si>
  <si>
    <t>HR2-HR1</t>
  </si>
  <si>
    <t>1163–1213</t>
  </si>
  <si>
    <t>HR2</t>
  </si>
  <si>
    <t>1214–1237</t>
  </si>
  <si>
    <t>Trans-menbrane</t>
  </si>
  <si>
    <t>1238–1273</t>
  </si>
  <si>
    <t>Inner Domain</t>
  </si>
  <si>
    <t>N-Terminal-RBD</t>
  </si>
  <si>
    <t>December 2019</t>
  </si>
  <si>
    <t>Genuary 2020</t>
  </si>
  <si>
    <t>February 2020</t>
  </si>
  <si>
    <t>March 2020</t>
  </si>
  <si>
    <t>April 2020</t>
  </si>
  <si>
    <t>May 2020</t>
  </si>
  <si>
    <t>June 2020</t>
  </si>
  <si>
    <t>Balkans</t>
  </si>
  <si>
    <t>Africa</t>
  </si>
  <si>
    <t>Central Europe</t>
  </si>
  <si>
    <t>East Asia</t>
  </si>
  <si>
    <t>East Europe</t>
  </si>
  <si>
    <t>Mediterranean Europe</t>
  </si>
  <si>
    <t>North America</t>
  </si>
  <si>
    <t>North Europe</t>
  </si>
  <si>
    <t>South-East Asia</t>
  </si>
  <si>
    <t>South America</t>
  </si>
  <si>
    <t>DRC; Senegal; Kenya; Nigeria; Algeria; Morocco; South_Africa; Gambia; SouthAfrica; Egypt; Tunisia; Uganda</t>
  </si>
  <si>
    <t>Croatia; Bosnia_and_Herzegovina; Serbia; Slovenia</t>
  </si>
  <si>
    <t>Netherlands; Germany; France; Switzerland; Austria; Czech_Republic; Luxembourg; Belgium; Norway; Hungary</t>
  </si>
  <si>
    <t>Taiwan; Wuhan; China; Sichuan; Zhejiang; Hangzhou; Shanghai; Beijing; Fuzhou; Guangzhou; Hong_Kong; Japan; Fujian; Harbin; Mongolia; Guangdong; Henan; Shenzhen; Jian; Xinyu; Nanchang; Yichun; South_Korea; China, Jiangsu; Pingxiang; China,Sichuan; Shangrao; Korea</t>
  </si>
  <si>
    <t>Poland; Romania; Romania_; Bucuresti</t>
  </si>
  <si>
    <t>Spain; Greece; Portugal; Italy; Cyprus</t>
  </si>
  <si>
    <t>Israel; Lebanon; Saudi_Arabia; United_Arab_Emirates; Oman; Jordan; Kuwait; Turkey; Kazakhstan; Pakistan; Iran</t>
  </si>
  <si>
    <t>Canada; USA; Georgia</t>
  </si>
  <si>
    <t>Sweden; Denmark; UK, Scotland; UK,England; UK,Wales; Lithuania; Estonia; Iceland; Belarus; Latvia; Finland; Ireland; UK, Northern_Ireland; UK,UK,England; UK,UK,Wales</t>
  </si>
  <si>
    <t>Australia; Malaysia; New_Zealand</t>
  </si>
  <si>
    <t>Chile; Brazil; Mexico; Panama; Argentina; Peru; Colombia; Costa_Rica; Jamaica; Puerto_Rico; Uruguay; Ecuador</t>
  </si>
  <si>
    <t>India; Bangladesh; Thailand; Tianmen; Slovakia; Vietnam; Singapore; Sri_Lanka; Indonesia</t>
  </si>
  <si>
    <t>Middle Asia</t>
  </si>
  <si>
    <t>Oceania</t>
  </si>
  <si>
    <t>Number of mutation</t>
  </si>
  <si>
    <t>Relative abbundance (%)</t>
  </si>
  <si>
    <t>Time distribution</t>
  </si>
  <si>
    <t>Regional distribution</t>
  </si>
  <si>
    <t>Name of Region</t>
  </si>
  <si>
    <t>TAG</t>
  </si>
  <si>
    <t>Nation</t>
  </si>
  <si>
    <t>TOTAL</t>
  </si>
  <si>
    <t>Start-End</t>
  </si>
  <si>
    <t>Mutation Frequencies in the domains</t>
  </si>
  <si>
    <t>TABLE 1</t>
  </si>
  <si>
    <t>TABLE 2</t>
  </si>
  <si>
    <t>TABLE 3</t>
  </si>
  <si>
    <t>TABLE 4</t>
  </si>
  <si>
    <t>TABLE 5</t>
  </si>
  <si>
    <t>M</t>
  </si>
  <si>
    <t>F</t>
  </si>
  <si>
    <t>L</t>
  </si>
  <si>
    <t xml:space="preserve"> X</t>
  </si>
  <si>
    <t>V</t>
  </si>
  <si>
    <t>I</t>
  </si>
  <si>
    <t>X</t>
  </si>
  <si>
    <t xml:space="preserve"> W</t>
  </si>
  <si>
    <t>P</t>
  </si>
  <si>
    <t xml:space="preserve"> S</t>
  </si>
  <si>
    <t>S</t>
  </si>
  <si>
    <t>C</t>
  </si>
  <si>
    <t xml:space="preserve"> F</t>
  </si>
  <si>
    <t xml:space="preserve"> N</t>
  </si>
  <si>
    <t>Q</t>
  </si>
  <si>
    <t>H</t>
  </si>
  <si>
    <t xml:space="preserve"> R</t>
  </si>
  <si>
    <t>O</t>
  </si>
  <si>
    <t>N</t>
  </si>
  <si>
    <t>T</t>
  </si>
  <si>
    <t xml:space="preserve"> K</t>
  </si>
  <si>
    <t>R</t>
  </si>
  <si>
    <t xml:space="preserve"> T</t>
  </si>
  <si>
    <t>A</t>
  </si>
  <si>
    <t xml:space="preserve"> I</t>
  </si>
  <si>
    <t>K</t>
  </si>
  <si>
    <t xml:space="preserve"> V</t>
  </si>
  <si>
    <t>Y</t>
  </si>
  <si>
    <t>D</t>
  </si>
  <si>
    <t xml:space="preserve"> H</t>
  </si>
  <si>
    <t xml:space="preserve"> L</t>
  </si>
  <si>
    <t>G</t>
  </si>
  <si>
    <t xml:space="preserve"> Y</t>
  </si>
  <si>
    <t>W</t>
  </si>
  <si>
    <t xml:space="preserve"> D</t>
  </si>
  <si>
    <t xml:space="preserve"> M</t>
  </si>
  <si>
    <t>E</t>
  </si>
  <si>
    <t xml:space="preserve"> A</t>
  </si>
  <si>
    <t xml:space="preserve"> C</t>
  </si>
  <si>
    <t xml:space="preserve"> P</t>
  </si>
  <si>
    <t xml:space="preserve"> Q</t>
  </si>
  <si>
    <t xml:space="preserve"> O</t>
  </si>
  <si>
    <t>Ref AA</t>
  </si>
  <si>
    <t>Sub AA</t>
  </si>
  <si>
    <t>Type</t>
  </si>
  <si>
    <t>Authors</t>
  </si>
  <si>
    <t>Occurrence n°</t>
  </si>
  <si>
    <t>Totlal n of seq</t>
  </si>
  <si>
    <t>% Occurence</t>
  </si>
  <si>
    <t>Sampling</t>
  </si>
  <si>
    <t>p</t>
  </si>
  <si>
    <t>Xu et al.</t>
  </si>
  <si>
    <t>Hospital</t>
  </si>
  <si>
    <t>Synonimus</t>
  </si>
  <si>
    <t>China</t>
  </si>
  <si>
    <t>n° of total missense mutations</t>
  </si>
  <si>
    <t>%</t>
  </si>
  <si>
    <t>total</t>
  </si>
  <si>
    <t>Residue</t>
  </si>
  <si>
    <t>Relative Frequency (%)</t>
  </si>
  <si>
    <t>Reference AA</t>
  </si>
  <si>
    <t>Count of Reference AA</t>
  </si>
  <si>
    <t>Alnernative AA (1)</t>
  </si>
  <si>
    <t>Alnernative AA (2)</t>
  </si>
  <si>
    <t>Alnernative AA (3)</t>
  </si>
  <si>
    <t>Alnernative AA (4)</t>
  </si>
  <si>
    <t>Alnernative AA (5)</t>
  </si>
  <si>
    <t>Alnernative AA (6)</t>
  </si>
  <si>
    <t>Alnernative AA (7)</t>
  </si>
  <si>
    <t>Count ofAlnernative AA (1)</t>
  </si>
  <si>
    <t>Count ofAlnernative AA (7)</t>
  </si>
  <si>
    <t>Count ofAlnernative AA (6)</t>
  </si>
  <si>
    <t>Count ofAlnernative AA (5)</t>
  </si>
  <si>
    <t>Count ofAlnernative AA (4)</t>
  </si>
  <si>
    <t>Count ofAlnernative AA (3)</t>
  </si>
  <si>
    <t>Count ofAlnernative AA (2)</t>
  </si>
  <si>
    <t>Chinese SARS Molecular Epidemiology Consortium</t>
  </si>
  <si>
    <t>Table 1</t>
  </si>
  <si>
    <t>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6600"/>
      <name val="Calibri"/>
      <family val="2"/>
      <scheme val="minor"/>
    </font>
    <font>
      <sz val="10"/>
      <color theme="1"/>
      <name val="Arial Unicode MS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10" fontId="0" fillId="0" borderId="0" xfId="1" applyNumberFormat="1" applyFont="1"/>
    <xf numFmtId="2" fontId="0" fillId="0" borderId="0" xfId="0" quotePrefix="1" applyNumberFormat="1"/>
    <xf numFmtId="0" fontId="4" fillId="0" borderId="0" xfId="0" applyFont="1"/>
    <xf numFmtId="0" fontId="3" fillId="0" borderId="0" xfId="0" applyFont="1"/>
    <xf numFmtId="9" fontId="0" fillId="0" borderId="0" xfId="0" applyNumberFormat="1"/>
    <xf numFmtId="0" fontId="5" fillId="0" borderId="0" xfId="0" applyFont="1"/>
    <xf numFmtId="0" fontId="0" fillId="0" borderId="0" xfId="0" quotePrefix="1"/>
    <xf numFmtId="14" fontId="0" fillId="0" borderId="0" xfId="0" applyNumberFormat="1"/>
    <xf numFmtId="0" fontId="2" fillId="0" borderId="0" xfId="0" applyFont="1" applyAlignment="1"/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2" fontId="0" fillId="0" borderId="0" xfId="0" quotePrefix="1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9" fontId="2" fillId="0" borderId="0" xfId="1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1CE62-645F-3947-882D-7CCADFD499B9}">
  <dimension ref="A1:Y984"/>
  <sheetViews>
    <sheetView workbookViewId="0">
      <selection sqref="A1:E1"/>
    </sheetView>
  </sheetViews>
  <sheetFormatPr baseColWidth="10" defaultRowHeight="16" x14ac:dyDescent="0.2"/>
  <cols>
    <col min="1" max="1" width="12.33203125" bestFit="1" customWidth="1"/>
    <col min="2" max="2" width="12.1640625" bestFit="1" customWidth="1"/>
    <col min="3" max="3" width="22.1640625" bestFit="1" customWidth="1"/>
    <col min="4" max="4" width="18.1640625" bestFit="1" customWidth="1"/>
    <col min="5" max="5" width="22" bestFit="1" customWidth="1"/>
    <col min="6" max="6" width="12.1640625" bestFit="1" customWidth="1"/>
    <col min="7" max="7" width="14" bestFit="1" customWidth="1"/>
    <col min="8" max="8" width="18.1640625" bestFit="1" customWidth="1"/>
    <col min="9" max="9" width="22" bestFit="1" customWidth="1"/>
    <col min="10" max="10" width="12.1640625" bestFit="1" customWidth="1"/>
    <col min="11" max="11" width="19.6640625" bestFit="1" customWidth="1"/>
    <col min="12" max="12" width="18.5" customWidth="1"/>
    <col min="13" max="13" width="21.6640625" customWidth="1"/>
    <col min="14" max="14" width="12.6640625" bestFit="1" customWidth="1"/>
    <col min="16" max="16" width="21.83203125" bestFit="1" customWidth="1"/>
    <col min="17" max="17" width="18.1640625" bestFit="1" customWidth="1"/>
    <col min="18" max="18" width="22" bestFit="1" customWidth="1"/>
    <col min="19" max="19" width="18.1640625" bestFit="1" customWidth="1"/>
    <col min="20" max="20" width="22" bestFit="1" customWidth="1"/>
  </cols>
  <sheetData>
    <row r="1" spans="1:25" ht="19" x14ac:dyDescent="0.25">
      <c r="A1" s="22" t="s">
        <v>1059</v>
      </c>
      <c r="B1" s="22"/>
      <c r="C1" s="22"/>
      <c r="D1" s="22"/>
      <c r="E1" s="22"/>
      <c r="F1" s="11"/>
      <c r="G1" s="22" t="s">
        <v>1060</v>
      </c>
      <c r="H1" s="22"/>
      <c r="I1" s="22"/>
      <c r="J1" s="11"/>
      <c r="K1" s="22" t="s">
        <v>1061</v>
      </c>
      <c r="L1" s="22"/>
      <c r="M1" s="22"/>
      <c r="N1" s="11"/>
      <c r="O1" s="22" t="s">
        <v>1063</v>
      </c>
      <c r="P1" s="22"/>
      <c r="Q1" s="22"/>
      <c r="R1" s="22"/>
      <c r="S1" s="22"/>
      <c r="T1" s="22"/>
    </row>
    <row r="2" spans="1:25" x14ac:dyDescent="0.2">
      <c r="A2" s="1" t="s">
        <v>983</v>
      </c>
      <c r="B2" s="1" t="s">
        <v>982</v>
      </c>
      <c r="C2" s="1" t="s">
        <v>985</v>
      </c>
      <c r="D2" s="1" t="s">
        <v>1049</v>
      </c>
      <c r="E2" s="1" t="s">
        <v>1123</v>
      </c>
      <c r="F2" s="1"/>
      <c r="G2" s="19" t="s">
        <v>1051</v>
      </c>
      <c r="H2" s="19"/>
      <c r="I2" s="19"/>
      <c r="J2" s="1"/>
      <c r="K2" s="19" t="s">
        <v>1052</v>
      </c>
      <c r="L2" s="19"/>
      <c r="M2" s="19"/>
      <c r="O2" s="21" t="s">
        <v>1058</v>
      </c>
      <c r="P2" s="21"/>
      <c r="Q2" s="21"/>
      <c r="R2" s="21"/>
      <c r="S2" s="21"/>
      <c r="T2" s="21"/>
    </row>
    <row r="3" spans="1:25" x14ac:dyDescent="0.2">
      <c r="A3" t="s">
        <v>861</v>
      </c>
      <c r="B3">
        <v>791</v>
      </c>
      <c r="C3" t="s">
        <v>990</v>
      </c>
      <c r="D3">
        <v>12</v>
      </c>
      <c r="E3" s="2">
        <f t="shared" ref="E3:E66" si="0">D3/32109</f>
        <v>3.7372699243202838E-4</v>
      </c>
      <c r="G3" s="1" t="s">
        <v>986</v>
      </c>
      <c r="H3" s="1" t="s">
        <v>1049</v>
      </c>
      <c r="I3" s="1" t="s">
        <v>1123</v>
      </c>
      <c r="K3" s="1" t="s">
        <v>987</v>
      </c>
      <c r="L3" s="1" t="s">
        <v>1049</v>
      </c>
      <c r="M3" s="1" t="s">
        <v>1050</v>
      </c>
      <c r="N3" s="1"/>
      <c r="O3" s="20" t="s">
        <v>1057</v>
      </c>
      <c r="P3" s="20" t="s">
        <v>985</v>
      </c>
      <c r="Q3" s="19" t="s">
        <v>988</v>
      </c>
      <c r="R3" s="19"/>
      <c r="S3" s="19" t="s">
        <v>989</v>
      </c>
      <c r="T3" s="19"/>
      <c r="Y3" s="9"/>
    </row>
    <row r="4" spans="1:25" x14ac:dyDescent="0.2">
      <c r="A4" t="s">
        <v>863</v>
      </c>
      <c r="B4">
        <v>791</v>
      </c>
      <c r="C4" t="s">
        <v>990</v>
      </c>
      <c r="D4">
        <v>10</v>
      </c>
      <c r="E4" s="2">
        <f t="shared" si="0"/>
        <v>3.1143916036002365E-4</v>
      </c>
      <c r="G4" t="s">
        <v>1018</v>
      </c>
      <c r="H4">
        <v>2</v>
      </c>
      <c r="I4" s="2">
        <v>6.228783207200473E-5</v>
      </c>
      <c r="K4" t="s">
        <v>1026</v>
      </c>
      <c r="L4">
        <v>445</v>
      </c>
      <c r="M4" s="2">
        <v>1.3859042636021054E-2</v>
      </c>
      <c r="O4" s="20"/>
      <c r="P4" s="20"/>
      <c r="Q4" s="1" t="s">
        <v>1049</v>
      </c>
      <c r="R4" s="1" t="s">
        <v>1050</v>
      </c>
      <c r="S4" s="1" t="s">
        <v>1049</v>
      </c>
      <c r="T4" s="1" t="s">
        <v>1050</v>
      </c>
    </row>
    <row r="5" spans="1:25" x14ac:dyDescent="0.2">
      <c r="A5" t="s">
        <v>380</v>
      </c>
      <c r="B5">
        <v>805</v>
      </c>
      <c r="C5" t="s">
        <v>990</v>
      </c>
      <c r="D5">
        <v>4</v>
      </c>
      <c r="E5" s="2">
        <f t="shared" si="0"/>
        <v>1.2457566414400946E-4</v>
      </c>
      <c r="G5" t="s">
        <v>1019</v>
      </c>
      <c r="H5">
        <v>79</v>
      </c>
      <c r="I5" s="2">
        <v>2.460369366844187E-3</v>
      </c>
      <c r="K5" t="s">
        <v>1025</v>
      </c>
      <c r="L5">
        <v>71</v>
      </c>
      <c r="M5" s="2">
        <v>2.2112180385561678E-3</v>
      </c>
      <c r="O5" s="3" t="s">
        <v>991</v>
      </c>
      <c r="P5" t="s">
        <v>992</v>
      </c>
      <c r="Q5">
        <f>COUNTIF(C:C,P5)</f>
        <v>20</v>
      </c>
      <c r="R5" s="2">
        <f>Q5/973</f>
        <v>2.0554984583761562E-2</v>
      </c>
      <c r="S5">
        <v>340</v>
      </c>
      <c r="T5" s="2">
        <v>1.0588931452240805E-2</v>
      </c>
    </row>
    <row r="6" spans="1:25" x14ac:dyDescent="0.2">
      <c r="A6" t="s">
        <v>860</v>
      </c>
      <c r="B6">
        <v>791</v>
      </c>
      <c r="C6" t="s">
        <v>990</v>
      </c>
      <c r="D6">
        <v>2</v>
      </c>
      <c r="E6" s="2">
        <f t="shared" si="0"/>
        <v>6.228783207200473E-5</v>
      </c>
      <c r="G6" t="s">
        <v>1020</v>
      </c>
      <c r="H6">
        <v>304</v>
      </c>
      <c r="I6" s="2">
        <v>9.4677504749447194E-3</v>
      </c>
      <c r="K6" t="s">
        <v>1027</v>
      </c>
      <c r="L6">
        <v>3032</v>
      </c>
      <c r="M6" s="2">
        <v>9.442835342115917E-2</v>
      </c>
      <c r="O6" t="s">
        <v>993</v>
      </c>
      <c r="P6" t="s">
        <v>994</v>
      </c>
      <c r="Q6">
        <f>COUNTIF(C:C,P6)</f>
        <v>290</v>
      </c>
      <c r="R6" s="2">
        <f t="shared" ref="R6:R17" si="1">Q6/973</f>
        <v>0.29804727646454265</v>
      </c>
      <c r="S6">
        <v>1632</v>
      </c>
      <c r="T6" s="2">
        <v>5.0826870970755861E-2</v>
      </c>
    </row>
    <row r="7" spans="1:25" x14ac:dyDescent="0.2">
      <c r="A7" t="s">
        <v>598</v>
      </c>
      <c r="B7">
        <v>792</v>
      </c>
      <c r="C7" t="s">
        <v>990</v>
      </c>
      <c r="D7">
        <v>2</v>
      </c>
      <c r="E7" s="2">
        <f t="shared" si="0"/>
        <v>6.228783207200473E-5</v>
      </c>
      <c r="G7" t="s">
        <v>1021</v>
      </c>
      <c r="H7">
        <v>13223</v>
      </c>
      <c r="I7" s="2">
        <v>0.4118160017440593</v>
      </c>
      <c r="K7" t="s">
        <v>1028</v>
      </c>
      <c r="L7">
        <v>430</v>
      </c>
      <c r="M7" s="2">
        <v>1.3391883895481018E-2</v>
      </c>
      <c r="O7" t="s">
        <v>995</v>
      </c>
      <c r="P7" t="s">
        <v>996</v>
      </c>
      <c r="Q7">
        <f t="shared" ref="Q7:Q17" si="2">COUNTIF($C$3:$C$32111, $P7)</f>
        <v>0</v>
      </c>
      <c r="R7" s="2">
        <f t="shared" si="1"/>
        <v>0</v>
      </c>
      <c r="S7">
        <v>42</v>
      </c>
      <c r="T7" s="2">
        <v>1.3080444735120995E-3</v>
      </c>
    </row>
    <row r="8" spans="1:25" x14ac:dyDescent="0.2">
      <c r="A8" t="s">
        <v>166</v>
      </c>
      <c r="B8">
        <v>796</v>
      </c>
      <c r="C8" t="s">
        <v>990</v>
      </c>
      <c r="D8">
        <v>2</v>
      </c>
      <c r="E8" s="2">
        <f t="shared" si="0"/>
        <v>6.228783207200473E-5</v>
      </c>
      <c r="G8" s="8" t="s">
        <v>1022</v>
      </c>
      <c r="H8">
        <v>14312</v>
      </c>
      <c r="I8" s="2">
        <v>0.44573172630726587</v>
      </c>
      <c r="K8" t="s">
        <v>1029</v>
      </c>
      <c r="L8">
        <v>130</v>
      </c>
      <c r="M8" s="2">
        <v>4.0487090846803081E-3</v>
      </c>
      <c r="O8" t="s">
        <v>997</v>
      </c>
      <c r="P8" t="s">
        <v>998</v>
      </c>
      <c r="Q8">
        <f t="shared" si="2"/>
        <v>76</v>
      </c>
      <c r="R8" s="2">
        <f t="shared" si="1"/>
        <v>7.8108941418293942E-2</v>
      </c>
      <c r="S8">
        <v>238</v>
      </c>
      <c r="T8" s="2">
        <v>7.4122520165685636E-3</v>
      </c>
    </row>
    <row r="9" spans="1:25" x14ac:dyDescent="0.2">
      <c r="A9" t="s">
        <v>256</v>
      </c>
      <c r="B9">
        <v>797</v>
      </c>
      <c r="C9" t="s">
        <v>990</v>
      </c>
      <c r="D9">
        <v>2</v>
      </c>
      <c r="E9" s="2">
        <f t="shared" si="0"/>
        <v>6.228783207200473E-5</v>
      </c>
      <c r="G9" t="s">
        <v>1023</v>
      </c>
      <c r="H9">
        <v>3815</v>
      </c>
      <c r="I9" s="2">
        <v>0.11881403967734903</v>
      </c>
      <c r="K9" t="s">
        <v>1030</v>
      </c>
      <c r="L9">
        <v>1246</v>
      </c>
      <c r="M9" s="2">
        <v>3.8805319380858946E-2</v>
      </c>
      <c r="O9" t="s">
        <v>999</v>
      </c>
      <c r="P9" t="s">
        <v>1000</v>
      </c>
      <c r="Q9">
        <f t="shared" si="2"/>
        <v>44</v>
      </c>
      <c r="R9" s="2">
        <f t="shared" si="1"/>
        <v>4.5220966084275435E-2</v>
      </c>
      <c r="S9">
        <v>291</v>
      </c>
      <c r="T9" s="2">
        <v>9.0628795664766896E-3</v>
      </c>
    </row>
    <row r="10" spans="1:25" x14ac:dyDescent="0.2">
      <c r="A10" t="s">
        <v>314</v>
      </c>
      <c r="B10">
        <v>798</v>
      </c>
      <c r="C10" t="s">
        <v>990</v>
      </c>
      <c r="D10">
        <v>2</v>
      </c>
      <c r="E10" s="2">
        <f t="shared" si="0"/>
        <v>6.228783207200473E-5</v>
      </c>
      <c r="G10" t="s">
        <v>1024</v>
      </c>
      <c r="H10">
        <v>374</v>
      </c>
      <c r="I10" s="2">
        <v>1.1647824597464886E-2</v>
      </c>
      <c r="K10" t="s">
        <v>1047</v>
      </c>
      <c r="L10">
        <v>446</v>
      </c>
      <c r="M10" s="2">
        <v>1.3890186552057055E-2</v>
      </c>
      <c r="O10" t="s">
        <v>1001</v>
      </c>
      <c r="P10" t="s">
        <v>1002</v>
      </c>
      <c r="Q10">
        <f t="shared" si="2"/>
        <v>190</v>
      </c>
      <c r="R10" s="2">
        <f t="shared" si="1"/>
        <v>0.19527235354573483</v>
      </c>
      <c r="S10">
        <v>27219</v>
      </c>
      <c r="T10" s="2">
        <v>0.84770625058394844</v>
      </c>
    </row>
    <row r="11" spans="1:25" x14ac:dyDescent="0.2">
      <c r="A11" t="s">
        <v>978</v>
      </c>
      <c r="B11">
        <v>789</v>
      </c>
      <c r="C11" t="s">
        <v>990</v>
      </c>
      <c r="D11">
        <v>1</v>
      </c>
      <c r="E11" s="2">
        <f t="shared" si="0"/>
        <v>3.1143916036002365E-5</v>
      </c>
      <c r="G11" s="1" t="s">
        <v>1004</v>
      </c>
      <c r="H11">
        <v>32109</v>
      </c>
      <c r="I11" s="6">
        <v>1</v>
      </c>
      <c r="K11" t="s">
        <v>1031</v>
      </c>
      <c r="L11">
        <v>7808</v>
      </c>
      <c r="M11" s="2">
        <v>0.24317169640910649</v>
      </c>
      <c r="O11" t="s">
        <v>1003</v>
      </c>
      <c r="P11" t="s">
        <v>990</v>
      </c>
      <c r="Q11">
        <f t="shared" si="2"/>
        <v>17</v>
      </c>
      <c r="R11" s="2">
        <f t="shared" si="1"/>
        <v>1.7471736896197326E-2</v>
      </c>
      <c r="S11">
        <v>46</v>
      </c>
      <c r="T11" s="2">
        <v>1.4326201376561089E-3</v>
      </c>
    </row>
    <row r="12" spans="1:25" x14ac:dyDescent="0.2">
      <c r="A12" t="s">
        <v>425</v>
      </c>
      <c r="B12">
        <v>790</v>
      </c>
      <c r="C12" t="s">
        <v>990</v>
      </c>
      <c r="D12">
        <v>1</v>
      </c>
      <c r="E12" s="2">
        <f t="shared" si="0"/>
        <v>3.1143916036002365E-5</v>
      </c>
      <c r="K12" t="s">
        <v>1032</v>
      </c>
      <c r="L12">
        <v>15795</v>
      </c>
      <c r="M12" s="2">
        <v>0.49191815378865739</v>
      </c>
      <c r="O12" t="s">
        <v>1005</v>
      </c>
      <c r="P12" t="s">
        <v>1006</v>
      </c>
      <c r="Q12">
        <f t="shared" si="2"/>
        <v>85</v>
      </c>
      <c r="R12" s="2">
        <f t="shared" si="1"/>
        <v>8.7358684480986645E-2</v>
      </c>
      <c r="S12">
        <v>741</v>
      </c>
      <c r="T12" s="2">
        <v>2.3077641782677755E-2</v>
      </c>
    </row>
    <row r="13" spans="1:25" x14ac:dyDescent="0.2">
      <c r="A13" t="s">
        <v>862</v>
      </c>
      <c r="B13">
        <v>791</v>
      </c>
      <c r="C13" t="s">
        <v>990</v>
      </c>
      <c r="D13">
        <v>1</v>
      </c>
      <c r="E13" s="2">
        <f t="shared" si="0"/>
        <v>3.1143916036002365E-5</v>
      </c>
      <c r="K13" t="s">
        <v>1048</v>
      </c>
      <c r="L13">
        <v>913</v>
      </c>
      <c r="M13" s="2">
        <v>2.843439534087016E-2</v>
      </c>
      <c r="O13" t="s">
        <v>1007</v>
      </c>
      <c r="P13" t="s">
        <v>1008</v>
      </c>
      <c r="Q13">
        <f t="shared" si="2"/>
        <v>46</v>
      </c>
      <c r="R13" s="2">
        <f t="shared" si="1"/>
        <v>4.7276464542651594E-2</v>
      </c>
      <c r="S13">
        <v>498</v>
      </c>
      <c r="T13" s="2">
        <v>1.5509670185929178E-2</v>
      </c>
    </row>
    <row r="14" spans="1:25" x14ac:dyDescent="0.2">
      <c r="A14" t="s">
        <v>597</v>
      </c>
      <c r="B14">
        <v>792</v>
      </c>
      <c r="C14" t="s">
        <v>990</v>
      </c>
      <c r="D14">
        <v>1</v>
      </c>
      <c r="E14" s="2">
        <f t="shared" si="0"/>
        <v>3.1143916036002365E-5</v>
      </c>
      <c r="K14" t="s">
        <v>0</v>
      </c>
      <c r="L14">
        <v>234</v>
      </c>
      <c r="M14" s="2">
        <v>7.2876763524245538E-3</v>
      </c>
      <c r="O14" t="s">
        <v>1009</v>
      </c>
      <c r="P14" t="s">
        <v>1010</v>
      </c>
      <c r="Q14">
        <f t="shared" si="2"/>
        <v>115</v>
      </c>
      <c r="R14" s="2">
        <f t="shared" si="1"/>
        <v>0.11819116135662898</v>
      </c>
      <c r="S14">
        <v>441</v>
      </c>
      <c r="T14" s="2">
        <v>1.3734466971877043E-2</v>
      </c>
    </row>
    <row r="15" spans="1:25" x14ac:dyDescent="0.2">
      <c r="A15" t="s">
        <v>379</v>
      </c>
      <c r="B15">
        <v>794</v>
      </c>
      <c r="C15" t="s">
        <v>990</v>
      </c>
      <c r="D15">
        <v>1</v>
      </c>
      <c r="E15" s="2">
        <f t="shared" si="0"/>
        <v>3.1143916036002365E-5</v>
      </c>
      <c r="K15" t="s">
        <v>1034</v>
      </c>
      <c r="L15">
        <v>489</v>
      </c>
      <c r="M15" s="2">
        <v>1.5229374941605157E-2</v>
      </c>
      <c r="O15" t="s">
        <v>1011</v>
      </c>
      <c r="P15" t="s">
        <v>1012</v>
      </c>
      <c r="Q15">
        <f t="shared" si="2"/>
        <v>43</v>
      </c>
      <c r="R15" s="2">
        <f t="shared" si="1"/>
        <v>4.4193216855087356E-2</v>
      </c>
      <c r="S15">
        <v>160</v>
      </c>
      <c r="T15" s="2">
        <v>4.9830265657603784E-3</v>
      </c>
    </row>
    <row r="16" spans="1:25" x14ac:dyDescent="0.2">
      <c r="A16" t="s">
        <v>426</v>
      </c>
      <c r="B16">
        <v>795</v>
      </c>
      <c r="C16" t="s">
        <v>990</v>
      </c>
      <c r="D16">
        <v>1</v>
      </c>
      <c r="E16" s="2">
        <f t="shared" si="0"/>
        <v>3.1143916036002365E-5</v>
      </c>
      <c r="H16" s="4"/>
      <c r="I16" s="3"/>
      <c r="K16" t="s">
        <v>1033</v>
      </c>
      <c r="L16">
        <v>1070</v>
      </c>
      <c r="M16" s="2">
        <v>3.3323990158522533E-2</v>
      </c>
      <c r="O16" t="s">
        <v>1013</v>
      </c>
      <c r="P16" t="s">
        <v>1014</v>
      </c>
      <c r="Q16">
        <f t="shared" si="2"/>
        <v>16</v>
      </c>
      <c r="R16" s="2">
        <f t="shared" si="1"/>
        <v>1.644398766700925E-2</v>
      </c>
      <c r="S16">
        <v>121</v>
      </c>
      <c r="T16" s="2">
        <v>3.7684138403562863E-3</v>
      </c>
    </row>
    <row r="17" spans="1:20" x14ac:dyDescent="0.2">
      <c r="A17" t="s">
        <v>315</v>
      </c>
      <c r="B17">
        <v>799</v>
      </c>
      <c r="C17" t="s">
        <v>990</v>
      </c>
      <c r="D17">
        <v>1</v>
      </c>
      <c r="E17" s="2">
        <f t="shared" si="0"/>
        <v>3.1143916036002365E-5</v>
      </c>
      <c r="K17" s="1" t="s">
        <v>1056</v>
      </c>
      <c r="L17">
        <v>32109</v>
      </c>
      <c r="M17" s="6">
        <v>1</v>
      </c>
      <c r="O17" t="s">
        <v>1015</v>
      </c>
      <c r="P17" t="s">
        <v>1016</v>
      </c>
      <c r="Q17">
        <f t="shared" si="2"/>
        <v>31</v>
      </c>
      <c r="R17" s="2">
        <f t="shared" si="1"/>
        <v>3.1860226104830421E-2</v>
      </c>
      <c r="S17">
        <v>340</v>
      </c>
      <c r="T17" s="2">
        <v>1.0588931452240805E-2</v>
      </c>
    </row>
    <row r="18" spans="1:20" ht="17" x14ac:dyDescent="0.25">
      <c r="A18" t="s">
        <v>652</v>
      </c>
      <c r="B18">
        <v>804</v>
      </c>
      <c r="C18" t="s">
        <v>990</v>
      </c>
      <c r="D18">
        <v>1</v>
      </c>
      <c r="E18" s="2">
        <f t="shared" si="0"/>
        <v>3.1143916036002365E-5</v>
      </c>
      <c r="J18" s="7"/>
      <c r="P18" s="1" t="s">
        <v>1056</v>
      </c>
      <c r="Q18">
        <f>SUM(Q5:Q17)</f>
        <v>973</v>
      </c>
      <c r="R18" s="2">
        <f>SUM(R5:R17)</f>
        <v>0.99999999999999989</v>
      </c>
      <c r="S18">
        <v>32109</v>
      </c>
      <c r="T18" s="2">
        <v>1</v>
      </c>
    </row>
    <row r="19" spans="1:20" ht="19" x14ac:dyDescent="0.25">
      <c r="A19" t="s">
        <v>651</v>
      </c>
      <c r="B19">
        <v>804</v>
      </c>
      <c r="C19" t="s">
        <v>990</v>
      </c>
      <c r="D19">
        <v>1</v>
      </c>
      <c r="E19" s="2">
        <f t="shared" si="0"/>
        <v>3.1143916036002365E-5</v>
      </c>
      <c r="K19" s="22" t="s">
        <v>1062</v>
      </c>
      <c r="L19" s="22"/>
      <c r="M19" s="10"/>
    </row>
    <row r="20" spans="1:20" x14ac:dyDescent="0.2">
      <c r="A20" t="s">
        <v>163</v>
      </c>
      <c r="B20">
        <v>614</v>
      </c>
      <c r="C20" t="s">
        <v>1002</v>
      </c>
      <c r="D20">
        <v>26408</v>
      </c>
      <c r="E20" s="2">
        <f t="shared" si="0"/>
        <v>0.82244853467875045</v>
      </c>
      <c r="K20" s="19" t="s">
        <v>1053</v>
      </c>
      <c r="L20" s="19"/>
    </row>
    <row r="21" spans="1:20" x14ac:dyDescent="0.2">
      <c r="A21" t="s">
        <v>641</v>
      </c>
      <c r="B21">
        <v>675</v>
      </c>
      <c r="C21" t="s">
        <v>1002</v>
      </c>
      <c r="D21">
        <v>66</v>
      </c>
      <c r="E21" s="2">
        <f t="shared" si="0"/>
        <v>2.0554984583761563E-3</v>
      </c>
      <c r="K21" s="1" t="s">
        <v>1054</v>
      </c>
      <c r="L21" s="1" t="s">
        <v>1055</v>
      </c>
    </row>
    <row r="22" spans="1:20" x14ac:dyDescent="0.2">
      <c r="A22" t="s">
        <v>313</v>
      </c>
      <c r="B22">
        <v>769</v>
      </c>
      <c r="C22" t="s">
        <v>1002</v>
      </c>
      <c r="D22">
        <v>47</v>
      </c>
      <c r="E22" s="2">
        <f t="shared" si="0"/>
        <v>1.4637640536921113E-3</v>
      </c>
      <c r="H22" s="5"/>
      <c r="K22" t="s">
        <v>1026</v>
      </c>
      <c r="L22" t="s">
        <v>1035</v>
      </c>
    </row>
    <row r="23" spans="1:20" x14ac:dyDescent="0.2">
      <c r="A23" t="s">
        <v>830</v>
      </c>
      <c r="B23">
        <v>572</v>
      </c>
      <c r="C23" t="s">
        <v>1002</v>
      </c>
      <c r="D23">
        <v>33</v>
      </c>
      <c r="E23" s="2">
        <f t="shared" si="0"/>
        <v>1.0277492291880781E-3</v>
      </c>
      <c r="K23" t="s">
        <v>1025</v>
      </c>
      <c r="L23" t="s">
        <v>1036</v>
      </c>
    </row>
    <row r="24" spans="1:20" x14ac:dyDescent="0.2">
      <c r="A24" t="s">
        <v>216</v>
      </c>
      <c r="B24">
        <v>583</v>
      </c>
      <c r="C24" t="s">
        <v>1002</v>
      </c>
      <c r="D24">
        <v>32</v>
      </c>
      <c r="E24" s="2">
        <f t="shared" si="0"/>
        <v>9.9660531315207568E-4</v>
      </c>
      <c r="K24" t="s">
        <v>1027</v>
      </c>
      <c r="L24" t="s">
        <v>1037</v>
      </c>
    </row>
    <row r="25" spans="1:20" x14ac:dyDescent="0.2">
      <c r="A25" t="s">
        <v>643</v>
      </c>
      <c r="B25">
        <v>675</v>
      </c>
      <c r="C25" t="s">
        <v>1002</v>
      </c>
      <c r="D25">
        <v>22</v>
      </c>
      <c r="E25" s="2">
        <f t="shared" si="0"/>
        <v>6.8516615279205209E-4</v>
      </c>
      <c r="K25" t="s">
        <v>1028</v>
      </c>
      <c r="L25" t="s">
        <v>1038</v>
      </c>
    </row>
    <row r="26" spans="1:20" x14ac:dyDescent="0.2">
      <c r="A26" t="s">
        <v>644</v>
      </c>
      <c r="B26">
        <v>677</v>
      </c>
      <c r="C26" t="s">
        <v>1002</v>
      </c>
      <c r="D26">
        <v>22</v>
      </c>
      <c r="E26" s="2">
        <f t="shared" si="0"/>
        <v>6.8516615279205209E-4</v>
      </c>
      <c r="K26" t="s">
        <v>1029</v>
      </c>
      <c r="L26" t="s">
        <v>1039</v>
      </c>
    </row>
    <row r="27" spans="1:20" x14ac:dyDescent="0.2">
      <c r="A27" t="s">
        <v>595</v>
      </c>
      <c r="B27">
        <v>681</v>
      </c>
      <c r="C27" t="s">
        <v>1002</v>
      </c>
      <c r="D27">
        <v>20</v>
      </c>
      <c r="E27" s="2">
        <f t="shared" si="0"/>
        <v>6.228783207200473E-4</v>
      </c>
      <c r="K27" t="s">
        <v>1030</v>
      </c>
      <c r="L27" t="s">
        <v>1040</v>
      </c>
    </row>
    <row r="28" spans="1:20" x14ac:dyDescent="0.2">
      <c r="A28" t="s">
        <v>929</v>
      </c>
      <c r="B28">
        <v>615</v>
      </c>
      <c r="C28" t="s">
        <v>1002</v>
      </c>
      <c r="D28">
        <v>19</v>
      </c>
      <c r="E28" s="2">
        <f t="shared" si="0"/>
        <v>5.9173440468404497E-4</v>
      </c>
      <c r="K28" t="s">
        <v>1047</v>
      </c>
      <c r="L28" t="s">
        <v>1041</v>
      </c>
    </row>
    <row r="29" spans="1:20" x14ac:dyDescent="0.2">
      <c r="A29" t="s">
        <v>342</v>
      </c>
      <c r="B29">
        <v>655</v>
      </c>
      <c r="C29" t="s">
        <v>1002</v>
      </c>
      <c r="D29">
        <v>19</v>
      </c>
      <c r="E29" s="2">
        <f t="shared" si="0"/>
        <v>5.9173440468404497E-4</v>
      </c>
      <c r="K29" t="s">
        <v>1031</v>
      </c>
      <c r="L29" t="s">
        <v>1042</v>
      </c>
    </row>
    <row r="30" spans="1:20" x14ac:dyDescent="0.2">
      <c r="A30" t="s">
        <v>640</v>
      </c>
      <c r="B30">
        <v>613</v>
      </c>
      <c r="C30" t="s">
        <v>1002</v>
      </c>
      <c r="D30">
        <v>17</v>
      </c>
      <c r="E30" s="2">
        <f t="shared" si="0"/>
        <v>5.2944657261204029E-4</v>
      </c>
      <c r="H30" s="3"/>
      <c r="K30" t="s">
        <v>1032</v>
      </c>
      <c r="L30" t="s">
        <v>1043</v>
      </c>
    </row>
    <row r="31" spans="1:20" x14ac:dyDescent="0.2">
      <c r="A31" t="s">
        <v>467</v>
      </c>
      <c r="B31">
        <v>611</v>
      </c>
      <c r="C31" t="s">
        <v>1002</v>
      </c>
      <c r="D31">
        <v>15</v>
      </c>
      <c r="E31" s="2">
        <f t="shared" si="0"/>
        <v>4.671587405400355E-4</v>
      </c>
      <c r="H31" s="4"/>
      <c r="K31" t="s">
        <v>1048</v>
      </c>
      <c r="L31" t="s">
        <v>1044</v>
      </c>
      <c r="N31" s="5"/>
    </row>
    <row r="32" spans="1:20" x14ac:dyDescent="0.2">
      <c r="A32" t="s">
        <v>214</v>
      </c>
      <c r="B32">
        <v>554</v>
      </c>
      <c r="C32" t="s">
        <v>1002</v>
      </c>
      <c r="D32">
        <v>14</v>
      </c>
      <c r="E32" s="2">
        <f t="shared" si="0"/>
        <v>4.3601482450403311E-4</v>
      </c>
      <c r="K32" t="s">
        <v>1034</v>
      </c>
      <c r="L32" t="s">
        <v>1045</v>
      </c>
    </row>
    <row r="33" spans="1:12" x14ac:dyDescent="0.2">
      <c r="A33" t="s">
        <v>842</v>
      </c>
      <c r="B33">
        <v>716</v>
      </c>
      <c r="C33" t="s">
        <v>1002</v>
      </c>
      <c r="D33">
        <v>14</v>
      </c>
      <c r="E33" s="2">
        <f t="shared" si="0"/>
        <v>4.3601482450403311E-4</v>
      </c>
      <c r="K33" t="s">
        <v>1033</v>
      </c>
      <c r="L33" t="s">
        <v>1046</v>
      </c>
    </row>
    <row r="34" spans="1:12" x14ac:dyDescent="0.2">
      <c r="A34" t="s">
        <v>506</v>
      </c>
      <c r="B34">
        <v>731</v>
      </c>
      <c r="C34" t="s">
        <v>1002</v>
      </c>
      <c r="D34">
        <v>14</v>
      </c>
      <c r="E34" s="2">
        <f t="shared" si="0"/>
        <v>4.3601482450403311E-4</v>
      </c>
      <c r="K34" t="s">
        <v>0</v>
      </c>
    </row>
    <row r="35" spans="1:12" x14ac:dyDescent="0.2">
      <c r="A35" t="s">
        <v>688</v>
      </c>
      <c r="B35">
        <v>765</v>
      </c>
      <c r="C35" t="s">
        <v>1002</v>
      </c>
      <c r="D35">
        <v>14</v>
      </c>
      <c r="E35" s="2">
        <f t="shared" si="0"/>
        <v>4.3601482450403311E-4</v>
      </c>
    </row>
    <row r="36" spans="1:12" x14ac:dyDescent="0.2">
      <c r="A36" t="s">
        <v>50</v>
      </c>
      <c r="B36">
        <v>570</v>
      </c>
      <c r="C36" t="s">
        <v>1002</v>
      </c>
      <c r="D36">
        <v>13</v>
      </c>
      <c r="E36" s="2">
        <f t="shared" si="0"/>
        <v>4.0487090846803077E-4</v>
      </c>
    </row>
    <row r="37" spans="1:12" x14ac:dyDescent="0.2">
      <c r="A37" t="s">
        <v>593</v>
      </c>
      <c r="B37">
        <v>631</v>
      </c>
      <c r="C37" t="s">
        <v>1002</v>
      </c>
      <c r="D37">
        <v>12</v>
      </c>
      <c r="E37" s="2">
        <f t="shared" si="0"/>
        <v>3.7372699243202838E-4</v>
      </c>
    </row>
    <row r="38" spans="1:12" x14ac:dyDescent="0.2">
      <c r="A38" t="s">
        <v>68</v>
      </c>
      <c r="B38">
        <v>688</v>
      </c>
      <c r="C38" t="s">
        <v>1002</v>
      </c>
      <c r="D38">
        <v>12</v>
      </c>
      <c r="E38" s="2">
        <f t="shared" si="0"/>
        <v>3.7372699243202838E-4</v>
      </c>
    </row>
    <row r="39" spans="1:12" x14ac:dyDescent="0.2">
      <c r="A39" t="s">
        <v>73</v>
      </c>
      <c r="B39">
        <v>706</v>
      </c>
      <c r="C39" t="s">
        <v>1002</v>
      </c>
      <c r="D39">
        <v>12</v>
      </c>
      <c r="E39" s="2">
        <f t="shared" si="0"/>
        <v>3.7372699243202838E-4</v>
      </c>
    </row>
    <row r="40" spans="1:12" x14ac:dyDescent="0.2">
      <c r="A40" t="s">
        <v>932</v>
      </c>
      <c r="B40">
        <v>622</v>
      </c>
      <c r="C40" t="s">
        <v>1002</v>
      </c>
      <c r="D40">
        <v>10</v>
      </c>
      <c r="E40" s="2">
        <f t="shared" si="0"/>
        <v>3.1143916036002365E-4</v>
      </c>
    </row>
    <row r="41" spans="1:12" x14ac:dyDescent="0.2">
      <c r="A41" t="s">
        <v>55</v>
      </c>
      <c r="B41">
        <v>626</v>
      </c>
      <c r="C41" t="s">
        <v>1002</v>
      </c>
      <c r="D41">
        <v>10</v>
      </c>
      <c r="E41" s="2">
        <f t="shared" si="0"/>
        <v>3.1143916036002365E-4</v>
      </c>
    </row>
    <row r="42" spans="1:12" x14ac:dyDescent="0.2">
      <c r="A42" t="s">
        <v>825</v>
      </c>
      <c r="B42">
        <v>547</v>
      </c>
      <c r="C42" t="s">
        <v>1002</v>
      </c>
      <c r="D42">
        <v>9</v>
      </c>
      <c r="E42" s="2">
        <f t="shared" si="0"/>
        <v>2.8029524432402131E-4</v>
      </c>
    </row>
    <row r="43" spans="1:12" x14ac:dyDescent="0.2">
      <c r="A43" t="s">
        <v>831</v>
      </c>
      <c r="B43">
        <v>573</v>
      </c>
      <c r="C43" t="s">
        <v>1002</v>
      </c>
      <c r="D43">
        <v>9</v>
      </c>
      <c r="E43" s="2">
        <f t="shared" si="0"/>
        <v>2.8029524432402131E-4</v>
      </c>
    </row>
    <row r="44" spans="1:12" x14ac:dyDescent="0.2">
      <c r="A44" t="s">
        <v>161</v>
      </c>
      <c r="B44">
        <v>574</v>
      </c>
      <c r="C44" t="s">
        <v>1002</v>
      </c>
      <c r="D44">
        <v>9</v>
      </c>
      <c r="E44" s="2">
        <f t="shared" si="0"/>
        <v>2.8029524432402131E-4</v>
      </c>
    </row>
    <row r="45" spans="1:12" x14ac:dyDescent="0.2">
      <c r="A45" t="s">
        <v>53</v>
      </c>
      <c r="B45">
        <v>623</v>
      </c>
      <c r="C45" t="s">
        <v>1002</v>
      </c>
      <c r="D45">
        <v>9</v>
      </c>
      <c r="E45" s="2">
        <f t="shared" si="0"/>
        <v>2.8029524432402131E-4</v>
      </c>
    </row>
    <row r="46" spans="1:12" x14ac:dyDescent="0.2">
      <c r="A46" t="s">
        <v>373</v>
      </c>
      <c r="B46">
        <v>670</v>
      </c>
      <c r="C46" t="s">
        <v>1002</v>
      </c>
      <c r="D46">
        <v>9</v>
      </c>
      <c r="E46" s="2">
        <f t="shared" si="0"/>
        <v>2.8029524432402131E-4</v>
      </c>
    </row>
    <row r="47" spans="1:12" x14ac:dyDescent="0.2">
      <c r="A47" t="s">
        <v>648</v>
      </c>
      <c r="B47">
        <v>779</v>
      </c>
      <c r="C47" t="s">
        <v>1002</v>
      </c>
      <c r="D47">
        <v>9</v>
      </c>
      <c r="E47" s="2">
        <f t="shared" si="0"/>
        <v>2.8029524432402131E-4</v>
      </c>
    </row>
    <row r="48" spans="1:12" x14ac:dyDescent="0.2">
      <c r="A48" t="s">
        <v>827</v>
      </c>
      <c r="B48">
        <v>549</v>
      </c>
      <c r="C48" t="s">
        <v>1002</v>
      </c>
      <c r="D48">
        <v>8</v>
      </c>
      <c r="E48" s="2">
        <f t="shared" si="0"/>
        <v>2.4915132828801892E-4</v>
      </c>
    </row>
    <row r="49" spans="1:5" x14ac:dyDescent="0.2">
      <c r="A49" t="s">
        <v>56</v>
      </c>
      <c r="B49">
        <v>647</v>
      </c>
      <c r="C49" t="s">
        <v>1002</v>
      </c>
      <c r="D49">
        <v>8</v>
      </c>
      <c r="E49" s="2">
        <f t="shared" si="0"/>
        <v>2.4915132828801892E-4</v>
      </c>
    </row>
    <row r="50" spans="1:5" x14ac:dyDescent="0.2">
      <c r="A50" t="s">
        <v>687</v>
      </c>
      <c r="B50">
        <v>765</v>
      </c>
      <c r="C50" t="s">
        <v>1002</v>
      </c>
      <c r="D50">
        <v>7</v>
      </c>
      <c r="E50" s="2">
        <f t="shared" si="0"/>
        <v>2.1800741225201656E-4</v>
      </c>
    </row>
    <row r="51" spans="1:5" x14ac:dyDescent="0.2">
      <c r="A51" t="s">
        <v>76</v>
      </c>
      <c r="B51">
        <v>783</v>
      </c>
      <c r="C51" t="s">
        <v>1002</v>
      </c>
      <c r="D51">
        <v>7</v>
      </c>
      <c r="E51" s="2">
        <f t="shared" si="0"/>
        <v>2.1800741225201656E-4</v>
      </c>
    </row>
    <row r="52" spans="1:5" x14ac:dyDescent="0.2">
      <c r="A52" t="s">
        <v>745</v>
      </c>
      <c r="B52">
        <v>640</v>
      </c>
      <c r="C52" t="s">
        <v>1002</v>
      </c>
      <c r="D52">
        <v>6</v>
      </c>
      <c r="E52" s="2">
        <f t="shared" si="0"/>
        <v>1.8686349621601419E-4</v>
      </c>
    </row>
    <row r="53" spans="1:5" x14ac:dyDescent="0.2">
      <c r="A53" t="s">
        <v>544</v>
      </c>
      <c r="B53">
        <v>658</v>
      </c>
      <c r="C53" t="s">
        <v>1002</v>
      </c>
      <c r="D53">
        <v>6</v>
      </c>
      <c r="E53" s="2">
        <f t="shared" si="0"/>
        <v>1.8686349621601419E-4</v>
      </c>
    </row>
    <row r="54" spans="1:5" x14ac:dyDescent="0.2">
      <c r="A54" t="s">
        <v>374</v>
      </c>
      <c r="B54">
        <v>670</v>
      </c>
      <c r="C54" t="s">
        <v>1002</v>
      </c>
      <c r="D54">
        <v>6</v>
      </c>
      <c r="E54" s="2">
        <f t="shared" si="0"/>
        <v>1.8686349621601419E-4</v>
      </c>
    </row>
    <row r="55" spans="1:5" x14ac:dyDescent="0.2">
      <c r="A55" t="s">
        <v>754</v>
      </c>
      <c r="B55">
        <v>704</v>
      </c>
      <c r="C55" t="s">
        <v>1002</v>
      </c>
      <c r="D55">
        <v>6</v>
      </c>
      <c r="E55" s="2">
        <f t="shared" si="0"/>
        <v>1.8686349621601419E-4</v>
      </c>
    </row>
    <row r="56" spans="1:5" x14ac:dyDescent="0.2">
      <c r="A56" t="s">
        <v>850</v>
      </c>
      <c r="B56">
        <v>747</v>
      </c>
      <c r="C56" t="s">
        <v>1002</v>
      </c>
      <c r="D56">
        <v>6</v>
      </c>
      <c r="E56" s="2">
        <f t="shared" si="0"/>
        <v>1.8686349621601419E-4</v>
      </c>
    </row>
    <row r="57" spans="1:5" x14ac:dyDescent="0.2">
      <c r="A57" t="s">
        <v>377</v>
      </c>
      <c r="B57">
        <v>770</v>
      </c>
      <c r="C57" t="s">
        <v>1002</v>
      </c>
      <c r="D57">
        <v>6</v>
      </c>
      <c r="E57" s="2">
        <f t="shared" si="0"/>
        <v>1.8686349621601419E-4</v>
      </c>
    </row>
    <row r="58" spans="1:5" x14ac:dyDescent="0.2">
      <c r="A58" t="s">
        <v>74</v>
      </c>
      <c r="B58">
        <v>771</v>
      </c>
      <c r="C58" t="s">
        <v>1002</v>
      </c>
      <c r="D58">
        <v>6</v>
      </c>
      <c r="E58" s="2">
        <f t="shared" si="0"/>
        <v>1.8686349621601419E-4</v>
      </c>
    </row>
    <row r="59" spans="1:5" x14ac:dyDescent="0.2">
      <c r="A59" t="s">
        <v>420</v>
      </c>
      <c r="B59">
        <v>558</v>
      </c>
      <c r="C59" t="s">
        <v>1002</v>
      </c>
      <c r="D59">
        <v>5</v>
      </c>
      <c r="E59" s="2">
        <f t="shared" si="0"/>
        <v>1.5571958018001183E-4</v>
      </c>
    </row>
    <row r="60" spans="1:5" x14ac:dyDescent="0.2">
      <c r="A60" t="s">
        <v>52</v>
      </c>
      <c r="B60">
        <v>623</v>
      </c>
      <c r="C60" t="s">
        <v>1002</v>
      </c>
      <c r="D60">
        <v>5</v>
      </c>
      <c r="E60" s="2">
        <f t="shared" si="0"/>
        <v>1.5571958018001183E-4</v>
      </c>
    </row>
    <row r="61" spans="1:5" x14ac:dyDescent="0.2">
      <c r="A61" t="s">
        <v>839</v>
      </c>
      <c r="B61">
        <v>676</v>
      </c>
      <c r="C61" t="s">
        <v>1002</v>
      </c>
      <c r="D61">
        <v>5</v>
      </c>
      <c r="E61" s="2">
        <f t="shared" si="0"/>
        <v>1.5571958018001183E-4</v>
      </c>
    </row>
    <row r="62" spans="1:5" x14ac:dyDescent="0.2">
      <c r="A62" t="s">
        <v>66</v>
      </c>
      <c r="B62">
        <v>684</v>
      </c>
      <c r="C62" t="s">
        <v>1002</v>
      </c>
      <c r="D62">
        <v>5</v>
      </c>
      <c r="E62" s="2">
        <f t="shared" si="0"/>
        <v>1.5571958018001183E-4</v>
      </c>
    </row>
    <row r="63" spans="1:5" x14ac:dyDescent="0.2">
      <c r="A63" t="s">
        <v>70</v>
      </c>
      <c r="B63">
        <v>701</v>
      </c>
      <c r="C63" t="s">
        <v>1002</v>
      </c>
      <c r="D63">
        <v>5</v>
      </c>
      <c r="E63" s="2">
        <f t="shared" si="0"/>
        <v>1.5571958018001183E-4</v>
      </c>
    </row>
    <row r="64" spans="1:5" x14ac:dyDescent="0.2">
      <c r="A64" t="s">
        <v>51</v>
      </c>
      <c r="B64">
        <v>575</v>
      </c>
      <c r="C64" t="s">
        <v>1002</v>
      </c>
      <c r="D64">
        <v>4</v>
      </c>
      <c r="E64" s="2">
        <f t="shared" si="0"/>
        <v>1.2457566414400946E-4</v>
      </c>
    </row>
    <row r="65" spans="1:5" x14ac:dyDescent="0.2">
      <c r="A65" t="s">
        <v>164</v>
      </c>
      <c r="B65">
        <v>614</v>
      </c>
      <c r="C65" t="s">
        <v>1002</v>
      </c>
      <c r="D65">
        <v>4</v>
      </c>
      <c r="E65" s="2">
        <f t="shared" si="0"/>
        <v>1.2457566414400946E-4</v>
      </c>
    </row>
    <row r="66" spans="1:5" x14ac:dyDescent="0.2">
      <c r="A66" t="s">
        <v>934</v>
      </c>
      <c r="B66">
        <v>622</v>
      </c>
      <c r="C66" t="s">
        <v>1002</v>
      </c>
      <c r="D66">
        <v>4</v>
      </c>
      <c r="E66" s="2">
        <f t="shared" si="0"/>
        <v>1.2457566414400946E-4</v>
      </c>
    </row>
    <row r="67" spans="1:5" x14ac:dyDescent="0.2">
      <c r="A67" t="s">
        <v>58</v>
      </c>
      <c r="B67">
        <v>653</v>
      </c>
      <c r="C67" t="s">
        <v>1002</v>
      </c>
      <c r="D67">
        <v>4</v>
      </c>
      <c r="E67" s="2">
        <f t="shared" ref="E67:E130" si="3">D67/32109</f>
        <v>1.2457566414400946E-4</v>
      </c>
    </row>
    <row r="68" spans="1:5" x14ac:dyDescent="0.2">
      <c r="A68" t="s">
        <v>61</v>
      </c>
      <c r="B68">
        <v>672</v>
      </c>
      <c r="C68" t="s">
        <v>1002</v>
      </c>
      <c r="D68">
        <v>4</v>
      </c>
      <c r="E68" s="2">
        <f t="shared" si="3"/>
        <v>1.2457566414400946E-4</v>
      </c>
    </row>
    <row r="69" spans="1:5" x14ac:dyDescent="0.2">
      <c r="A69" t="s">
        <v>596</v>
      </c>
      <c r="B69">
        <v>681</v>
      </c>
      <c r="C69" t="s">
        <v>1002</v>
      </c>
      <c r="D69">
        <v>4</v>
      </c>
      <c r="E69" s="2">
        <f t="shared" si="3"/>
        <v>1.2457566414400946E-4</v>
      </c>
    </row>
    <row r="70" spans="1:5" x14ac:dyDescent="0.2">
      <c r="A70" t="s">
        <v>828</v>
      </c>
      <c r="B70">
        <v>553</v>
      </c>
      <c r="C70" t="s">
        <v>1002</v>
      </c>
      <c r="D70">
        <v>3</v>
      </c>
      <c r="E70" s="2">
        <f t="shared" si="3"/>
        <v>9.3431748108007095E-5</v>
      </c>
    </row>
    <row r="71" spans="1:5" x14ac:dyDescent="0.2">
      <c r="A71" t="s">
        <v>48</v>
      </c>
      <c r="B71">
        <v>570</v>
      </c>
      <c r="C71" t="s">
        <v>1002</v>
      </c>
      <c r="D71">
        <v>3</v>
      </c>
      <c r="E71" s="2">
        <f t="shared" si="3"/>
        <v>9.3431748108007095E-5</v>
      </c>
    </row>
    <row r="72" spans="1:5" x14ac:dyDescent="0.2">
      <c r="A72" t="s">
        <v>592</v>
      </c>
      <c r="B72">
        <v>621</v>
      </c>
      <c r="C72" t="s">
        <v>1002</v>
      </c>
      <c r="D72">
        <v>3</v>
      </c>
      <c r="E72" s="2">
        <f t="shared" si="3"/>
        <v>9.3431748108007095E-5</v>
      </c>
    </row>
    <row r="73" spans="1:5" x14ac:dyDescent="0.2">
      <c r="A73" t="s">
        <v>933</v>
      </c>
      <c r="B73">
        <v>622</v>
      </c>
      <c r="C73" t="s">
        <v>1002</v>
      </c>
      <c r="D73">
        <v>3</v>
      </c>
      <c r="E73" s="2">
        <f t="shared" si="3"/>
        <v>9.3431748108007095E-5</v>
      </c>
    </row>
    <row r="74" spans="1:5" x14ac:dyDescent="0.2">
      <c r="A74" t="s">
        <v>54</v>
      </c>
      <c r="B74">
        <v>626</v>
      </c>
      <c r="C74" t="s">
        <v>1002</v>
      </c>
      <c r="D74">
        <v>3</v>
      </c>
      <c r="E74" s="2">
        <f t="shared" si="3"/>
        <v>9.3431748108007095E-5</v>
      </c>
    </row>
    <row r="75" spans="1:5" x14ac:dyDescent="0.2">
      <c r="A75" t="s">
        <v>937</v>
      </c>
      <c r="B75">
        <v>642</v>
      </c>
      <c r="C75" t="s">
        <v>1002</v>
      </c>
      <c r="D75">
        <v>3</v>
      </c>
      <c r="E75" s="2">
        <f t="shared" si="3"/>
        <v>9.3431748108007095E-5</v>
      </c>
    </row>
    <row r="76" spans="1:5" x14ac:dyDescent="0.2">
      <c r="A76" t="s">
        <v>746</v>
      </c>
      <c r="B76">
        <v>659</v>
      </c>
      <c r="C76" t="s">
        <v>1002</v>
      </c>
      <c r="D76">
        <v>3</v>
      </c>
      <c r="E76" s="2">
        <f t="shared" si="3"/>
        <v>9.3431748108007095E-5</v>
      </c>
    </row>
    <row r="77" spans="1:5" x14ac:dyDescent="0.2">
      <c r="A77" t="s">
        <v>594</v>
      </c>
      <c r="B77">
        <v>681</v>
      </c>
      <c r="C77" t="s">
        <v>1002</v>
      </c>
      <c r="D77">
        <v>3</v>
      </c>
      <c r="E77" s="2">
        <f t="shared" si="3"/>
        <v>9.3431748108007095E-5</v>
      </c>
    </row>
    <row r="78" spans="1:5" x14ac:dyDescent="0.2">
      <c r="A78" t="s">
        <v>683</v>
      </c>
      <c r="B78">
        <v>682</v>
      </c>
      <c r="C78" t="s">
        <v>1002</v>
      </c>
      <c r="D78">
        <v>3</v>
      </c>
      <c r="E78" s="2">
        <f t="shared" si="3"/>
        <v>9.3431748108007095E-5</v>
      </c>
    </row>
    <row r="79" spans="1:5" x14ac:dyDescent="0.2">
      <c r="A79" t="s">
        <v>682</v>
      </c>
      <c r="B79">
        <v>682</v>
      </c>
      <c r="C79" t="s">
        <v>1002</v>
      </c>
      <c r="D79">
        <v>3</v>
      </c>
      <c r="E79" s="2">
        <f t="shared" si="3"/>
        <v>9.3431748108007095E-5</v>
      </c>
    </row>
    <row r="80" spans="1:5" x14ac:dyDescent="0.2">
      <c r="A80" t="s">
        <v>65</v>
      </c>
      <c r="B80">
        <v>684</v>
      </c>
      <c r="C80" t="s">
        <v>1002</v>
      </c>
      <c r="D80">
        <v>3</v>
      </c>
      <c r="E80" s="2">
        <f t="shared" si="3"/>
        <v>9.3431748108007095E-5</v>
      </c>
    </row>
    <row r="81" spans="1:5" x14ac:dyDescent="0.2">
      <c r="A81" t="s">
        <v>753</v>
      </c>
      <c r="B81">
        <v>698</v>
      </c>
      <c r="C81" t="s">
        <v>1002</v>
      </c>
      <c r="D81">
        <v>3</v>
      </c>
      <c r="E81" s="2">
        <f t="shared" si="3"/>
        <v>9.3431748108007095E-5</v>
      </c>
    </row>
    <row r="82" spans="1:5" x14ac:dyDescent="0.2">
      <c r="A82" t="s">
        <v>72</v>
      </c>
      <c r="B82">
        <v>706</v>
      </c>
      <c r="C82" t="s">
        <v>1002</v>
      </c>
      <c r="D82">
        <v>3</v>
      </c>
      <c r="E82" s="2">
        <f t="shared" si="3"/>
        <v>9.3431748108007095E-5</v>
      </c>
    </row>
    <row r="83" spans="1:5" x14ac:dyDescent="0.2">
      <c r="A83" t="s">
        <v>375</v>
      </c>
      <c r="B83">
        <v>714</v>
      </c>
      <c r="C83" t="s">
        <v>1002</v>
      </c>
      <c r="D83">
        <v>3</v>
      </c>
      <c r="E83" s="2">
        <f t="shared" si="3"/>
        <v>9.3431748108007095E-5</v>
      </c>
    </row>
    <row r="84" spans="1:5" x14ac:dyDescent="0.2">
      <c r="A84" t="s">
        <v>507</v>
      </c>
      <c r="B84">
        <v>740</v>
      </c>
      <c r="C84" t="s">
        <v>1002</v>
      </c>
      <c r="D84">
        <v>3</v>
      </c>
      <c r="E84" s="2">
        <f t="shared" si="3"/>
        <v>9.3431748108007095E-5</v>
      </c>
    </row>
    <row r="85" spans="1:5" x14ac:dyDescent="0.2">
      <c r="A85" t="s">
        <v>165</v>
      </c>
      <c r="B85">
        <v>745</v>
      </c>
      <c r="C85" t="s">
        <v>1002</v>
      </c>
      <c r="D85">
        <v>3</v>
      </c>
      <c r="E85" s="2">
        <f t="shared" si="3"/>
        <v>9.3431748108007095E-5</v>
      </c>
    </row>
    <row r="86" spans="1:5" x14ac:dyDescent="0.2">
      <c r="A86" t="s">
        <v>75</v>
      </c>
      <c r="B86">
        <v>771</v>
      </c>
      <c r="C86" t="s">
        <v>1002</v>
      </c>
      <c r="D86">
        <v>3</v>
      </c>
      <c r="E86" s="2">
        <f t="shared" si="3"/>
        <v>9.3431748108007095E-5</v>
      </c>
    </row>
    <row r="87" spans="1:5" x14ac:dyDescent="0.2">
      <c r="A87" t="s">
        <v>857</v>
      </c>
      <c r="B87">
        <v>778</v>
      </c>
      <c r="C87" t="s">
        <v>1002</v>
      </c>
      <c r="D87">
        <v>3</v>
      </c>
      <c r="E87" s="2">
        <f t="shared" si="3"/>
        <v>9.3431748108007095E-5</v>
      </c>
    </row>
    <row r="88" spans="1:5" x14ac:dyDescent="0.2">
      <c r="A88" t="s">
        <v>215</v>
      </c>
      <c r="B88">
        <v>554</v>
      </c>
      <c r="C88" t="s">
        <v>1002</v>
      </c>
      <c r="D88">
        <v>2</v>
      </c>
      <c r="E88" s="2">
        <f t="shared" si="3"/>
        <v>6.228783207200473E-5</v>
      </c>
    </row>
    <row r="89" spans="1:5" x14ac:dyDescent="0.2">
      <c r="A89" t="s">
        <v>422</v>
      </c>
      <c r="B89">
        <v>558</v>
      </c>
      <c r="C89" t="s">
        <v>1002</v>
      </c>
      <c r="D89">
        <v>2</v>
      </c>
      <c r="E89" s="2">
        <f t="shared" si="3"/>
        <v>6.228783207200473E-5</v>
      </c>
    </row>
    <row r="90" spans="1:5" x14ac:dyDescent="0.2">
      <c r="A90" t="s">
        <v>465</v>
      </c>
      <c r="B90">
        <v>585</v>
      </c>
      <c r="C90" t="s">
        <v>1002</v>
      </c>
      <c r="D90">
        <v>2</v>
      </c>
      <c r="E90" s="2">
        <f t="shared" si="3"/>
        <v>6.228783207200473E-5</v>
      </c>
    </row>
    <row r="91" spans="1:5" x14ac:dyDescent="0.2">
      <c r="A91" t="s">
        <v>303</v>
      </c>
      <c r="B91">
        <v>594</v>
      </c>
      <c r="C91" t="s">
        <v>1002</v>
      </c>
      <c r="D91">
        <v>2</v>
      </c>
      <c r="E91" s="2">
        <f t="shared" si="3"/>
        <v>6.228783207200473E-5</v>
      </c>
    </row>
    <row r="92" spans="1:5" x14ac:dyDescent="0.2">
      <c r="A92" t="s">
        <v>834</v>
      </c>
      <c r="B92">
        <v>604</v>
      </c>
      <c r="C92" t="s">
        <v>1002</v>
      </c>
      <c r="D92">
        <v>2</v>
      </c>
      <c r="E92" s="2">
        <f t="shared" si="3"/>
        <v>6.228783207200473E-5</v>
      </c>
    </row>
    <row r="93" spans="1:5" x14ac:dyDescent="0.2">
      <c r="A93" t="s">
        <v>928</v>
      </c>
      <c r="B93">
        <v>615</v>
      </c>
      <c r="C93" t="s">
        <v>1002</v>
      </c>
      <c r="D93">
        <v>2</v>
      </c>
      <c r="E93" s="2">
        <f t="shared" si="3"/>
        <v>6.228783207200473E-5</v>
      </c>
    </row>
    <row r="94" spans="1:5" x14ac:dyDescent="0.2">
      <c r="A94" t="s">
        <v>835</v>
      </c>
      <c r="B94">
        <v>618</v>
      </c>
      <c r="C94" t="s">
        <v>1002</v>
      </c>
      <c r="D94">
        <v>2</v>
      </c>
      <c r="E94" s="2">
        <f t="shared" si="3"/>
        <v>6.228783207200473E-5</v>
      </c>
    </row>
    <row r="95" spans="1:5" x14ac:dyDescent="0.2">
      <c r="A95" t="s">
        <v>220</v>
      </c>
      <c r="B95">
        <v>654</v>
      </c>
      <c r="C95" t="s">
        <v>1002</v>
      </c>
      <c r="D95">
        <v>2</v>
      </c>
      <c r="E95" s="2">
        <f t="shared" si="3"/>
        <v>6.228783207200473E-5</v>
      </c>
    </row>
    <row r="96" spans="1:5" x14ac:dyDescent="0.2">
      <c r="A96" t="s">
        <v>341</v>
      </c>
      <c r="B96">
        <v>655</v>
      </c>
      <c r="C96" t="s">
        <v>1002</v>
      </c>
      <c r="D96">
        <v>2</v>
      </c>
      <c r="E96" s="2">
        <f t="shared" si="3"/>
        <v>6.228783207200473E-5</v>
      </c>
    </row>
    <row r="97" spans="1:5" x14ac:dyDescent="0.2">
      <c r="A97" t="s">
        <v>841</v>
      </c>
      <c r="B97">
        <v>678</v>
      </c>
      <c r="C97" t="s">
        <v>1002</v>
      </c>
      <c r="D97">
        <v>2</v>
      </c>
      <c r="E97" s="2">
        <f t="shared" si="3"/>
        <v>6.228783207200473E-5</v>
      </c>
    </row>
    <row r="98" spans="1:5" x14ac:dyDescent="0.2">
      <c r="A98" t="s">
        <v>545</v>
      </c>
      <c r="B98">
        <v>679</v>
      </c>
      <c r="C98" t="s">
        <v>1002</v>
      </c>
      <c r="D98">
        <v>2</v>
      </c>
      <c r="E98" s="2">
        <f t="shared" si="3"/>
        <v>6.228783207200473E-5</v>
      </c>
    </row>
    <row r="99" spans="1:5" x14ac:dyDescent="0.2">
      <c r="A99" t="s">
        <v>747</v>
      </c>
      <c r="B99">
        <v>680</v>
      </c>
      <c r="C99" t="s">
        <v>1002</v>
      </c>
      <c r="D99">
        <v>2</v>
      </c>
      <c r="E99" s="2">
        <f t="shared" si="3"/>
        <v>6.228783207200473E-5</v>
      </c>
    </row>
    <row r="100" spans="1:5" x14ac:dyDescent="0.2">
      <c r="A100" t="s">
        <v>67</v>
      </c>
      <c r="B100">
        <v>688</v>
      </c>
      <c r="C100" t="s">
        <v>1002</v>
      </c>
      <c r="D100">
        <v>2</v>
      </c>
      <c r="E100" s="2">
        <f t="shared" si="3"/>
        <v>6.228783207200473E-5</v>
      </c>
    </row>
    <row r="101" spans="1:5" x14ac:dyDescent="0.2">
      <c r="A101" t="s">
        <v>750</v>
      </c>
      <c r="B101">
        <v>689</v>
      </c>
      <c r="C101" t="s">
        <v>1002</v>
      </c>
      <c r="D101">
        <v>2</v>
      </c>
      <c r="E101" s="2">
        <f t="shared" si="3"/>
        <v>6.228783207200473E-5</v>
      </c>
    </row>
    <row r="102" spans="1:5" x14ac:dyDescent="0.2">
      <c r="A102" t="s">
        <v>752</v>
      </c>
      <c r="B102">
        <v>691</v>
      </c>
      <c r="C102" t="s">
        <v>1002</v>
      </c>
      <c r="D102">
        <v>2</v>
      </c>
      <c r="E102" s="2">
        <f t="shared" si="3"/>
        <v>6.228783207200473E-5</v>
      </c>
    </row>
    <row r="103" spans="1:5" x14ac:dyDescent="0.2">
      <c r="A103" t="s">
        <v>751</v>
      </c>
      <c r="B103">
        <v>691</v>
      </c>
      <c r="C103" t="s">
        <v>1002</v>
      </c>
      <c r="D103">
        <v>2</v>
      </c>
      <c r="E103" s="2">
        <f t="shared" si="3"/>
        <v>6.228783207200473E-5</v>
      </c>
    </row>
    <row r="104" spans="1:5" x14ac:dyDescent="0.2">
      <c r="A104" t="s">
        <v>505</v>
      </c>
      <c r="B104">
        <v>697</v>
      </c>
      <c r="C104" t="s">
        <v>1002</v>
      </c>
      <c r="D104">
        <v>2</v>
      </c>
      <c r="E104" s="2">
        <f t="shared" si="3"/>
        <v>6.228783207200473E-5</v>
      </c>
    </row>
    <row r="105" spans="1:5" x14ac:dyDescent="0.2">
      <c r="A105" t="s">
        <v>71</v>
      </c>
      <c r="B105">
        <v>701</v>
      </c>
      <c r="C105" t="s">
        <v>1002</v>
      </c>
      <c r="D105">
        <v>2</v>
      </c>
      <c r="E105" s="2">
        <f t="shared" si="3"/>
        <v>6.228783207200473E-5</v>
      </c>
    </row>
    <row r="106" spans="1:5" x14ac:dyDescent="0.2">
      <c r="A106" t="s">
        <v>547</v>
      </c>
      <c r="B106">
        <v>703</v>
      </c>
      <c r="C106" t="s">
        <v>1002</v>
      </c>
      <c r="D106">
        <v>2</v>
      </c>
      <c r="E106" s="2">
        <f t="shared" si="3"/>
        <v>6.228783207200473E-5</v>
      </c>
    </row>
    <row r="107" spans="1:5" x14ac:dyDescent="0.2">
      <c r="A107" t="s">
        <v>844</v>
      </c>
      <c r="B107">
        <v>719</v>
      </c>
      <c r="C107" t="s">
        <v>1002</v>
      </c>
      <c r="D107">
        <v>2</v>
      </c>
      <c r="E107" s="2">
        <f t="shared" si="3"/>
        <v>6.228783207200473E-5</v>
      </c>
    </row>
    <row r="108" spans="1:5" x14ac:dyDescent="0.2">
      <c r="A108" t="s">
        <v>470</v>
      </c>
      <c r="B108">
        <v>752</v>
      </c>
      <c r="C108" t="s">
        <v>1002</v>
      </c>
      <c r="D108">
        <v>2</v>
      </c>
      <c r="E108" s="2">
        <f t="shared" si="3"/>
        <v>6.228783207200473E-5</v>
      </c>
    </row>
    <row r="109" spans="1:5" x14ac:dyDescent="0.2">
      <c r="A109" t="s">
        <v>686</v>
      </c>
      <c r="B109">
        <v>765</v>
      </c>
      <c r="C109" t="s">
        <v>1002</v>
      </c>
      <c r="D109">
        <v>2</v>
      </c>
      <c r="E109" s="2">
        <f t="shared" si="3"/>
        <v>6.228783207200473E-5</v>
      </c>
    </row>
    <row r="110" spans="1:5" x14ac:dyDescent="0.2">
      <c r="A110" t="s">
        <v>225</v>
      </c>
      <c r="B110">
        <v>780</v>
      </c>
      <c r="C110" t="s">
        <v>1002</v>
      </c>
      <c r="D110">
        <v>2</v>
      </c>
      <c r="E110" s="2">
        <f t="shared" si="3"/>
        <v>6.228783207200473E-5</v>
      </c>
    </row>
    <row r="111" spans="1:5" x14ac:dyDescent="0.2">
      <c r="A111" t="s">
        <v>650</v>
      </c>
      <c r="B111">
        <v>787</v>
      </c>
      <c r="C111" t="s">
        <v>1002</v>
      </c>
      <c r="D111">
        <v>2</v>
      </c>
      <c r="E111" s="2">
        <f t="shared" si="3"/>
        <v>6.228783207200473E-5</v>
      </c>
    </row>
    <row r="112" spans="1:5" x14ac:dyDescent="0.2">
      <c r="A112" t="s">
        <v>826</v>
      </c>
      <c r="B112">
        <v>547</v>
      </c>
      <c r="C112" t="s">
        <v>1002</v>
      </c>
      <c r="D112">
        <v>1</v>
      </c>
      <c r="E112" s="2">
        <f t="shared" si="3"/>
        <v>3.1143916036002365E-5</v>
      </c>
    </row>
    <row r="113" spans="1:5" x14ac:dyDescent="0.2">
      <c r="A113" t="s">
        <v>829</v>
      </c>
      <c r="B113">
        <v>553</v>
      </c>
      <c r="C113" t="s">
        <v>1002</v>
      </c>
      <c r="D113">
        <v>1</v>
      </c>
      <c r="E113" s="2">
        <f t="shared" si="3"/>
        <v>3.1143916036002365E-5</v>
      </c>
    </row>
    <row r="114" spans="1:5" x14ac:dyDescent="0.2">
      <c r="A114" t="s">
        <v>540</v>
      </c>
      <c r="B114">
        <v>556</v>
      </c>
      <c r="C114" t="s">
        <v>1002</v>
      </c>
      <c r="D114">
        <v>1</v>
      </c>
      <c r="E114" s="2">
        <f t="shared" si="3"/>
        <v>3.1143916036002365E-5</v>
      </c>
    </row>
    <row r="115" spans="1:5" x14ac:dyDescent="0.2">
      <c r="A115" t="s">
        <v>539</v>
      </c>
      <c r="B115">
        <v>556</v>
      </c>
      <c r="C115" t="s">
        <v>1002</v>
      </c>
      <c r="D115">
        <v>1</v>
      </c>
      <c r="E115" s="2">
        <f t="shared" si="3"/>
        <v>3.1143916036002365E-5</v>
      </c>
    </row>
    <row r="116" spans="1:5" x14ac:dyDescent="0.2">
      <c r="A116" t="s">
        <v>421</v>
      </c>
      <c r="B116">
        <v>558</v>
      </c>
      <c r="C116" t="s">
        <v>1002</v>
      </c>
      <c r="D116">
        <v>1</v>
      </c>
      <c r="E116" s="2">
        <f t="shared" si="3"/>
        <v>3.1143916036002365E-5</v>
      </c>
    </row>
    <row r="117" spans="1:5" x14ac:dyDescent="0.2">
      <c r="A117" t="s">
        <v>587</v>
      </c>
      <c r="B117">
        <v>561</v>
      </c>
      <c r="C117" t="s">
        <v>1002</v>
      </c>
      <c r="D117">
        <v>1</v>
      </c>
      <c r="E117" s="2">
        <f t="shared" si="3"/>
        <v>3.1143916036002365E-5</v>
      </c>
    </row>
    <row r="118" spans="1:5" x14ac:dyDescent="0.2">
      <c r="A118" t="s">
        <v>254</v>
      </c>
      <c r="B118">
        <v>565</v>
      </c>
      <c r="C118" t="s">
        <v>1002</v>
      </c>
      <c r="D118">
        <v>1</v>
      </c>
      <c r="E118" s="2">
        <f t="shared" si="3"/>
        <v>3.1143916036002365E-5</v>
      </c>
    </row>
    <row r="119" spans="1:5" x14ac:dyDescent="0.2">
      <c r="A119" t="s">
        <v>253</v>
      </c>
      <c r="B119">
        <v>565</v>
      </c>
      <c r="C119" t="s">
        <v>1002</v>
      </c>
      <c r="D119">
        <v>1</v>
      </c>
      <c r="E119" s="2">
        <f t="shared" si="3"/>
        <v>3.1143916036002365E-5</v>
      </c>
    </row>
    <row r="120" spans="1:5" x14ac:dyDescent="0.2">
      <c r="A120" t="s">
        <v>680</v>
      </c>
      <c r="B120">
        <v>567</v>
      </c>
      <c r="C120" t="s">
        <v>1002</v>
      </c>
      <c r="D120">
        <v>1</v>
      </c>
      <c r="E120" s="2">
        <f t="shared" si="3"/>
        <v>3.1143916036002365E-5</v>
      </c>
    </row>
    <row r="121" spans="1:5" x14ac:dyDescent="0.2">
      <c r="A121" t="s">
        <v>49</v>
      </c>
      <c r="B121">
        <v>570</v>
      </c>
      <c r="C121" t="s">
        <v>1002</v>
      </c>
      <c r="D121">
        <v>1</v>
      </c>
      <c r="E121" s="2">
        <f t="shared" si="3"/>
        <v>3.1143916036002365E-5</v>
      </c>
    </row>
    <row r="122" spans="1:5" x14ac:dyDescent="0.2">
      <c r="A122" t="s">
        <v>47</v>
      </c>
      <c r="B122">
        <v>570</v>
      </c>
      <c r="C122" t="s">
        <v>1002</v>
      </c>
      <c r="D122">
        <v>1</v>
      </c>
      <c r="E122" s="2">
        <f t="shared" si="3"/>
        <v>3.1143916036002365E-5</v>
      </c>
    </row>
    <row r="123" spans="1:5" x14ac:dyDescent="0.2">
      <c r="A123" t="s">
        <v>159</v>
      </c>
      <c r="B123">
        <v>571</v>
      </c>
      <c r="C123" t="s">
        <v>1002</v>
      </c>
      <c r="D123">
        <v>1</v>
      </c>
      <c r="E123" s="2">
        <f t="shared" si="3"/>
        <v>3.1143916036002365E-5</v>
      </c>
    </row>
    <row r="124" spans="1:5" x14ac:dyDescent="0.2">
      <c r="A124" t="s">
        <v>832</v>
      </c>
      <c r="B124">
        <v>573</v>
      </c>
      <c r="C124" t="s">
        <v>1002</v>
      </c>
      <c r="D124">
        <v>1</v>
      </c>
      <c r="E124" s="2">
        <f t="shared" si="3"/>
        <v>3.1143916036002365E-5</v>
      </c>
    </row>
    <row r="125" spans="1:5" x14ac:dyDescent="0.2">
      <c r="A125" t="s">
        <v>160</v>
      </c>
      <c r="B125">
        <v>574</v>
      </c>
      <c r="C125" t="s">
        <v>1002</v>
      </c>
      <c r="D125">
        <v>1</v>
      </c>
      <c r="E125" s="2">
        <f t="shared" si="3"/>
        <v>3.1143916036002365E-5</v>
      </c>
    </row>
    <row r="126" spans="1:5" x14ac:dyDescent="0.2">
      <c r="A126" t="s">
        <v>926</v>
      </c>
      <c r="B126">
        <v>576</v>
      </c>
      <c r="C126" t="s">
        <v>1002</v>
      </c>
      <c r="D126">
        <v>1</v>
      </c>
      <c r="E126" s="2">
        <f t="shared" si="3"/>
        <v>3.1143916036002365E-5</v>
      </c>
    </row>
    <row r="127" spans="1:5" x14ac:dyDescent="0.2">
      <c r="A127" t="s">
        <v>588</v>
      </c>
      <c r="B127">
        <v>579</v>
      </c>
      <c r="C127" t="s">
        <v>1002</v>
      </c>
      <c r="D127">
        <v>1</v>
      </c>
      <c r="E127" s="2">
        <f t="shared" si="3"/>
        <v>3.1143916036002365E-5</v>
      </c>
    </row>
    <row r="128" spans="1:5" x14ac:dyDescent="0.2">
      <c r="A128" t="s">
        <v>638</v>
      </c>
      <c r="B128">
        <v>580</v>
      </c>
      <c r="C128" t="s">
        <v>1002</v>
      </c>
      <c r="D128">
        <v>1</v>
      </c>
      <c r="E128" s="2">
        <f t="shared" si="3"/>
        <v>3.1143916036002365E-5</v>
      </c>
    </row>
    <row r="129" spans="1:5" x14ac:dyDescent="0.2">
      <c r="A129" t="s">
        <v>637</v>
      </c>
      <c r="B129">
        <v>580</v>
      </c>
      <c r="C129" t="s">
        <v>1002</v>
      </c>
      <c r="D129">
        <v>1</v>
      </c>
      <c r="E129" s="2">
        <f t="shared" si="3"/>
        <v>3.1143916036002365E-5</v>
      </c>
    </row>
    <row r="130" spans="1:5" x14ac:dyDescent="0.2">
      <c r="A130" t="s">
        <v>217</v>
      </c>
      <c r="B130">
        <v>583</v>
      </c>
      <c r="C130" t="s">
        <v>1002</v>
      </c>
      <c r="D130">
        <v>1</v>
      </c>
      <c r="E130" s="2">
        <f t="shared" si="3"/>
        <v>3.1143916036002365E-5</v>
      </c>
    </row>
    <row r="131" spans="1:5" x14ac:dyDescent="0.2">
      <c r="A131" t="s">
        <v>162</v>
      </c>
      <c r="B131">
        <v>586</v>
      </c>
      <c r="C131" t="s">
        <v>1002</v>
      </c>
      <c r="D131">
        <v>1</v>
      </c>
      <c r="E131" s="2">
        <f t="shared" ref="E131:E194" si="4">D131/32109</f>
        <v>3.1143916036002365E-5</v>
      </c>
    </row>
    <row r="132" spans="1:5" x14ac:dyDescent="0.2">
      <c r="A132" t="s">
        <v>590</v>
      </c>
      <c r="B132">
        <v>589</v>
      </c>
      <c r="C132" t="s">
        <v>1002</v>
      </c>
      <c r="D132">
        <v>1</v>
      </c>
      <c r="E132" s="2">
        <f t="shared" si="4"/>
        <v>3.1143916036002365E-5</v>
      </c>
    </row>
    <row r="133" spans="1:5" x14ac:dyDescent="0.2">
      <c r="A133" t="s">
        <v>255</v>
      </c>
      <c r="B133">
        <v>592</v>
      </c>
      <c r="C133" t="s">
        <v>1002</v>
      </c>
      <c r="D133">
        <v>1</v>
      </c>
      <c r="E133" s="2">
        <f t="shared" si="4"/>
        <v>3.1143916036002365E-5</v>
      </c>
    </row>
    <row r="134" spans="1:5" x14ac:dyDescent="0.2">
      <c r="A134" t="s">
        <v>302</v>
      </c>
      <c r="B134">
        <v>593</v>
      </c>
      <c r="C134" t="s">
        <v>1002</v>
      </c>
      <c r="D134">
        <v>1</v>
      </c>
      <c r="E134" s="2">
        <f t="shared" si="4"/>
        <v>3.1143916036002365E-5</v>
      </c>
    </row>
    <row r="135" spans="1:5" x14ac:dyDescent="0.2">
      <c r="A135" t="s">
        <v>742</v>
      </c>
      <c r="B135">
        <v>596</v>
      </c>
      <c r="C135" t="s">
        <v>1002</v>
      </c>
      <c r="D135">
        <v>1</v>
      </c>
      <c r="E135" s="2">
        <f t="shared" si="4"/>
        <v>3.1143916036002365E-5</v>
      </c>
    </row>
    <row r="136" spans="1:5" x14ac:dyDescent="0.2">
      <c r="A136" t="s">
        <v>927</v>
      </c>
      <c r="B136">
        <v>597</v>
      </c>
      <c r="C136" t="s">
        <v>1002</v>
      </c>
      <c r="D136">
        <v>1</v>
      </c>
      <c r="E136" s="2">
        <f t="shared" si="4"/>
        <v>3.1143916036002365E-5</v>
      </c>
    </row>
    <row r="137" spans="1:5" x14ac:dyDescent="0.2">
      <c r="A137" t="s">
        <v>833</v>
      </c>
      <c r="B137">
        <v>602</v>
      </c>
      <c r="C137" t="s">
        <v>1002</v>
      </c>
      <c r="D137">
        <v>1</v>
      </c>
      <c r="E137" s="2">
        <f t="shared" si="4"/>
        <v>3.1143916036002365E-5</v>
      </c>
    </row>
    <row r="138" spans="1:5" x14ac:dyDescent="0.2">
      <c r="A138" t="s">
        <v>542</v>
      </c>
      <c r="B138">
        <v>603</v>
      </c>
      <c r="C138" t="s">
        <v>1002</v>
      </c>
      <c r="D138">
        <v>1</v>
      </c>
      <c r="E138" s="2">
        <f t="shared" si="4"/>
        <v>3.1143916036002365E-5</v>
      </c>
    </row>
    <row r="139" spans="1:5" x14ac:dyDescent="0.2">
      <c r="A139" t="s">
        <v>541</v>
      </c>
      <c r="B139">
        <v>603</v>
      </c>
      <c r="C139" t="s">
        <v>1002</v>
      </c>
      <c r="D139">
        <v>1</v>
      </c>
      <c r="E139" s="2">
        <f t="shared" si="4"/>
        <v>3.1143916036002365E-5</v>
      </c>
    </row>
    <row r="140" spans="1:5" x14ac:dyDescent="0.2">
      <c r="A140" t="s">
        <v>639</v>
      </c>
      <c r="B140">
        <v>607</v>
      </c>
      <c r="C140" t="s">
        <v>1002</v>
      </c>
      <c r="D140">
        <v>1</v>
      </c>
      <c r="E140" s="2">
        <f t="shared" si="4"/>
        <v>3.1143916036002365E-5</v>
      </c>
    </row>
    <row r="141" spans="1:5" x14ac:dyDescent="0.2">
      <c r="A141" t="s">
        <v>930</v>
      </c>
      <c r="B141">
        <v>615</v>
      </c>
      <c r="C141" t="s">
        <v>1002</v>
      </c>
      <c r="D141">
        <v>1</v>
      </c>
      <c r="E141" s="2">
        <f t="shared" si="4"/>
        <v>3.1143916036002365E-5</v>
      </c>
    </row>
    <row r="142" spans="1:5" x14ac:dyDescent="0.2">
      <c r="A142" t="s">
        <v>218</v>
      </c>
      <c r="B142">
        <v>619</v>
      </c>
      <c r="C142" t="s">
        <v>1002</v>
      </c>
      <c r="D142">
        <v>1</v>
      </c>
      <c r="E142" s="2">
        <f t="shared" si="4"/>
        <v>3.1143916036002365E-5</v>
      </c>
    </row>
    <row r="143" spans="1:5" x14ac:dyDescent="0.2">
      <c r="A143" t="s">
        <v>591</v>
      </c>
      <c r="B143">
        <v>621</v>
      </c>
      <c r="C143" t="s">
        <v>1002</v>
      </c>
      <c r="D143">
        <v>1</v>
      </c>
      <c r="E143" s="2">
        <f t="shared" si="4"/>
        <v>3.1143916036002365E-5</v>
      </c>
    </row>
    <row r="144" spans="1:5" x14ac:dyDescent="0.2">
      <c r="A144" t="s">
        <v>931</v>
      </c>
      <c r="B144">
        <v>622</v>
      </c>
      <c r="C144" t="s">
        <v>1002</v>
      </c>
      <c r="D144">
        <v>1</v>
      </c>
      <c r="E144" s="2">
        <f t="shared" si="4"/>
        <v>3.1143916036002365E-5</v>
      </c>
    </row>
    <row r="145" spans="1:5" x14ac:dyDescent="0.2">
      <c r="A145" t="s">
        <v>340</v>
      </c>
      <c r="B145">
        <v>625</v>
      </c>
      <c r="C145" t="s">
        <v>1002</v>
      </c>
      <c r="D145">
        <v>1</v>
      </c>
      <c r="E145" s="2">
        <f t="shared" si="4"/>
        <v>3.1143916036002365E-5</v>
      </c>
    </row>
    <row r="146" spans="1:5" x14ac:dyDescent="0.2">
      <c r="A146" t="s">
        <v>837</v>
      </c>
      <c r="B146">
        <v>630</v>
      </c>
      <c r="C146" t="s">
        <v>1002</v>
      </c>
      <c r="D146">
        <v>1</v>
      </c>
      <c r="E146" s="2">
        <f t="shared" si="4"/>
        <v>3.1143916036002365E-5</v>
      </c>
    </row>
    <row r="147" spans="1:5" x14ac:dyDescent="0.2">
      <c r="A147" t="s">
        <v>836</v>
      </c>
      <c r="B147">
        <v>630</v>
      </c>
      <c r="C147" t="s">
        <v>1002</v>
      </c>
      <c r="D147">
        <v>1</v>
      </c>
      <c r="E147" s="2">
        <f t="shared" si="4"/>
        <v>3.1143916036002365E-5</v>
      </c>
    </row>
    <row r="148" spans="1:5" x14ac:dyDescent="0.2">
      <c r="A148" t="s">
        <v>976</v>
      </c>
      <c r="B148">
        <v>636</v>
      </c>
      <c r="C148" t="s">
        <v>1002</v>
      </c>
      <c r="D148">
        <v>1</v>
      </c>
      <c r="E148" s="2">
        <f t="shared" si="4"/>
        <v>3.1143916036002365E-5</v>
      </c>
    </row>
    <row r="149" spans="1:5" x14ac:dyDescent="0.2">
      <c r="A149" t="s">
        <v>743</v>
      </c>
      <c r="B149">
        <v>637</v>
      </c>
      <c r="C149" t="s">
        <v>1002</v>
      </c>
      <c r="D149">
        <v>1</v>
      </c>
      <c r="E149" s="2">
        <f t="shared" si="4"/>
        <v>3.1143916036002365E-5</v>
      </c>
    </row>
    <row r="150" spans="1:5" x14ac:dyDescent="0.2">
      <c r="A150" t="s">
        <v>838</v>
      </c>
      <c r="B150">
        <v>638</v>
      </c>
      <c r="C150" t="s">
        <v>1002</v>
      </c>
      <c r="D150">
        <v>1</v>
      </c>
      <c r="E150" s="2">
        <f t="shared" si="4"/>
        <v>3.1143916036002365E-5</v>
      </c>
    </row>
    <row r="151" spans="1:5" x14ac:dyDescent="0.2">
      <c r="A151" t="s">
        <v>744</v>
      </c>
      <c r="B151">
        <v>640</v>
      </c>
      <c r="C151" t="s">
        <v>1002</v>
      </c>
      <c r="D151">
        <v>1</v>
      </c>
      <c r="E151" s="2">
        <f t="shared" si="4"/>
        <v>3.1143916036002365E-5</v>
      </c>
    </row>
    <row r="152" spans="1:5" x14ac:dyDescent="0.2">
      <c r="A152" t="s">
        <v>543</v>
      </c>
      <c r="B152">
        <v>641</v>
      </c>
      <c r="C152" t="s">
        <v>1002</v>
      </c>
      <c r="D152">
        <v>1</v>
      </c>
      <c r="E152" s="2">
        <f t="shared" si="4"/>
        <v>3.1143916036002365E-5</v>
      </c>
    </row>
    <row r="153" spans="1:5" x14ac:dyDescent="0.2">
      <c r="A153" t="s">
        <v>681</v>
      </c>
      <c r="B153">
        <v>646</v>
      </c>
      <c r="C153" t="s">
        <v>1002</v>
      </c>
      <c r="D153">
        <v>1</v>
      </c>
      <c r="E153" s="2">
        <f t="shared" si="4"/>
        <v>3.1143916036002365E-5</v>
      </c>
    </row>
    <row r="154" spans="1:5" x14ac:dyDescent="0.2">
      <c r="A154" t="s">
        <v>121</v>
      </c>
      <c r="B154">
        <v>649</v>
      </c>
      <c r="C154" t="s">
        <v>1002</v>
      </c>
      <c r="D154">
        <v>1</v>
      </c>
      <c r="E154" s="2">
        <f t="shared" si="4"/>
        <v>3.1143916036002365E-5</v>
      </c>
    </row>
    <row r="155" spans="1:5" x14ac:dyDescent="0.2">
      <c r="A155" t="s">
        <v>57</v>
      </c>
      <c r="B155">
        <v>653</v>
      </c>
      <c r="C155" t="s">
        <v>1002</v>
      </c>
      <c r="D155">
        <v>1</v>
      </c>
      <c r="E155" s="2">
        <f t="shared" si="4"/>
        <v>3.1143916036002365E-5</v>
      </c>
    </row>
    <row r="156" spans="1:5" x14ac:dyDescent="0.2">
      <c r="A156" t="s">
        <v>221</v>
      </c>
      <c r="B156">
        <v>654</v>
      </c>
      <c r="C156" t="s">
        <v>1002</v>
      </c>
      <c r="D156">
        <v>1</v>
      </c>
      <c r="E156" s="2">
        <f t="shared" si="4"/>
        <v>3.1143916036002365E-5</v>
      </c>
    </row>
    <row r="157" spans="1:5" x14ac:dyDescent="0.2">
      <c r="A157" t="s">
        <v>219</v>
      </c>
      <c r="B157">
        <v>654</v>
      </c>
      <c r="C157" t="s">
        <v>1002</v>
      </c>
      <c r="D157">
        <v>1</v>
      </c>
      <c r="E157" s="2">
        <f t="shared" si="4"/>
        <v>3.1143916036002365E-5</v>
      </c>
    </row>
    <row r="158" spans="1:5" x14ac:dyDescent="0.2">
      <c r="A158" t="s">
        <v>222</v>
      </c>
      <c r="B158">
        <v>661</v>
      </c>
      <c r="C158" t="s">
        <v>1002</v>
      </c>
      <c r="D158">
        <v>1</v>
      </c>
      <c r="E158" s="2">
        <f t="shared" si="4"/>
        <v>3.1143916036002365E-5</v>
      </c>
    </row>
    <row r="159" spans="1:5" x14ac:dyDescent="0.2">
      <c r="A159" t="s">
        <v>372</v>
      </c>
      <c r="B159">
        <v>664</v>
      </c>
      <c r="C159" t="s">
        <v>1002</v>
      </c>
      <c r="D159">
        <v>1</v>
      </c>
      <c r="E159" s="2">
        <f t="shared" si="4"/>
        <v>3.1143916036002365E-5</v>
      </c>
    </row>
    <row r="160" spans="1:5" x14ac:dyDescent="0.2">
      <c r="A160" t="s">
        <v>304</v>
      </c>
      <c r="B160">
        <v>667</v>
      </c>
      <c r="C160" t="s">
        <v>1002</v>
      </c>
      <c r="D160">
        <v>1</v>
      </c>
      <c r="E160" s="2">
        <f t="shared" si="4"/>
        <v>3.1143916036002365E-5</v>
      </c>
    </row>
    <row r="161" spans="1:5" x14ac:dyDescent="0.2">
      <c r="A161" t="s">
        <v>60</v>
      </c>
      <c r="B161">
        <v>668</v>
      </c>
      <c r="C161" t="s">
        <v>1002</v>
      </c>
      <c r="D161">
        <v>1</v>
      </c>
      <c r="E161" s="2">
        <f t="shared" si="4"/>
        <v>3.1143916036002365E-5</v>
      </c>
    </row>
    <row r="162" spans="1:5" x14ac:dyDescent="0.2">
      <c r="A162" t="s">
        <v>59</v>
      </c>
      <c r="B162">
        <v>668</v>
      </c>
      <c r="C162" t="s">
        <v>1002</v>
      </c>
      <c r="D162">
        <v>1</v>
      </c>
      <c r="E162" s="2">
        <f t="shared" si="4"/>
        <v>3.1143916036002365E-5</v>
      </c>
    </row>
    <row r="163" spans="1:5" x14ac:dyDescent="0.2">
      <c r="A163" t="s">
        <v>977</v>
      </c>
      <c r="B163">
        <v>674</v>
      </c>
      <c r="C163" t="s">
        <v>1002</v>
      </c>
      <c r="D163">
        <v>1</v>
      </c>
      <c r="E163" s="2">
        <f t="shared" si="4"/>
        <v>3.1143916036002365E-5</v>
      </c>
    </row>
    <row r="164" spans="1:5" x14ac:dyDescent="0.2">
      <c r="A164" t="s">
        <v>642</v>
      </c>
      <c r="B164">
        <v>675</v>
      </c>
      <c r="C164" t="s">
        <v>1002</v>
      </c>
      <c r="D164">
        <v>1</v>
      </c>
      <c r="E164" s="2">
        <f t="shared" si="4"/>
        <v>3.1143916036002365E-5</v>
      </c>
    </row>
    <row r="165" spans="1:5" x14ac:dyDescent="0.2">
      <c r="A165" t="s">
        <v>840</v>
      </c>
      <c r="B165">
        <v>676</v>
      </c>
      <c r="C165" t="s">
        <v>1002</v>
      </c>
      <c r="D165">
        <v>1</v>
      </c>
      <c r="E165" s="2">
        <f t="shared" si="4"/>
        <v>3.1143916036002365E-5</v>
      </c>
    </row>
    <row r="166" spans="1:5" x14ac:dyDescent="0.2">
      <c r="A166" t="s">
        <v>646</v>
      </c>
      <c r="B166">
        <v>677</v>
      </c>
      <c r="C166" t="s">
        <v>1002</v>
      </c>
      <c r="D166">
        <v>1</v>
      </c>
      <c r="E166" s="2">
        <f t="shared" si="4"/>
        <v>3.1143916036002365E-5</v>
      </c>
    </row>
    <row r="167" spans="1:5" x14ac:dyDescent="0.2">
      <c r="A167" t="s">
        <v>645</v>
      </c>
      <c r="B167">
        <v>677</v>
      </c>
      <c r="C167" t="s">
        <v>1002</v>
      </c>
      <c r="D167">
        <v>1</v>
      </c>
      <c r="E167" s="2">
        <f t="shared" si="4"/>
        <v>3.1143916036002365E-5</v>
      </c>
    </row>
    <row r="168" spans="1:5" x14ac:dyDescent="0.2">
      <c r="A168" t="s">
        <v>546</v>
      </c>
      <c r="B168">
        <v>679</v>
      </c>
      <c r="C168" t="s">
        <v>1002</v>
      </c>
      <c r="D168">
        <v>1</v>
      </c>
      <c r="E168" s="2">
        <f t="shared" si="4"/>
        <v>3.1143916036002365E-5</v>
      </c>
    </row>
    <row r="169" spans="1:5" x14ac:dyDescent="0.2">
      <c r="A169" t="s">
        <v>748</v>
      </c>
      <c r="B169">
        <v>680</v>
      </c>
      <c r="C169" t="s">
        <v>1002</v>
      </c>
      <c r="D169">
        <v>1</v>
      </c>
      <c r="E169" s="2">
        <f t="shared" si="4"/>
        <v>3.1143916036002365E-5</v>
      </c>
    </row>
    <row r="170" spans="1:5" x14ac:dyDescent="0.2">
      <c r="A170" t="s">
        <v>685</v>
      </c>
      <c r="B170">
        <v>683</v>
      </c>
      <c r="C170" t="s">
        <v>1002</v>
      </c>
      <c r="D170">
        <v>1</v>
      </c>
      <c r="E170" s="2">
        <f t="shared" si="4"/>
        <v>3.1143916036002365E-5</v>
      </c>
    </row>
    <row r="171" spans="1:5" x14ac:dyDescent="0.2">
      <c r="A171" t="s">
        <v>684</v>
      </c>
      <c r="B171">
        <v>683</v>
      </c>
      <c r="C171" t="s">
        <v>1002</v>
      </c>
      <c r="D171">
        <v>1</v>
      </c>
      <c r="E171" s="2">
        <f t="shared" si="4"/>
        <v>3.1143916036002365E-5</v>
      </c>
    </row>
    <row r="172" spans="1:5" x14ac:dyDescent="0.2">
      <c r="A172" t="s">
        <v>64</v>
      </c>
      <c r="B172">
        <v>684</v>
      </c>
      <c r="C172" t="s">
        <v>1002</v>
      </c>
      <c r="D172">
        <v>1</v>
      </c>
      <c r="E172" s="2">
        <f t="shared" si="4"/>
        <v>3.1143916036002365E-5</v>
      </c>
    </row>
    <row r="173" spans="1:5" x14ac:dyDescent="0.2">
      <c r="A173" t="s">
        <v>749</v>
      </c>
      <c r="B173">
        <v>686</v>
      </c>
      <c r="C173" t="s">
        <v>1002</v>
      </c>
      <c r="D173">
        <v>1</v>
      </c>
      <c r="E173" s="2">
        <f t="shared" si="4"/>
        <v>3.1143916036002365E-5</v>
      </c>
    </row>
    <row r="174" spans="1:5" x14ac:dyDescent="0.2">
      <c r="A174" t="s">
        <v>69</v>
      </c>
      <c r="B174">
        <v>694</v>
      </c>
      <c r="C174" t="s">
        <v>1002</v>
      </c>
      <c r="D174">
        <v>1</v>
      </c>
      <c r="E174" s="2">
        <f t="shared" si="4"/>
        <v>3.1143916036002365E-5</v>
      </c>
    </row>
    <row r="175" spans="1:5" x14ac:dyDescent="0.2">
      <c r="A175" t="s">
        <v>504</v>
      </c>
      <c r="B175">
        <v>697</v>
      </c>
      <c r="C175" t="s">
        <v>1002</v>
      </c>
      <c r="D175">
        <v>1</v>
      </c>
      <c r="E175" s="2">
        <f t="shared" si="4"/>
        <v>3.1143916036002365E-5</v>
      </c>
    </row>
    <row r="176" spans="1:5" x14ac:dyDescent="0.2">
      <c r="A176" t="s">
        <v>223</v>
      </c>
      <c r="B176">
        <v>702</v>
      </c>
      <c r="C176" t="s">
        <v>1002</v>
      </c>
      <c r="D176">
        <v>1</v>
      </c>
      <c r="E176" s="2">
        <f t="shared" si="4"/>
        <v>3.1143916036002365E-5</v>
      </c>
    </row>
    <row r="177" spans="1:5" x14ac:dyDescent="0.2">
      <c r="A177" t="s">
        <v>755</v>
      </c>
      <c r="B177">
        <v>704</v>
      </c>
      <c r="C177" t="s">
        <v>1002</v>
      </c>
      <c r="D177">
        <v>1</v>
      </c>
      <c r="E177" s="2">
        <f t="shared" si="4"/>
        <v>3.1143916036002365E-5</v>
      </c>
    </row>
    <row r="178" spans="1:5" x14ac:dyDescent="0.2">
      <c r="A178" t="s">
        <v>940</v>
      </c>
      <c r="B178">
        <v>705</v>
      </c>
      <c r="C178" t="s">
        <v>1002</v>
      </c>
      <c r="D178">
        <v>1</v>
      </c>
      <c r="E178" s="2">
        <f t="shared" si="4"/>
        <v>3.1143916036002365E-5</v>
      </c>
    </row>
    <row r="179" spans="1:5" x14ac:dyDescent="0.2">
      <c r="A179" t="s">
        <v>756</v>
      </c>
      <c r="B179">
        <v>708</v>
      </c>
      <c r="C179" t="s">
        <v>1002</v>
      </c>
      <c r="D179">
        <v>1</v>
      </c>
      <c r="E179" s="2">
        <f t="shared" si="4"/>
        <v>3.1143916036002365E-5</v>
      </c>
    </row>
    <row r="180" spans="1:5" x14ac:dyDescent="0.2">
      <c r="A180" t="s">
        <v>548</v>
      </c>
      <c r="B180">
        <v>717</v>
      </c>
      <c r="C180" t="s">
        <v>1002</v>
      </c>
      <c r="D180">
        <v>1</v>
      </c>
      <c r="E180" s="2">
        <f t="shared" si="4"/>
        <v>3.1143916036002365E-5</v>
      </c>
    </row>
    <row r="181" spans="1:5" x14ac:dyDescent="0.2">
      <c r="A181" t="s">
        <v>843</v>
      </c>
      <c r="B181">
        <v>719</v>
      </c>
      <c r="C181" t="s">
        <v>1002</v>
      </c>
      <c r="D181">
        <v>1</v>
      </c>
      <c r="E181" s="2">
        <f t="shared" si="4"/>
        <v>3.1143916036002365E-5</v>
      </c>
    </row>
    <row r="182" spans="1:5" x14ac:dyDescent="0.2">
      <c r="A182" t="s">
        <v>376</v>
      </c>
      <c r="B182">
        <v>720</v>
      </c>
      <c r="C182" t="s">
        <v>1002</v>
      </c>
      <c r="D182">
        <v>1</v>
      </c>
      <c r="E182" s="2">
        <f t="shared" si="4"/>
        <v>3.1143916036002365E-5</v>
      </c>
    </row>
    <row r="183" spans="1:5" x14ac:dyDescent="0.2">
      <c r="A183" t="s">
        <v>845</v>
      </c>
      <c r="B183">
        <v>723</v>
      </c>
      <c r="C183" t="s">
        <v>1002</v>
      </c>
      <c r="D183">
        <v>1</v>
      </c>
      <c r="E183" s="2">
        <f t="shared" si="4"/>
        <v>3.1143916036002365E-5</v>
      </c>
    </row>
    <row r="184" spans="1:5" x14ac:dyDescent="0.2">
      <c r="A184" t="s">
        <v>847</v>
      </c>
      <c r="B184">
        <v>732</v>
      </c>
      <c r="C184" t="s">
        <v>1002</v>
      </c>
      <c r="D184">
        <v>1</v>
      </c>
      <c r="E184" s="2">
        <f t="shared" si="4"/>
        <v>3.1143916036002365E-5</v>
      </c>
    </row>
    <row r="185" spans="1:5" x14ac:dyDescent="0.2">
      <c r="A185" t="s">
        <v>846</v>
      </c>
      <c r="B185">
        <v>732</v>
      </c>
      <c r="C185" t="s">
        <v>1002</v>
      </c>
      <c r="D185">
        <v>1</v>
      </c>
      <c r="E185" s="2">
        <f t="shared" si="4"/>
        <v>3.1143916036002365E-5</v>
      </c>
    </row>
    <row r="186" spans="1:5" x14ac:dyDescent="0.2">
      <c r="A186" t="s">
        <v>308</v>
      </c>
      <c r="B186">
        <v>744</v>
      </c>
      <c r="C186" t="s">
        <v>1002</v>
      </c>
      <c r="D186">
        <v>1</v>
      </c>
      <c r="E186" s="2">
        <f t="shared" si="4"/>
        <v>3.1143916036002365E-5</v>
      </c>
    </row>
    <row r="187" spans="1:5" x14ac:dyDescent="0.2">
      <c r="A187" t="s">
        <v>851</v>
      </c>
      <c r="B187">
        <v>747</v>
      </c>
      <c r="C187" t="s">
        <v>1002</v>
      </c>
      <c r="D187">
        <v>1</v>
      </c>
      <c r="E187" s="2">
        <f t="shared" si="4"/>
        <v>3.1143916036002365E-5</v>
      </c>
    </row>
    <row r="188" spans="1:5" x14ac:dyDescent="0.2">
      <c r="A188" t="s">
        <v>849</v>
      </c>
      <c r="B188">
        <v>747</v>
      </c>
      <c r="C188" t="s">
        <v>1002</v>
      </c>
      <c r="D188">
        <v>1</v>
      </c>
      <c r="E188" s="2">
        <f t="shared" si="4"/>
        <v>3.1143916036002365E-5</v>
      </c>
    </row>
    <row r="189" spans="1:5" x14ac:dyDescent="0.2">
      <c r="A189" t="s">
        <v>761</v>
      </c>
      <c r="B189">
        <v>750</v>
      </c>
      <c r="C189" t="s">
        <v>1002</v>
      </c>
      <c r="D189">
        <v>1</v>
      </c>
      <c r="E189" s="2">
        <f t="shared" si="4"/>
        <v>3.1143916036002365E-5</v>
      </c>
    </row>
    <row r="190" spans="1:5" x14ac:dyDescent="0.2">
      <c r="A190" t="s">
        <v>760</v>
      </c>
      <c r="B190">
        <v>750</v>
      </c>
      <c r="C190" t="s">
        <v>1002</v>
      </c>
      <c r="D190">
        <v>1</v>
      </c>
      <c r="E190" s="2">
        <f t="shared" si="4"/>
        <v>3.1143916036002365E-5</v>
      </c>
    </row>
    <row r="191" spans="1:5" x14ac:dyDescent="0.2">
      <c r="A191" t="s">
        <v>759</v>
      </c>
      <c r="B191">
        <v>750</v>
      </c>
      <c r="C191" t="s">
        <v>1002</v>
      </c>
      <c r="D191">
        <v>1</v>
      </c>
      <c r="E191" s="2">
        <f t="shared" si="4"/>
        <v>3.1143916036002365E-5</v>
      </c>
    </row>
    <row r="192" spans="1:5" x14ac:dyDescent="0.2">
      <c r="A192" t="s">
        <v>550</v>
      </c>
      <c r="B192">
        <v>751</v>
      </c>
      <c r="C192" t="s">
        <v>1002</v>
      </c>
      <c r="D192">
        <v>1</v>
      </c>
      <c r="E192" s="2">
        <f t="shared" si="4"/>
        <v>3.1143916036002365E-5</v>
      </c>
    </row>
    <row r="193" spans="1:5" x14ac:dyDescent="0.2">
      <c r="A193" t="s">
        <v>469</v>
      </c>
      <c r="B193">
        <v>752</v>
      </c>
      <c r="C193" t="s">
        <v>1002</v>
      </c>
      <c r="D193">
        <v>1</v>
      </c>
      <c r="E193" s="2">
        <f t="shared" si="4"/>
        <v>3.1143916036002365E-5</v>
      </c>
    </row>
    <row r="194" spans="1:5" x14ac:dyDescent="0.2">
      <c r="A194" t="s">
        <v>468</v>
      </c>
      <c r="B194">
        <v>752</v>
      </c>
      <c r="C194" t="s">
        <v>1002</v>
      </c>
      <c r="D194">
        <v>1</v>
      </c>
      <c r="E194" s="2">
        <f t="shared" si="4"/>
        <v>3.1143916036002365E-5</v>
      </c>
    </row>
    <row r="195" spans="1:5" x14ac:dyDescent="0.2">
      <c r="A195" t="s">
        <v>853</v>
      </c>
      <c r="B195">
        <v>761</v>
      </c>
      <c r="C195" t="s">
        <v>1002</v>
      </c>
      <c r="D195">
        <v>1</v>
      </c>
      <c r="E195" s="2">
        <f t="shared" ref="E195:E258" si="5">D195/32109</f>
        <v>3.1143916036002365E-5</v>
      </c>
    </row>
    <row r="196" spans="1:5" x14ac:dyDescent="0.2">
      <c r="A196" t="s">
        <v>852</v>
      </c>
      <c r="B196">
        <v>761</v>
      </c>
      <c r="C196" t="s">
        <v>1002</v>
      </c>
      <c r="D196">
        <v>1</v>
      </c>
      <c r="E196" s="2">
        <f t="shared" si="5"/>
        <v>3.1143916036002365E-5</v>
      </c>
    </row>
    <row r="197" spans="1:5" x14ac:dyDescent="0.2">
      <c r="A197" t="s">
        <v>854</v>
      </c>
      <c r="B197">
        <v>768</v>
      </c>
      <c r="C197" t="s">
        <v>1002</v>
      </c>
      <c r="D197">
        <v>1</v>
      </c>
      <c r="E197" s="2">
        <f t="shared" si="5"/>
        <v>3.1143916036002365E-5</v>
      </c>
    </row>
    <row r="198" spans="1:5" x14ac:dyDescent="0.2">
      <c r="A198" t="s">
        <v>312</v>
      </c>
      <c r="B198">
        <v>769</v>
      </c>
      <c r="C198" t="s">
        <v>1002</v>
      </c>
      <c r="D198">
        <v>1</v>
      </c>
      <c r="E198" s="2">
        <f t="shared" si="5"/>
        <v>3.1143916036002365E-5</v>
      </c>
    </row>
    <row r="199" spans="1:5" x14ac:dyDescent="0.2">
      <c r="A199" t="s">
        <v>944</v>
      </c>
      <c r="B199">
        <v>772</v>
      </c>
      <c r="C199" t="s">
        <v>1002</v>
      </c>
      <c r="D199">
        <v>1</v>
      </c>
      <c r="E199" s="2">
        <f t="shared" si="5"/>
        <v>3.1143916036002365E-5</v>
      </c>
    </row>
    <row r="200" spans="1:5" x14ac:dyDescent="0.2">
      <c r="A200" t="s">
        <v>943</v>
      </c>
      <c r="B200">
        <v>772</v>
      </c>
      <c r="C200" t="s">
        <v>1002</v>
      </c>
      <c r="D200">
        <v>1</v>
      </c>
      <c r="E200" s="2">
        <f t="shared" si="5"/>
        <v>3.1143916036002365E-5</v>
      </c>
    </row>
    <row r="201" spans="1:5" x14ac:dyDescent="0.2">
      <c r="A201" t="s">
        <v>942</v>
      </c>
      <c r="B201">
        <v>772</v>
      </c>
      <c r="C201" t="s">
        <v>1002</v>
      </c>
      <c r="D201">
        <v>1</v>
      </c>
      <c r="E201" s="2">
        <f t="shared" si="5"/>
        <v>3.1143916036002365E-5</v>
      </c>
    </row>
    <row r="202" spans="1:5" x14ac:dyDescent="0.2">
      <c r="A202" t="s">
        <v>859</v>
      </c>
      <c r="B202">
        <v>778</v>
      </c>
      <c r="C202" t="s">
        <v>1002</v>
      </c>
      <c r="D202">
        <v>1</v>
      </c>
      <c r="E202" s="2">
        <f t="shared" si="5"/>
        <v>3.1143916036002365E-5</v>
      </c>
    </row>
    <row r="203" spans="1:5" x14ac:dyDescent="0.2">
      <c r="A203" t="s">
        <v>858</v>
      </c>
      <c r="B203">
        <v>778</v>
      </c>
      <c r="C203" t="s">
        <v>1002</v>
      </c>
      <c r="D203">
        <v>1</v>
      </c>
      <c r="E203" s="2">
        <f t="shared" si="5"/>
        <v>3.1143916036002365E-5</v>
      </c>
    </row>
    <row r="204" spans="1:5" x14ac:dyDescent="0.2">
      <c r="A204" t="s">
        <v>856</v>
      </c>
      <c r="B204">
        <v>778</v>
      </c>
      <c r="C204" t="s">
        <v>1002</v>
      </c>
      <c r="D204">
        <v>1</v>
      </c>
      <c r="E204" s="2">
        <f t="shared" si="5"/>
        <v>3.1143916036002365E-5</v>
      </c>
    </row>
    <row r="205" spans="1:5" x14ac:dyDescent="0.2">
      <c r="A205" t="s">
        <v>647</v>
      </c>
      <c r="B205">
        <v>779</v>
      </c>
      <c r="C205" t="s">
        <v>1002</v>
      </c>
      <c r="D205">
        <v>1</v>
      </c>
      <c r="E205" s="2">
        <f t="shared" si="5"/>
        <v>3.1143916036002365E-5</v>
      </c>
    </row>
    <row r="206" spans="1:5" x14ac:dyDescent="0.2">
      <c r="A206" t="s">
        <v>226</v>
      </c>
      <c r="B206">
        <v>780</v>
      </c>
      <c r="C206" t="s">
        <v>1002</v>
      </c>
      <c r="D206">
        <v>1</v>
      </c>
      <c r="E206" s="2">
        <f t="shared" si="5"/>
        <v>3.1143916036002365E-5</v>
      </c>
    </row>
    <row r="207" spans="1:5" x14ac:dyDescent="0.2">
      <c r="A207" t="s">
        <v>224</v>
      </c>
      <c r="B207">
        <v>780</v>
      </c>
      <c r="C207" t="s">
        <v>1002</v>
      </c>
      <c r="D207">
        <v>1</v>
      </c>
      <c r="E207" s="2">
        <f t="shared" si="5"/>
        <v>3.1143916036002365E-5</v>
      </c>
    </row>
    <row r="208" spans="1:5" x14ac:dyDescent="0.2">
      <c r="A208" t="s">
        <v>649</v>
      </c>
      <c r="B208">
        <v>787</v>
      </c>
      <c r="C208" t="s">
        <v>1002</v>
      </c>
      <c r="D208">
        <v>1</v>
      </c>
      <c r="E208" s="2">
        <f t="shared" si="5"/>
        <v>3.1143916036002365E-5</v>
      </c>
    </row>
    <row r="209" spans="1:5" x14ac:dyDescent="0.2">
      <c r="A209" t="s">
        <v>378</v>
      </c>
      <c r="B209">
        <v>788</v>
      </c>
      <c r="C209" t="s">
        <v>1002</v>
      </c>
      <c r="D209">
        <v>1</v>
      </c>
      <c r="E209" s="2">
        <f t="shared" si="5"/>
        <v>3.1143916036002365E-5</v>
      </c>
    </row>
    <row r="210" spans="1:5" x14ac:dyDescent="0.2">
      <c r="A210" t="s">
        <v>183</v>
      </c>
      <c r="B210">
        <v>936</v>
      </c>
      <c r="C210" t="s">
        <v>1008</v>
      </c>
      <c r="D210">
        <v>358</v>
      </c>
      <c r="E210" s="2">
        <f t="shared" si="5"/>
        <v>1.1149521940888847E-2</v>
      </c>
    </row>
    <row r="211" spans="1:5" x14ac:dyDescent="0.2">
      <c r="A211" t="s">
        <v>773</v>
      </c>
      <c r="B211">
        <v>943</v>
      </c>
      <c r="C211" t="s">
        <v>1008</v>
      </c>
      <c r="D211">
        <v>25</v>
      </c>
      <c r="E211" s="2">
        <f t="shared" si="5"/>
        <v>7.7859790090005921E-4</v>
      </c>
    </row>
    <row r="212" spans="1:5" x14ac:dyDescent="0.2">
      <c r="A212" t="s">
        <v>768</v>
      </c>
      <c r="B212">
        <v>939</v>
      </c>
      <c r="C212" t="s">
        <v>1008</v>
      </c>
      <c r="D212">
        <v>23</v>
      </c>
      <c r="E212" s="2">
        <f t="shared" si="5"/>
        <v>7.1631006882805443E-4</v>
      </c>
    </row>
    <row r="213" spans="1:5" x14ac:dyDescent="0.2">
      <c r="A213" t="s">
        <v>770</v>
      </c>
      <c r="B213">
        <v>940</v>
      </c>
      <c r="C213" t="s">
        <v>1008</v>
      </c>
      <c r="D213">
        <v>12</v>
      </c>
      <c r="E213" s="2">
        <f t="shared" si="5"/>
        <v>3.7372699243202838E-4</v>
      </c>
    </row>
    <row r="214" spans="1:5" x14ac:dyDescent="0.2">
      <c r="A214" t="s">
        <v>102</v>
      </c>
      <c r="B214">
        <v>942</v>
      </c>
      <c r="C214" t="s">
        <v>1008</v>
      </c>
      <c r="D214">
        <v>9</v>
      </c>
      <c r="E214" s="2">
        <f t="shared" si="5"/>
        <v>2.8029524432402131E-4</v>
      </c>
    </row>
    <row r="215" spans="1:5" x14ac:dyDescent="0.2">
      <c r="A215" t="s">
        <v>765</v>
      </c>
      <c r="B215">
        <v>929</v>
      </c>
      <c r="C215" t="s">
        <v>1008</v>
      </c>
      <c r="D215">
        <v>6</v>
      </c>
      <c r="E215" s="2">
        <f t="shared" si="5"/>
        <v>1.8686349621601419E-4</v>
      </c>
    </row>
    <row r="216" spans="1:5" x14ac:dyDescent="0.2">
      <c r="A216" t="s">
        <v>487</v>
      </c>
      <c r="B216">
        <v>938</v>
      </c>
      <c r="C216" t="s">
        <v>1008</v>
      </c>
      <c r="D216">
        <v>5</v>
      </c>
      <c r="E216" s="2">
        <f t="shared" si="5"/>
        <v>1.5571958018001183E-4</v>
      </c>
    </row>
    <row r="217" spans="1:5" x14ac:dyDescent="0.2">
      <c r="A217" t="s">
        <v>97</v>
      </c>
      <c r="B217">
        <v>924</v>
      </c>
      <c r="C217" t="s">
        <v>1008</v>
      </c>
      <c r="D217">
        <v>4</v>
      </c>
      <c r="E217" s="2">
        <f t="shared" si="5"/>
        <v>1.2457566414400946E-4</v>
      </c>
    </row>
    <row r="218" spans="1:5" x14ac:dyDescent="0.2">
      <c r="A218" t="s">
        <v>184</v>
      </c>
      <c r="B218">
        <v>950</v>
      </c>
      <c r="C218" t="s">
        <v>1008</v>
      </c>
      <c r="D218">
        <v>4</v>
      </c>
      <c r="E218" s="2">
        <f t="shared" si="5"/>
        <v>1.2457566414400946E-4</v>
      </c>
    </row>
    <row r="219" spans="1:5" x14ac:dyDescent="0.2">
      <c r="A219" t="s">
        <v>485</v>
      </c>
      <c r="B219">
        <v>922</v>
      </c>
      <c r="C219" t="s">
        <v>1008</v>
      </c>
      <c r="D219">
        <v>3</v>
      </c>
      <c r="E219" s="2">
        <f t="shared" si="5"/>
        <v>9.3431748108007095E-5</v>
      </c>
    </row>
    <row r="220" spans="1:5" x14ac:dyDescent="0.2">
      <c r="A220" t="s">
        <v>772</v>
      </c>
      <c r="B220">
        <v>943</v>
      </c>
      <c r="C220" t="s">
        <v>1008</v>
      </c>
      <c r="D220">
        <v>3</v>
      </c>
      <c r="E220" s="2">
        <f t="shared" si="5"/>
        <v>9.3431748108007095E-5</v>
      </c>
    </row>
    <row r="221" spans="1:5" x14ac:dyDescent="0.2">
      <c r="A221" t="s">
        <v>981</v>
      </c>
      <c r="B221">
        <v>917</v>
      </c>
      <c r="C221" t="s">
        <v>1008</v>
      </c>
      <c r="D221">
        <v>2</v>
      </c>
      <c r="E221" s="2">
        <f t="shared" si="5"/>
        <v>6.228783207200473E-5</v>
      </c>
    </row>
    <row r="222" spans="1:5" x14ac:dyDescent="0.2">
      <c r="A222" t="s">
        <v>98</v>
      </c>
      <c r="B222">
        <v>924</v>
      </c>
      <c r="C222" t="s">
        <v>1008</v>
      </c>
      <c r="D222">
        <v>2</v>
      </c>
      <c r="E222" s="2">
        <f t="shared" si="5"/>
        <v>6.228783207200473E-5</v>
      </c>
    </row>
    <row r="223" spans="1:5" x14ac:dyDescent="0.2">
      <c r="A223" t="s">
        <v>656</v>
      </c>
      <c r="B223">
        <v>926</v>
      </c>
      <c r="C223" t="s">
        <v>1008</v>
      </c>
      <c r="D223">
        <v>2</v>
      </c>
      <c r="E223" s="2">
        <f t="shared" si="5"/>
        <v>6.228783207200473E-5</v>
      </c>
    </row>
    <row r="224" spans="1:5" x14ac:dyDescent="0.2">
      <c r="A224" t="s">
        <v>766</v>
      </c>
      <c r="B224">
        <v>929</v>
      </c>
      <c r="C224" t="s">
        <v>1008</v>
      </c>
      <c r="D224">
        <v>2</v>
      </c>
      <c r="E224" s="2">
        <f t="shared" si="5"/>
        <v>6.228783207200473E-5</v>
      </c>
    </row>
    <row r="225" spans="1:5" x14ac:dyDescent="0.2">
      <c r="A225" t="s">
        <v>388</v>
      </c>
      <c r="B225">
        <v>931</v>
      </c>
      <c r="C225" t="s">
        <v>1008</v>
      </c>
      <c r="D225">
        <v>2</v>
      </c>
      <c r="E225" s="2">
        <f t="shared" si="5"/>
        <v>6.228783207200473E-5</v>
      </c>
    </row>
    <row r="226" spans="1:5" x14ac:dyDescent="0.2">
      <c r="A226" t="s">
        <v>182</v>
      </c>
      <c r="B226">
        <v>936</v>
      </c>
      <c r="C226" t="s">
        <v>1008</v>
      </c>
      <c r="D226">
        <v>2</v>
      </c>
      <c r="E226" s="2">
        <f t="shared" si="5"/>
        <v>6.228783207200473E-5</v>
      </c>
    </row>
    <row r="227" spans="1:5" x14ac:dyDescent="0.2">
      <c r="A227" t="s">
        <v>869</v>
      </c>
      <c r="B227">
        <v>941</v>
      </c>
      <c r="C227" t="s">
        <v>1008</v>
      </c>
      <c r="D227">
        <v>2</v>
      </c>
      <c r="E227" s="2">
        <f t="shared" si="5"/>
        <v>6.228783207200473E-5</v>
      </c>
    </row>
    <row r="228" spans="1:5" x14ac:dyDescent="0.2">
      <c r="A228" t="s">
        <v>185</v>
      </c>
      <c r="B228">
        <v>950</v>
      </c>
      <c r="C228" t="s">
        <v>1008</v>
      </c>
      <c r="D228">
        <v>2</v>
      </c>
      <c r="E228" s="2">
        <f t="shared" si="5"/>
        <v>6.228783207200473E-5</v>
      </c>
    </row>
    <row r="229" spans="1:5" x14ac:dyDescent="0.2">
      <c r="A229" t="s">
        <v>103</v>
      </c>
      <c r="B229">
        <v>958</v>
      </c>
      <c r="C229" t="s">
        <v>1008</v>
      </c>
      <c r="D229">
        <v>2</v>
      </c>
      <c r="E229" s="2">
        <f t="shared" si="5"/>
        <v>6.228783207200473E-5</v>
      </c>
    </row>
    <row r="230" spans="1:5" x14ac:dyDescent="0.2">
      <c r="A230" t="s">
        <v>952</v>
      </c>
      <c r="B230">
        <v>976</v>
      </c>
      <c r="C230" t="s">
        <v>1008</v>
      </c>
      <c r="D230">
        <v>2</v>
      </c>
      <c r="E230" s="2">
        <f t="shared" si="5"/>
        <v>6.228783207200473E-5</v>
      </c>
    </row>
    <row r="231" spans="1:5" x14ac:dyDescent="0.2">
      <c r="A231" t="s">
        <v>949</v>
      </c>
      <c r="B231">
        <v>915</v>
      </c>
      <c r="C231" t="s">
        <v>1008</v>
      </c>
      <c r="D231">
        <v>1</v>
      </c>
      <c r="E231" s="2">
        <f t="shared" si="5"/>
        <v>3.1143916036002365E-5</v>
      </c>
    </row>
    <row r="232" spans="1:5" x14ac:dyDescent="0.2">
      <c r="A232" t="s">
        <v>486</v>
      </c>
      <c r="B232">
        <v>922</v>
      </c>
      <c r="C232" t="s">
        <v>1008</v>
      </c>
      <c r="D232">
        <v>1</v>
      </c>
      <c r="E232" s="2">
        <f t="shared" si="5"/>
        <v>3.1143916036002365E-5</v>
      </c>
    </row>
    <row r="233" spans="1:5" x14ac:dyDescent="0.2">
      <c r="A233" t="s">
        <v>101</v>
      </c>
      <c r="B233">
        <v>930</v>
      </c>
      <c r="C233" t="s">
        <v>1008</v>
      </c>
      <c r="D233">
        <v>1</v>
      </c>
      <c r="E233" s="2">
        <f t="shared" si="5"/>
        <v>3.1143916036002365E-5</v>
      </c>
    </row>
    <row r="234" spans="1:5" x14ac:dyDescent="0.2">
      <c r="A234" t="s">
        <v>100</v>
      </c>
      <c r="B234">
        <v>930</v>
      </c>
      <c r="C234" t="s">
        <v>1008</v>
      </c>
      <c r="D234">
        <v>1</v>
      </c>
      <c r="E234" s="2">
        <f t="shared" si="5"/>
        <v>3.1143916036002365E-5</v>
      </c>
    </row>
    <row r="235" spans="1:5" x14ac:dyDescent="0.2">
      <c r="A235" t="s">
        <v>99</v>
      </c>
      <c r="B235">
        <v>930</v>
      </c>
      <c r="C235" t="s">
        <v>1008</v>
      </c>
      <c r="D235">
        <v>1</v>
      </c>
      <c r="E235" s="2">
        <f t="shared" si="5"/>
        <v>3.1143916036002365E-5</v>
      </c>
    </row>
    <row r="236" spans="1:5" x14ac:dyDescent="0.2">
      <c r="A236" t="s">
        <v>324</v>
      </c>
      <c r="B236">
        <v>932</v>
      </c>
      <c r="C236" t="s">
        <v>1008</v>
      </c>
      <c r="D236">
        <v>1</v>
      </c>
      <c r="E236" s="2">
        <f t="shared" si="5"/>
        <v>3.1143916036002365E-5</v>
      </c>
    </row>
    <row r="237" spans="1:5" x14ac:dyDescent="0.2">
      <c r="A237" t="s">
        <v>389</v>
      </c>
      <c r="B237">
        <v>934</v>
      </c>
      <c r="C237" t="s">
        <v>1008</v>
      </c>
      <c r="D237">
        <v>1</v>
      </c>
      <c r="E237" s="2">
        <f t="shared" si="5"/>
        <v>3.1143916036002365E-5</v>
      </c>
    </row>
    <row r="238" spans="1:5" x14ac:dyDescent="0.2">
      <c r="A238" t="s">
        <v>657</v>
      </c>
      <c r="B238">
        <v>935</v>
      </c>
      <c r="C238" t="s">
        <v>1008</v>
      </c>
      <c r="D238">
        <v>1</v>
      </c>
      <c r="E238" s="2">
        <f t="shared" si="5"/>
        <v>3.1143916036002365E-5</v>
      </c>
    </row>
    <row r="239" spans="1:5" x14ac:dyDescent="0.2">
      <c r="A239" t="s">
        <v>767</v>
      </c>
      <c r="B239">
        <v>937</v>
      </c>
      <c r="C239" t="s">
        <v>1008</v>
      </c>
      <c r="D239">
        <v>1</v>
      </c>
      <c r="E239" s="2">
        <f t="shared" si="5"/>
        <v>3.1143916036002365E-5</v>
      </c>
    </row>
    <row r="240" spans="1:5" x14ac:dyDescent="0.2">
      <c r="A240" t="s">
        <v>488</v>
      </c>
      <c r="B240">
        <v>938</v>
      </c>
      <c r="C240" t="s">
        <v>1008</v>
      </c>
      <c r="D240">
        <v>1</v>
      </c>
      <c r="E240" s="2">
        <f t="shared" si="5"/>
        <v>3.1143916036002365E-5</v>
      </c>
    </row>
    <row r="241" spans="1:5" x14ac:dyDescent="0.2">
      <c r="A241" t="s">
        <v>769</v>
      </c>
      <c r="B241">
        <v>939</v>
      </c>
      <c r="C241" t="s">
        <v>1008</v>
      </c>
      <c r="D241">
        <v>1</v>
      </c>
      <c r="E241" s="2">
        <f t="shared" si="5"/>
        <v>3.1143916036002365E-5</v>
      </c>
    </row>
    <row r="242" spans="1:5" x14ac:dyDescent="0.2">
      <c r="A242" t="s">
        <v>771</v>
      </c>
      <c r="B242">
        <v>940</v>
      </c>
      <c r="C242" t="s">
        <v>1008</v>
      </c>
      <c r="D242">
        <v>1</v>
      </c>
      <c r="E242" s="2">
        <f t="shared" si="5"/>
        <v>3.1143916036002365E-5</v>
      </c>
    </row>
    <row r="243" spans="1:5" x14ac:dyDescent="0.2">
      <c r="A243" t="s">
        <v>868</v>
      </c>
      <c r="B243">
        <v>941</v>
      </c>
      <c r="C243" t="s">
        <v>1008</v>
      </c>
      <c r="D243">
        <v>1</v>
      </c>
      <c r="E243" s="2">
        <f t="shared" si="5"/>
        <v>3.1143916036002365E-5</v>
      </c>
    </row>
    <row r="244" spans="1:5" x14ac:dyDescent="0.2">
      <c r="A244" t="s">
        <v>489</v>
      </c>
      <c r="B244">
        <v>945</v>
      </c>
      <c r="C244" t="s">
        <v>1008</v>
      </c>
      <c r="D244">
        <v>1</v>
      </c>
      <c r="E244" s="2">
        <f t="shared" si="5"/>
        <v>3.1143916036002365E-5</v>
      </c>
    </row>
    <row r="245" spans="1:5" x14ac:dyDescent="0.2">
      <c r="A245" t="s">
        <v>490</v>
      </c>
      <c r="B245">
        <v>948</v>
      </c>
      <c r="C245" t="s">
        <v>1008</v>
      </c>
      <c r="D245">
        <v>1</v>
      </c>
      <c r="E245" s="2">
        <f t="shared" si="5"/>
        <v>3.1143916036002365E-5</v>
      </c>
    </row>
    <row r="246" spans="1:5" x14ac:dyDescent="0.2">
      <c r="A246" t="s">
        <v>950</v>
      </c>
      <c r="B246">
        <v>952</v>
      </c>
      <c r="C246" t="s">
        <v>1008</v>
      </c>
      <c r="D246">
        <v>1</v>
      </c>
      <c r="E246" s="2">
        <f t="shared" si="5"/>
        <v>3.1143916036002365E-5</v>
      </c>
    </row>
    <row r="247" spans="1:5" x14ac:dyDescent="0.2">
      <c r="A247" t="s">
        <v>658</v>
      </c>
      <c r="B247">
        <v>954</v>
      </c>
      <c r="C247" t="s">
        <v>1008</v>
      </c>
      <c r="D247">
        <v>1</v>
      </c>
      <c r="E247" s="2">
        <f t="shared" si="5"/>
        <v>3.1143916036002365E-5</v>
      </c>
    </row>
    <row r="248" spans="1:5" x14ac:dyDescent="0.2">
      <c r="A248" t="s">
        <v>552</v>
      </c>
      <c r="B248">
        <v>955</v>
      </c>
      <c r="C248" t="s">
        <v>1008</v>
      </c>
      <c r="D248">
        <v>1</v>
      </c>
      <c r="E248" s="2">
        <f t="shared" si="5"/>
        <v>3.1143916036002365E-5</v>
      </c>
    </row>
    <row r="249" spans="1:5" x14ac:dyDescent="0.2">
      <c r="A249" t="s">
        <v>553</v>
      </c>
      <c r="B249">
        <v>960</v>
      </c>
      <c r="C249" t="s">
        <v>1008</v>
      </c>
      <c r="D249">
        <v>1</v>
      </c>
      <c r="E249" s="2">
        <f t="shared" si="5"/>
        <v>3.1143916036002365E-5</v>
      </c>
    </row>
    <row r="250" spans="1:5" x14ac:dyDescent="0.2">
      <c r="A250" t="s">
        <v>873</v>
      </c>
      <c r="B250">
        <v>961</v>
      </c>
      <c r="C250" t="s">
        <v>1008</v>
      </c>
      <c r="D250">
        <v>1</v>
      </c>
      <c r="E250" s="2">
        <f t="shared" si="5"/>
        <v>3.1143916036002365E-5</v>
      </c>
    </row>
    <row r="251" spans="1:5" x14ac:dyDescent="0.2">
      <c r="A251" t="s">
        <v>872</v>
      </c>
      <c r="B251">
        <v>961</v>
      </c>
      <c r="C251" t="s">
        <v>1008</v>
      </c>
      <c r="D251">
        <v>1</v>
      </c>
      <c r="E251" s="2">
        <f t="shared" si="5"/>
        <v>3.1143916036002365E-5</v>
      </c>
    </row>
    <row r="252" spans="1:5" x14ac:dyDescent="0.2">
      <c r="A252" t="s">
        <v>951</v>
      </c>
      <c r="B252">
        <v>963</v>
      </c>
      <c r="C252" t="s">
        <v>1008</v>
      </c>
      <c r="D252">
        <v>1</v>
      </c>
      <c r="E252" s="2">
        <f t="shared" si="5"/>
        <v>3.1143916036002365E-5</v>
      </c>
    </row>
    <row r="253" spans="1:5" x14ac:dyDescent="0.2">
      <c r="A253" t="s">
        <v>775</v>
      </c>
      <c r="B253">
        <v>967</v>
      </c>
      <c r="C253" t="s">
        <v>1008</v>
      </c>
      <c r="D253">
        <v>1</v>
      </c>
      <c r="E253" s="2">
        <f t="shared" si="5"/>
        <v>3.1143916036002365E-5</v>
      </c>
    </row>
    <row r="254" spans="1:5" x14ac:dyDescent="0.2">
      <c r="A254" t="s">
        <v>262</v>
      </c>
      <c r="B254">
        <v>970</v>
      </c>
      <c r="C254" t="s">
        <v>1008</v>
      </c>
      <c r="D254">
        <v>1</v>
      </c>
      <c r="E254" s="2">
        <f t="shared" si="5"/>
        <v>3.1143916036002365E-5</v>
      </c>
    </row>
    <row r="255" spans="1:5" x14ac:dyDescent="0.2">
      <c r="A255" t="s">
        <v>390</v>
      </c>
      <c r="B255">
        <v>980</v>
      </c>
      <c r="C255" t="s">
        <v>1008</v>
      </c>
      <c r="D255">
        <v>1</v>
      </c>
      <c r="E255" s="2">
        <f t="shared" si="5"/>
        <v>3.1143916036002365E-5</v>
      </c>
    </row>
    <row r="256" spans="1:5" x14ac:dyDescent="0.2">
      <c r="A256" t="s">
        <v>177</v>
      </c>
      <c r="B256">
        <v>839</v>
      </c>
      <c r="C256" t="s">
        <v>1006</v>
      </c>
      <c r="D256">
        <v>159</v>
      </c>
      <c r="E256" s="2">
        <f t="shared" si="5"/>
        <v>4.9518826497243762E-3</v>
      </c>
    </row>
    <row r="257" spans="1:5" x14ac:dyDescent="0.2">
      <c r="A257" t="s">
        <v>77</v>
      </c>
      <c r="B257">
        <v>829</v>
      </c>
      <c r="C257" t="s">
        <v>1006</v>
      </c>
      <c r="D257">
        <v>89</v>
      </c>
      <c r="E257" s="2">
        <f t="shared" si="5"/>
        <v>2.7718085272042106E-3</v>
      </c>
    </row>
    <row r="258" spans="1:5" x14ac:dyDescent="0.2">
      <c r="A258" t="s">
        <v>692</v>
      </c>
      <c r="B258">
        <v>847</v>
      </c>
      <c r="C258" t="s">
        <v>1006</v>
      </c>
      <c r="D258">
        <v>84</v>
      </c>
      <c r="E258" s="2">
        <f t="shared" si="5"/>
        <v>2.616088947024199E-3</v>
      </c>
    </row>
    <row r="259" spans="1:5" x14ac:dyDescent="0.2">
      <c r="A259" t="s">
        <v>89</v>
      </c>
      <c r="B259">
        <v>879</v>
      </c>
      <c r="C259" t="s">
        <v>1006</v>
      </c>
      <c r="D259">
        <v>72</v>
      </c>
      <c r="E259" s="2">
        <f t="shared" ref="E259:E322" si="6">D259/32109</f>
        <v>2.2423619545921705E-3</v>
      </c>
    </row>
    <row r="260" spans="1:5" x14ac:dyDescent="0.2">
      <c r="A260" t="s">
        <v>85</v>
      </c>
      <c r="B260">
        <v>846</v>
      </c>
      <c r="C260" t="s">
        <v>1006</v>
      </c>
      <c r="D260">
        <v>39</v>
      </c>
      <c r="E260" s="2">
        <f t="shared" si="6"/>
        <v>1.2146127254040924E-3</v>
      </c>
    </row>
    <row r="261" spans="1:5" x14ac:dyDescent="0.2">
      <c r="A261" t="s">
        <v>80</v>
      </c>
      <c r="B261">
        <v>831</v>
      </c>
      <c r="C261" t="s">
        <v>1006</v>
      </c>
      <c r="D261">
        <v>32</v>
      </c>
      <c r="E261" s="2">
        <f t="shared" si="6"/>
        <v>9.9660531315207568E-4</v>
      </c>
    </row>
    <row r="262" spans="1:5" x14ac:dyDescent="0.2">
      <c r="A262" t="s">
        <v>82</v>
      </c>
      <c r="B262">
        <v>845</v>
      </c>
      <c r="C262" t="s">
        <v>1006</v>
      </c>
      <c r="D262">
        <v>26</v>
      </c>
      <c r="E262" s="2">
        <f t="shared" si="6"/>
        <v>8.0974181693606155E-4</v>
      </c>
    </row>
    <row r="263" spans="1:5" x14ac:dyDescent="0.2">
      <c r="A263" t="s">
        <v>865</v>
      </c>
      <c r="B263">
        <v>859</v>
      </c>
      <c r="C263" t="s">
        <v>1006</v>
      </c>
      <c r="D263">
        <v>17</v>
      </c>
      <c r="E263" s="2">
        <f t="shared" si="6"/>
        <v>5.2944657261204029E-4</v>
      </c>
    </row>
    <row r="264" spans="1:5" x14ac:dyDescent="0.2">
      <c r="A264" t="s">
        <v>551</v>
      </c>
      <c r="B264">
        <v>856</v>
      </c>
      <c r="C264" t="s">
        <v>1006</v>
      </c>
      <c r="D264">
        <v>14</v>
      </c>
      <c r="E264" s="2">
        <f t="shared" si="6"/>
        <v>4.3601482450403311E-4</v>
      </c>
    </row>
    <row r="265" spans="1:5" x14ac:dyDescent="0.2">
      <c r="A265" t="s">
        <v>90</v>
      </c>
      <c r="B265">
        <v>879</v>
      </c>
      <c r="C265" t="s">
        <v>1006</v>
      </c>
      <c r="D265">
        <v>14</v>
      </c>
      <c r="E265" s="2">
        <f t="shared" si="6"/>
        <v>4.3601482450403311E-4</v>
      </c>
    </row>
    <row r="266" spans="1:5" x14ac:dyDescent="0.2">
      <c r="A266" t="s">
        <v>92</v>
      </c>
      <c r="B266">
        <v>892</v>
      </c>
      <c r="C266" t="s">
        <v>1006</v>
      </c>
      <c r="D266">
        <v>12</v>
      </c>
      <c r="E266" s="2">
        <f t="shared" si="6"/>
        <v>3.7372699243202838E-4</v>
      </c>
    </row>
    <row r="267" spans="1:5" x14ac:dyDescent="0.2">
      <c r="A267" t="s">
        <v>599</v>
      </c>
      <c r="B267">
        <v>809</v>
      </c>
      <c r="C267" t="s">
        <v>1006</v>
      </c>
      <c r="D267">
        <v>9</v>
      </c>
      <c r="E267" s="2">
        <f t="shared" si="6"/>
        <v>2.8029524432402131E-4</v>
      </c>
    </row>
    <row r="268" spans="1:5" x14ac:dyDescent="0.2">
      <c r="A268" t="s">
        <v>383</v>
      </c>
      <c r="B268">
        <v>834</v>
      </c>
      <c r="C268" t="s">
        <v>1006</v>
      </c>
      <c r="D268">
        <v>9</v>
      </c>
      <c r="E268" s="2">
        <f t="shared" si="6"/>
        <v>2.8029524432402131E-4</v>
      </c>
    </row>
    <row r="269" spans="1:5" x14ac:dyDescent="0.2">
      <c r="A269" t="s">
        <v>653</v>
      </c>
      <c r="B269">
        <v>836</v>
      </c>
      <c r="C269" t="s">
        <v>1006</v>
      </c>
      <c r="D269">
        <v>9</v>
      </c>
      <c r="E269" s="2">
        <f t="shared" si="6"/>
        <v>2.8029524432402131E-4</v>
      </c>
    </row>
    <row r="270" spans="1:5" x14ac:dyDescent="0.2">
      <c r="A270" t="s">
        <v>318</v>
      </c>
      <c r="B270">
        <v>838</v>
      </c>
      <c r="C270" t="s">
        <v>1006</v>
      </c>
      <c r="D270">
        <v>8</v>
      </c>
      <c r="E270" s="2">
        <f t="shared" si="6"/>
        <v>2.4915132828801892E-4</v>
      </c>
    </row>
    <row r="271" spans="1:5" x14ac:dyDescent="0.2">
      <c r="A271" t="s">
        <v>83</v>
      </c>
      <c r="B271">
        <v>845</v>
      </c>
      <c r="C271" t="s">
        <v>1006</v>
      </c>
      <c r="D271">
        <v>8</v>
      </c>
      <c r="E271" s="2">
        <f t="shared" si="6"/>
        <v>2.4915132828801892E-4</v>
      </c>
    </row>
    <row r="272" spans="1:5" x14ac:dyDescent="0.2">
      <c r="A272" t="s">
        <v>81</v>
      </c>
      <c r="B272">
        <v>845</v>
      </c>
      <c r="C272" t="s">
        <v>1006</v>
      </c>
      <c r="D272">
        <v>8</v>
      </c>
      <c r="E272" s="2">
        <f t="shared" si="6"/>
        <v>2.4915132828801892E-4</v>
      </c>
    </row>
    <row r="273" spans="1:5" x14ac:dyDescent="0.2">
      <c r="A273" t="s">
        <v>480</v>
      </c>
      <c r="B273">
        <v>864</v>
      </c>
      <c r="C273" t="s">
        <v>1006</v>
      </c>
      <c r="D273">
        <v>7</v>
      </c>
      <c r="E273" s="2">
        <f t="shared" si="6"/>
        <v>2.1800741225201656E-4</v>
      </c>
    </row>
    <row r="274" spans="1:5" x14ac:dyDescent="0.2">
      <c r="A274" t="s">
        <v>601</v>
      </c>
      <c r="B274">
        <v>812</v>
      </c>
      <c r="C274" t="s">
        <v>1006</v>
      </c>
      <c r="D274">
        <v>6</v>
      </c>
      <c r="E274" s="2">
        <f t="shared" si="6"/>
        <v>1.8686349621601419E-4</v>
      </c>
    </row>
    <row r="275" spans="1:5" x14ac:dyDescent="0.2">
      <c r="A275" t="s">
        <v>600</v>
      </c>
      <c r="B275">
        <v>812</v>
      </c>
      <c r="C275" t="s">
        <v>1006</v>
      </c>
      <c r="D275">
        <v>6</v>
      </c>
      <c r="E275" s="2">
        <f t="shared" si="6"/>
        <v>1.8686349621601419E-4</v>
      </c>
    </row>
    <row r="276" spans="1:5" x14ac:dyDescent="0.2">
      <c r="A276" t="s">
        <v>473</v>
      </c>
      <c r="B276">
        <v>822</v>
      </c>
      <c r="C276" t="s">
        <v>1006</v>
      </c>
      <c r="D276">
        <v>6</v>
      </c>
      <c r="E276" s="2">
        <f t="shared" si="6"/>
        <v>1.8686349621601419E-4</v>
      </c>
    </row>
    <row r="277" spans="1:5" x14ac:dyDescent="0.2">
      <c r="A277" t="s">
        <v>427</v>
      </c>
      <c r="B277">
        <v>825</v>
      </c>
      <c r="C277" t="s">
        <v>1006</v>
      </c>
      <c r="D277">
        <v>5</v>
      </c>
      <c r="E277" s="2">
        <f t="shared" si="6"/>
        <v>1.5571958018001183E-4</v>
      </c>
    </row>
    <row r="278" spans="1:5" x14ac:dyDescent="0.2">
      <c r="A278" t="s">
        <v>84</v>
      </c>
      <c r="B278">
        <v>846</v>
      </c>
      <c r="C278" t="s">
        <v>1006</v>
      </c>
      <c r="D278">
        <v>5</v>
      </c>
      <c r="E278" s="2">
        <f t="shared" si="6"/>
        <v>1.5571958018001183E-4</v>
      </c>
    </row>
    <row r="279" spans="1:5" x14ac:dyDescent="0.2">
      <c r="A279" t="s">
        <v>387</v>
      </c>
      <c r="B279">
        <v>870</v>
      </c>
      <c r="C279" t="s">
        <v>1006</v>
      </c>
      <c r="D279">
        <v>5</v>
      </c>
      <c r="E279" s="2">
        <f t="shared" si="6"/>
        <v>1.5571958018001183E-4</v>
      </c>
    </row>
    <row r="280" spans="1:5" x14ac:dyDescent="0.2">
      <c r="A280" t="s">
        <v>979</v>
      </c>
      <c r="B280">
        <v>837</v>
      </c>
      <c r="C280" t="s">
        <v>1006</v>
      </c>
      <c r="D280">
        <v>4</v>
      </c>
      <c r="E280" s="2">
        <f t="shared" si="6"/>
        <v>1.2457566414400946E-4</v>
      </c>
    </row>
    <row r="281" spans="1:5" x14ac:dyDescent="0.2">
      <c r="A281" t="s">
        <v>168</v>
      </c>
      <c r="B281">
        <v>808</v>
      </c>
      <c r="C281" t="s">
        <v>1006</v>
      </c>
      <c r="D281">
        <v>3</v>
      </c>
      <c r="E281" s="2">
        <f t="shared" si="6"/>
        <v>9.3431748108007095E-5</v>
      </c>
    </row>
    <row r="282" spans="1:5" x14ac:dyDescent="0.2">
      <c r="A282" t="s">
        <v>654</v>
      </c>
      <c r="B282">
        <v>836</v>
      </c>
      <c r="C282" t="s">
        <v>1006</v>
      </c>
      <c r="D282">
        <v>3</v>
      </c>
      <c r="E282" s="2">
        <f t="shared" si="6"/>
        <v>9.3431748108007095E-5</v>
      </c>
    </row>
    <row r="283" spans="1:5" x14ac:dyDescent="0.2">
      <c r="A283" t="s">
        <v>86</v>
      </c>
      <c r="B283">
        <v>852</v>
      </c>
      <c r="C283" t="s">
        <v>1006</v>
      </c>
      <c r="D283">
        <v>3</v>
      </c>
      <c r="E283" s="2">
        <f t="shared" si="6"/>
        <v>9.3431748108007095E-5</v>
      </c>
    </row>
    <row r="284" spans="1:5" x14ac:dyDescent="0.2">
      <c r="A284" t="s">
        <v>386</v>
      </c>
      <c r="B284">
        <v>870</v>
      </c>
      <c r="C284" t="s">
        <v>1006</v>
      </c>
      <c r="D284">
        <v>3</v>
      </c>
      <c r="E284" s="2">
        <f t="shared" si="6"/>
        <v>9.3431748108007095E-5</v>
      </c>
    </row>
    <row r="285" spans="1:5" x14ac:dyDescent="0.2">
      <c r="A285" t="s">
        <v>764</v>
      </c>
      <c r="B285">
        <v>884</v>
      </c>
      <c r="C285" t="s">
        <v>1006</v>
      </c>
      <c r="D285">
        <v>3</v>
      </c>
      <c r="E285" s="2">
        <f t="shared" si="6"/>
        <v>9.3431748108007095E-5</v>
      </c>
    </row>
    <row r="286" spans="1:5" x14ac:dyDescent="0.2">
      <c r="A286" t="s">
        <v>95</v>
      </c>
      <c r="B286">
        <v>899</v>
      </c>
      <c r="C286" t="s">
        <v>1006</v>
      </c>
      <c r="D286">
        <v>3</v>
      </c>
      <c r="E286" s="2">
        <f t="shared" si="6"/>
        <v>9.3431748108007095E-5</v>
      </c>
    </row>
    <row r="287" spans="1:5" x14ac:dyDescent="0.2">
      <c r="A287" t="s">
        <v>763</v>
      </c>
      <c r="B287">
        <v>813</v>
      </c>
      <c r="C287" t="s">
        <v>1006</v>
      </c>
      <c r="D287">
        <v>2</v>
      </c>
      <c r="E287" s="2">
        <f t="shared" si="6"/>
        <v>6.228783207200473E-5</v>
      </c>
    </row>
    <row r="288" spans="1:5" x14ac:dyDescent="0.2">
      <c r="A288" t="s">
        <v>382</v>
      </c>
      <c r="B288">
        <v>818</v>
      </c>
      <c r="C288" t="s">
        <v>1006</v>
      </c>
      <c r="D288">
        <v>2</v>
      </c>
      <c r="E288" s="2">
        <f t="shared" si="6"/>
        <v>6.228783207200473E-5</v>
      </c>
    </row>
    <row r="289" spans="1:5" x14ac:dyDescent="0.2">
      <c r="A289" t="s">
        <v>472</v>
      </c>
      <c r="B289">
        <v>821</v>
      </c>
      <c r="C289" t="s">
        <v>1006</v>
      </c>
      <c r="D289">
        <v>2</v>
      </c>
      <c r="E289" s="2">
        <f t="shared" si="6"/>
        <v>6.228783207200473E-5</v>
      </c>
    </row>
    <row r="290" spans="1:5" x14ac:dyDescent="0.2">
      <c r="A290" t="s">
        <v>864</v>
      </c>
      <c r="B290">
        <v>827</v>
      </c>
      <c r="C290" t="s">
        <v>1006</v>
      </c>
      <c r="D290">
        <v>2</v>
      </c>
      <c r="E290" s="2">
        <f t="shared" si="6"/>
        <v>6.228783207200473E-5</v>
      </c>
    </row>
    <row r="291" spans="1:5" x14ac:dyDescent="0.2">
      <c r="A291" t="s">
        <v>78</v>
      </c>
      <c r="B291">
        <v>831</v>
      </c>
      <c r="C291" t="s">
        <v>1006</v>
      </c>
      <c r="D291">
        <v>2</v>
      </c>
      <c r="E291" s="2">
        <f t="shared" si="6"/>
        <v>6.228783207200473E-5</v>
      </c>
    </row>
    <row r="292" spans="1:5" x14ac:dyDescent="0.2">
      <c r="A292" t="s">
        <v>320</v>
      </c>
      <c r="B292">
        <v>838</v>
      </c>
      <c r="C292" t="s">
        <v>1006</v>
      </c>
      <c r="D292">
        <v>2</v>
      </c>
      <c r="E292" s="2">
        <f t="shared" si="6"/>
        <v>6.228783207200473E-5</v>
      </c>
    </row>
    <row r="293" spans="1:5" x14ac:dyDescent="0.2">
      <c r="A293" t="s">
        <v>693</v>
      </c>
      <c r="B293">
        <v>847</v>
      </c>
      <c r="C293" t="s">
        <v>1006</v>
      </c>
      <c r="D293">
        <v>2</v>
      </c>
      <c r="E293" s="2">
        <f t="shared" si="6"/>
        <v>6.228783207200473E-5</v>
      </c>
    </row>
    <row r="294" spans="1:5" x14ac:dyDescent="0.2">
      <c r="A294" t="s">
        <v>476</v>
      </c>
      <c r="B294">
        <v>849</v>
      </c>
      <c r="C294" t="s">
        <v>1006</v>
      </c>
      <c r="D294">
        <v>2</v>
      </c>
      <c r="E294" s="2">
        <f t="shared" si="6"/>
        <v>6.228783207200473E-5</v>
      </c>
    </row>
    <row r="295" spans="1:5" x14ac:dyDescent="0.2">
      <c r="A295" t="s">
        <v>384</v>
      </c>
      <c r="B295">
        <v>850</v>
      </c>
      <c r="C295" t="s">
        <v>1006</v>
      </c>
      <c r="D295">
        <v>2</v>
      </c>
      <c r="E295" s="2">
        <f t="shared" si="6"/>
        <v>6.228783207200473E-5</v>
      </c>
    </row>
    <row r="296" spans="1:5" x14ac:dyDescent="0.2">
      <c r="A296" t="s">
        <v>478</v>
      </c>
      <c r="B296">
        <v>858</v>
      </c>
      <c r="C296" t="s">
        <v>1006</v>
      </c>
      <c r="D296">
        <v>2</v>
      </c>
      <c r="E296" s="2">
        <f t="shared" si="6"/>
        <v>6.228783207200473E-5</v>
      </c>
    </row>
    <row r="297" spans="1:5" x14ac:dyDescent="0.2">
      <c r="A297" t="s">
        <v>481</v>
      </c>
      <c r="B297">
        <v>865</v>
      </c>
      <c r="C297" t="s">
        <v>1006</v>
      </c>
      <c r="D297">
        <v>2</v>
      </c>
      <c r="E297" s="2">
        <f t="shared" si="6"/>
        <v>6.228783207200473E-5</v>
      </c>
    </row>
    <row r="298" spans="1:5" x14ac:dyDescent="0.2">
      <c r="A298" t="s">
        <v>179</v>
      </c>
      <c r="B298">
        <v>867</v>
      </c>
      <c r="C298" t="s">
        <v>1006</v>
      </c>
      <c r="D298">
        <v>2</v>
      </c>
      <c r="E298" s="2">
        <f t="shared" si="6"/>
        <v>6.228783207200473E-5</v>
      </c>
    </row>
    <row r="299" spans="1:5" x14ac:dyDescent="0.2">
      <c r="A299" t="s">
        <v>87</v>
      </c>
      <c r="B299">
        <v>871</v>
      </c>
      <c r="C299" t="s">
        <v>1006</v>
      </c>
      <c r="D299">
        <v>2</v>
      </c>
      <c r="E299" s="2">
        <f t="shared" si="6"/>
        <v>6.228783207200473E-5</v>
      </c>
    </row>
    <row r="300" spans="1:5" x14ac:dyDescent="0.2">
      <c r="A300" t="s">
        <v>91</v>
      </c>
      <c r="B300">
        <v>879</v>
      </c>
      <c r="C300" t="s">
        <v>1006</v>
      </c>
      <c r="D300">
        <v>2</v>
      </c>
      <c r="E300" s="2">
        <f t="shared" si="6"/>
        <v>6.228783207200473E-5</v>
      </c>
    </row>
    <row r="301" spans="1:5" x14ac:dyDescent="0.2">
      <c r="A301" t="s">
        <v>93</v>
      </c>
      <c r="B301">
        <v>892</v>
      </c>
      <c r="C301" t="s">
        <v>1006</v>
      </c>
      <c r="D301">
        <v>2</v>
      </c>
      <c r="E301" s="2">
        <f t="shared" si="6"/>
        <v>6.228783207200473E-5</v>
      </c>
    </row>
    <row r="302" spans="1:5" x14ac:dyDescent="0.2">
      <c r="A302" t="s">
        <v>94</v>
      </c>
      <c r="B302">
        <v>893</v>
      </c>
      <c r="C302" t="s">
        <v>1006</v>
      </c>
      <c r="D302">
        <v>2</v>
      </c>
      <c r="E302" s="2">
        <f t="shared" si="6"/>
        <v>6.228783207200473E-5</v>
      </c>
    </row>
    <row r="303" spans="1:5" x14ac:dyDescent="0.2">
      <c r="A303" t="s">
        <v>167</v>
      </c>
      <c r="B303">
        <v>808</v>
      </c>
      <c r="C303" t="s">
        <v>1006</v>
      </c>
      <c r="D303">
        <v>1</v>
      </c>
      <c r="E303" s="2">
        <f t="shared" si="6"/>
        <v>3.1143916036002365E-5</v>
      </c>
    </row>
    <row r="304" spans="1:5" x14ac:dyDescent="0.2">
      <c r="A304" t="s">
        <v>602</v>
      </c>
      <c r="B304">
        <v>812</v>
      </c>
      <c r="C304" t="s">
        <v>1006</v>
      </c>
      <c r="D304">
        <v>1</v>
      </c>
      <c r="E304" s="2">
        <f t="shared" si="6"/>
        <v>3.1143916036002365E-5</v>
      </c>
    </row>
    <row r="305" spans="1:5" x14ac:dyDescent="0.2">
      <c r="A305" t="s">
        <v>762</v>
      </c>
      <c r="B305">
        <v>813</v>
      </c>
      <c r="C305" t="s">
        <v>1006</v>
      </c>
      <c r="D305">
        <v>1</v>
      </c>
      <c r="E305" s="2">
        <f t="shared" si="6"/>
        <v>3.1143916036002365E-5</v>
      </c>
    </row>
    <row r="306" spans="1:5" x14ac:dyDescent="0.2">
      <c r="A306" t="s">
        <v>258</v>
      </c>
      <c r="B306">
        <v>817</v>
      </c>
      <c r="C306" t="s">
        <v>1006</v>
      </c>
      <c r="D306">
        <v>1</v>
      </c>
      <c r="E306" s="2">
        <f t="shared" si="6"/>
        <v>3.1143916036002365E-5</v>
      </c>
    </row>
    <row r="307" spans="1:5" x14ac:dyDescent="0.2">
      <c r="A307" t="s">
        <v>381</v>
      </c>
      <c r="B307">
        <v>818</v>
      </c>
      <c r="C307" t="s">
        <v>1006</v>
      </c>
      <c r="D307">
        <v>1</v>
      </c>
      <c r="E307" s="2">
        <f t="shared" si="6"/>
        <v>3.1143916036002365E-5</v>
      </c>
    </row>
    <row r="308" spans="1:5" x14ac:dyDescent="0.2">
      <c r="A308" t="s">
        <v>172</v>
      </c>
      <c r="B308">
        <v>820</v>
      </c>
      <c r="C308" t="s">
        <v>1006</v>
      </c>
      <c r="D308">
        <v>1</v>
      </c>
      <c r="E308" s="2">
        <f t="shared" si="6"/>
        <v>3.1143916036002365E-5</v>
      </c>
    </row>
    <row r="309" spans="1:5" x14ac:dyDescent="0.2">
      <c r="A309" t="s">
        <v>474</v>
      </c>
      <c r="B309">
        <v>828</v>
      </c>
      <c r="C309" t="s">
        <v>1006</v>
      </c>
      <c r="D309">
        <v>1</v>
      </c>
      <c r="E309" s="2">
        <f t="shared" si="6"/>
        <v>3.1143916036002365E-5</v>
      </c>
    </row>
    <row r="310" spans="1:5" x14ac:dyDescent="0.2">
      <c r="A310" t="s">
        <v>174</v>
      </c>
      <c r="B310">
        <v>830</v>
      </c>
      <c r="C310" t="s">
        <v>1006</v>
      </c>
      <c r="D310">
        <v>1</v>
      </c>
      <c r="E310" s="2">
        <f t="shared" si="6"/>
        <v>3.1143916036002365E-5</v>
      </c>
    </row>
    <row r="311" spans="1:5" x14ac:dyDescent="0.2">
      <c r="A311" t="s">
        <v>173</v>
      </c>
      <c r="B311">
        <v>830</v>
      </c>
      <c r="C311" t="s">
        <v>1006</v>
      </c>
      <c r="D311">
        <v>1</v>
      </c>
      <c r="E311" s="2">
        <f t="shared" si="6"/>
        <v>3.1143916036002365E-5</v>
      </c>
    </row>
    <row r="312" spans="1:5" x14ac:dyDescent="0.2">
      <c r="A312" t="s">
        <v>79</v>
      </c>
      <c r="B312">
        <v>831</v>
      </c>
      <c r="C312" t="s">
        <v>1006</v>
      </c>
      <c r="D312">
        <v>1</v>
      </c>
      <c r="E312" s="2">
        <f t="shared" si="6"/>
        <v>3.1143916036002365E-5</v>
      </c>
    </row>
    <row r="313" spans="1:5" x14ac:dyDescent="0.2">
      <c r="A313" t="s">
        <v>317</v>
      </c>
      <c r="B313">
        <v>832</v>
      </c>
      <c r="C313" t="s">
        <v>1006</v>
      </c>
      <c r="D313">
        <v>1</v>
      </c>
      <c r="E313" s="2">
        <f t="shared" si="6"/>
        <v>3.1143916036002365E-5</v>
      </c>
    </row>
    <row r="314" spans="1:5" x14ac:dyDescent="0.2">
      <c r="A314" t="s">
        <v>316</v>
      </c>
      <c r="B314">
        <v>832</v>
      </c>
      <c r="C314" t="s">
        <v>1006</v>
      </c>
      <c r="D314">
        <v>1</v>
      </c>
      <c r="E314" s="2">
        <f t="shared" si="6"/>
        <v>3.1143916036002365E-5</v>
      </c>
    </row>
    <row r="315" spans="1:5" x14ac:dyDescent="0.2">
      <c r="A315" t="s">
        <v>428</v>
      </c>
      <c r="B315">
        <v>835</v>
      </c>
      <c r="C315" t="s">
        <v>1006</v>
      </c>
      <c r="D315">
        <v>1</v>
      </c>
      <c r="E315" s="2">
        <f t="shared" si="6"/>
        <v>3.1143916036002365E-5</v>
      </c>
    </row>
    <row r="316" spans="1:5" x14ac:dyDescent="0.2">
      <c r="A316" t="s">
        <v>655</v>
      </c>
      <c r="B316">
        <v>836</v>
      </c>
      <c r="C316" t="s">
        <v>1006</v>
      </c>
      <c r="D316">
        <v>1</v>
      </c>
      <c r="E316" s="2">
        <f t="shared" si="6"/>
        <v>3.1143916036002365E-5</v>
      </c>
    </row>
    <row r="317" spans="1:5" x14ac:dyDescent="0.2">
      <c r="A317" t="s">
        <v>980</v>
      </c>
      <c r="B317">
        <v>837</v>
      </c>
      <c r="C317" t="s">
        <v>1006</v>
      </c>
      <c r="D317">
        <v>1</v>
      </c>
      <c r="E317" s="2">
        <f t="shared" si="6"/>
        <v>3.1143916036002365E-5</v>
      </c>
    </row>
    <row r="318" spans="1:5" x14ac:dyDescent="0.2">
      <c r="A318" t="s">
        <v>319</v>
      </c>
      <c r="B318">
        <v>838</v>
      </c>
      <c r="C318" t="s">
        <v>1006</v>
      </c>
      <c r="D318">
        <v>1</v>
      </c>
      <c r="E318" s="2">
        <f t="shared" si="6"/>
        <v>3.1143916036002365E-5</v>
      </c>
    </row>
    <row r="319" spans="1:5" x14ac:dyDescent="0.2">
      <c r="A319" t="s">
        <v>176</v>
      </c>
      <c r="B319">
        <v>839</v>
      </c>
      <c r="C319" t="s">
        <v>1006</v>
      </c>
      <c r="D319">
        <v>1</v>
      </c>
      <c r="E319" s="2">
        <f t="shared" si="6"/>
        <v>3.1143916036002365E-5</v>
      </c>
    </row>
    <row r="320" spans="1:5" x14ac:dyDescent="0.2">
      <c r="A320" t="s">
        <v>175</v>
      </c>
      <c r="B320">
        <v>839</v>
      </c>
      <c r="C320" t="s">
        <v>1006</v>
      </c>
      <c r="D320">
        <v>1</v>
      </c>
      <c r="E320" s="2">
        <f t="shared" si="6"/>
        <v>3.1143916036002365E-5</v>
      </c>
    </row>
    <row r="321" spans="1:5" x14ac:dyDescent="0.2">
      <c r="A321" t="s">
        <v>475</v>
      </c>
      <c r="B321">
        <v>841</v>
      </c>
      <c r="C321" t="s">
        <v>1006</v>
      </c>
      <c r="D321">
        <v>1</v>
      </c>
      <c r="E321" s="2">
        <f t="shared" si="6"/>
        <v>3.1143916036002365E-5</v>
      </c>
    </row>
    <row r="322" spans="1:5" x14ac:dyDescent="0.2">
      <c r="A322" t="s">
        <v>321</v>
      </c>
      <c r="B322">
        <v>842</v>
      </c>
      <c r="C322" t="s">
        <v>1006</v>
      </c>
      <c r="D322">
        <v>1</v>
      </c>
      <c r="E322" s="2">
        <f t="shared" si="6"/>
        <v>3.1143916036002365E-5</v>
      </c>
    </row>
    <row r="323" spans="1:5" x14ac:dyDescent="0.2">
      <c r="A323" t="s">
        <v>691</v>
      </c>
      <c r="B323">
        <v>847</v>
      </c>
      <c r="C323" t="s">
        <v>1006</v>
      </c>
      <c r="D323">
        <v>1</v>
      </c>
      <c r="E323" s="2">
        <f t="shared" ref="E323:E386" si="7">D323/32109</f>
        <v>3.1143916036002365E-5</v>
      </c>
    </row>
    <row r="324" spans="1:5" x14ac:dyDescent="0.2">
      <c r="A324" t="s">
        <v>178</v>
      </c>
      <c r="B324">
        <v>848</v>
      </c>
      <c r="C324" t="s">
        <v>1006</v>
      </c>
      <c r="D324">
        <v>1</v>
      </c>
      <c r="E324" s="2">
        <f t="shared" si="7"/>
        <v>3.1143916036002365E-5</v>
      </c>
    </row>
    <row r="325" spans="1:5" x14ac:dyDescent="0.2">
      <c r="A325" t="s">
        <v>429</v>
      </c>
      <c r="B325">
        <v>854</v>
      </c>
      <c r="C325" t="s">
        <v>1006</v>
      </c>
      <c r="D325">
        <v>1</v>
      </c>
      <c r="E325" s="2">
        <f t="shared" si="7"/>
        <v>3.1143916036002365E-5</v>
      </c>
    </row>
    <row r="326" spans="1:5" x14ac:dyDescent="0.2">
      <c r="A326" t="s">
        <v>322</v>
      </c>
      <c r="B326">
        <v>857</v>
      </c>
      <c r="C326" t="s">
        <v>1006</v>
      </c>
      <c r="D326">
        <v>1</v>
      </c>
      <c r="E326" s="2">
        <f t="shared" si="7"/>
        <v>3.1143916036002365E-5</v>
      </c>
    </row>
    <row r="327" spans="1:5" x14ac:dyDescent="0.2">
      <c r="A327" t="s">
        <v>866</v>
      </c>
      <c r="B327">
        <v>859</v>
      </c>
      <c r="C327" t="s">
        <v>1006</v>
      </c>
      <c r="D327">
        <v>1</v>
      </c>
      <c r="E327" s="2">
        <f t="shared" si="7"/>
        <v>3.1143916036002365E-5</v>
      </c>
    </row>
    <row r="328" spans="1:5" x14ac:dyDescent="0.2">
      <c r="A328" t="s">
        <v>947</v>
      </c>
      <c r="B328">
        <v>860</v>
      </c>
      <c r="C328" t="s">
        <v>1006</v>
      </c>
      <c r="D328">
        <v>1</v>
      </c>
      <c r="E328" s="2">
        <f t="shared" si="7"/>
        <v>3.1143916036002365E-5</v>
      </c>
    </row>
    <row r="329" spans="1:5" x14ac:dyDescent="0.2">
      <c r="A329" t="s">
        <v>946</v>
      </c>
      <c r="B329">
        <v>860</v>
      </c>
      <c r="C329" t="s">
        <v>1006</v>
      </c>
      <c r="D329">
        <v>1</v>
      </c>
      <c r="E329" s="2">
        <f t="shared" si="7"/>
        <v>3.1143916036002365E-5</v>
      </c>
    </row>
    <row r="330" spans="1:5" x14ac:dyDescent="0.2">
      <c r="A330" t="s">
        <v>479</v>
      </c>
      <c r="B330">
        <v>861</v>
      </c>
      <c r="C330" t="s">
        <v>1006</v>
      </c>
      <c r="D330">
        <v>1</v>
      </c>
      <c r="E330" s="2">
        <f t="shared" si="7"/>
        <v>3.1143916036002365E-5</v>
      </c>
    </row>
    <row r="331" spans="1:5" x14ac:dyDescent="0.2">
      <c r="A331" t="s">
        <v>227</v>
      </c>
      <c r="B331">
        <v>868</v>
      </c>
      <c r="C331" t="s">
        <v>1006</v>
      </c>
      <c r="D331">
        <v>1</v>
      </c>
      <c r="E331" s="2">
        <f t="shared" si="7"/>
        <v>3.1143916036002365E-5</v>
      </c>
    </row>
    <row r="332" spans="1:5" x14ac:dyDescent="0.2">
      <c r="A332" t="s">
        <v>508</v>
      </c>
      <c r="B332">
        <v>869</v>
      </c>
      <c r="C332" t="s">
        <v>1006</v>
      </c>
      <c r="D332">
        <v>1</v>
      </c>
      <c r="E332" s="2">
        <f t="shared" si="7"/>
        <v>3.1143916036002365E-5</v>
      </c>
    </row>
    <row r="333" spans="1:5" x14ac:dyDescent="0.2">
      <c r="A333" t="s">
        <v>385</v>
      </c>
      <c r="B333">
        <v>870</v>
      </c>
      <c r="C333" t="s">
        <v>1006</v>
      </c>
      <c r="D333">
        <v>1</v>
      </c>
      <c r="E333" s="2">
        <f t="shared" si="7"/>
        <v>3.1143916036002365E-5</v>
      </c>
    </row>
    <row r="334" spans="1:5" x14ac:dyDescent="0.2">
      <c r="A334" t="s">
        <v>88</v>
      </c>
      <c r="B334">
        <v>871</v>
      </c>
      <c r="C334" t="s">
        <v>1006</v>
      </c>
      <c r="D334">
        <v>1</v>
      </c>
      <c r="E334" s="2">
        <f t="shared" si="7"/>
        <v>3.1143916036002365E-5</v>
      </c>
    </row>
    <row r="335" spans="1:5" x14ac:dyDescent="0.2">
      <c r="A335" t="s">
        <v>482</v>
      </c>
      <c r="B335">
        <v>878</v>
      </c>
      <c r="C335" t="s">
        <v>1006</v>
      </c>
      <c r="D335">
        <v>1</v>
      </c>
      <c r="E335" s="2">
        <f t="shared" si="7"/>
        <v>3.1143916036002365E-5</v>
      </c>
    </row>
    <row r="336" spans="1:5" x14ac:dyDescent="0.2">
      <c r="A336" t="s">
        <v>867</v>
      </c>
      <c r="B336">
        <v>887</v>
      </c>
      <c r="C336" t="s">
        <v>1006</v>
      </c>
      <c r="D336">
        <v>1</v>
      </c>
      <c r="E336" s="2">
        <f t="shared" si="7"/>
        <v>3.1143916036002365E-5</v>
      </c>
    </row>
    <row r="337" spans="1:5" x14ac:dyDescent="0.2">
      <c r="A337" t="s">
        <v>260</v>
      </c>
      <c r="B337">
        <v>888</v>
      </c>
      <c r="C337" t="s">
        <v>1006</v>
      </c>
      <c r="D337">
        <v>1</v>
      </c>
      <c r="E337" s="2">
        <f t="shared" si="7"/>
        <v>3.1143916036002365E-5</v>
      </c>
    </row>
    <row r="338" spans="1:5" x14ac:dyDescent="0.2">
      <c r="A338" t="s">
        <v>323</v>
      </c>
      <c r="B338">
        <v>889</v>
      </c>
      <c r="C338" t="s">
        <v>1006</v>
      </c>
      <c r="D338">
        <v>1</v>
      </c>
      <c r="E338" s="2">
        <f t="shared" si="7"/>
        <v>3.1143916036002365E-5</v>
      </c>
    </row>
    <row r="339" spans="1:5" x14ac:dyDescent="0.2">
      <c r="A339" t="s">
        <v>509</v>
      </c>
      <c r="B339">
        <v>900</v>
      </c>
      <c r="C339" t="s">
        <v>1006</v>
      </c>
      <c r="D339">
        <v>1</v>
      </c>
      <c r="E339" s="2">
        <f t="shared" si="7"/>
        <v>3.1143916036002365E-5</v>
      </c>
    </row>
    <row r="340" spans="1:5" x14ac:dyDescent="0.2">
      <c r="A340" t="s">
        <v>96</v>
      </c>
      <c r="B340">
        <v>903</v>
      </c>
      <c r="C340" t="s">
        <v>1006</v>
      </c>
      <c r="D340">
        <v>1</v>
      </c>
      <c r="E340" s="2">
        <f t="shared" si="7"/>
        <v>3.1143916036002365E-5</v>
      </c>
    </row>
    <row r="341" spans="1:5" x14ac:dyDescent="0.2">
      <c r="A341" t="s">
        <v>890</v>
      </c>
      <c r="B341">
        <v>1176</v>
      </c>
      <c r="C341" t="s">
        <v>1012</v>
      </c>
      <c r="D341">
        <v>44</v>
      </c>
      <c r="E341" s="2">
        <f t="shared" si="7"/>
        <v>1.3703323055841042E-3</v>
      </c>
    </row>
    <row r="342" spans="1:5" x14ac:dyDescent="0.2">
      <c r="A342" t="s">
        <v>440</v>
      </c>
      <c r="B342">
        <v>1203</v>
      </c>
      <c r="C342" t="s">
        <v>1012</v>
      </c>
      <c r="D342">
        <v>15</v>
      </c>
      <c r="E342" s="2">
        <f t="shared" si="7"/>
        <v>4.671587405400355E-4</v>
      </c>
    </row>
    <row r="343" spans="1:5" x14ac:dyDescent="0.2">
      <c r="A343" t="s">
        <v>400</v>
      </c>
      <c r="B343">
        <v>1191</v>
      </c>
      <c r="C343" t="s">
        <v>1012</v>
      </c>
      <c r="D343">
        <v>13</v>
      </c>
      <c r="E343" s="2">
        <f t="shared" si="7"/>
        <v>4.0487090846803077E-4</v>
      </c>
    </row>
    <row r="344" spans="1:5" x14ac:dyDescent="0.2">
      <c r="A344" t="s">
        <v>193</v>
      </c>
      <c r="B344">
        <v>1202</v>
      </c>
      <c r="C344" t="s">
        <v>1012</v>
      </c>
      <c r="D344">
        <v>11</v>
      </c>
      <c r="E344" s="2">
        <f t="shared" si="7"/>
        <v>3.4258307639602604E-4</v>
      </c>
    </row>
    <row r="345" spans="1:5" x14ac:dyDescent="0.2">
      <c r="A345" t="s">
        <v>439</v>
      </c>
      <c r="B345">
        <v>1200</v>
      </c>
      <c r="C345" t="s">
        <v>1012</v>
      </c>
      <c r="D345">
        <v>10</v>
      </c>
      <c r="E345" s="2">
        <f t="shared" si="7"/>
        <v>3.1143916036002365E-4</v>
      </c>
    </row>
    <row r="346" spans="1:5" x14ac:dyDescent="0.2">
      <c r="A346" t="s">
        <v>611</v>
      </c>
      <c r="B346">
        <v>1208</v>
      </c>
      <c r="C346" t="s">
        <v>1012</v>
      </c>
      <c r="D346">
        <v>7</v>
      </c>
      <c r="E346" s="2">
        <f t="shared" si="7"/>
        <v>2.1800741225201656E-4</v>
      </c>
    </row>
    <row r="347" spans="1:5" x14ac:dyDescent="0.2">
      <c r="A347" t="s">
        <v>889</v>
      </c>
      <c r="B347">
        <v>1164</v>
      </c>
      <c r="C347" t="s">
        <v>1012</v>
      </c>
      <c r="D347">
        <v>3</v>
      </c>
      <c r="E347" s="2">
        <f t="shared" si="7"/>
        <v>9.3431748108007095E-5</v>
      </c>
    </row>
    <row r="348" spans="1:5" x14ac:dyDescent="0.2">
      <c r="A348" t="s">
        <v>135</v>
      </c>
      <c r="B348">
        <v>1165</v>
      </c>
      <c r="C348" t="s">
        <v>1012</v>
      </c>
      <c r="D348">
        <v>3</v>
      </c>
      <c r="E348" s="2">
        <f t="shared" si="7"/>
        <v>9.3431748108007095E-5</v>
      </c>
    </row>
    <row r="349" spans="1:5" x14ac:dyDescent="0.2">
      <c r="A349" t="s">
        <v>610</v>
      </c>
      <c r="B349">
        <v>1201</v>
      </c>
      <c r="C349" t="s">
        <v>1012</v>
      </c>
      <c r="D349">
        <v>3</v>
      </c>
      <c r="E349" s="2">
        <f t="shared" si="7"/>
        <v>9.3431748108007095E-5</v>
      </c>
    </row>
    <row r="350" spans="1:5" x14ac:dyDescent="0.2">
      <c r="A350" t="s">
        <v>195</v>
      </c>
      <c r="B350">
        <v>1207</v>
      </c>
      <c r="C350" t="s">
        <v>1012</v>
      </c>
      <c r="D350">
        <v>3</v>
      </c>
      <c r="E350" s="2">
        <f t="shared" si="7"/>
        <v>9.3431748108007095E-5</v>
      </c>
    </row>
    <row r="351" spans="1:5" x14ac:dyDescent="0.2">
      <c r="A351" t="s">
        <v>136</v>
      </c>
      <c r="B351">
        <v>1165</v>
      </c>
      <c r="C351" t="s">
        <v>1012</v>
      </c>
      <c r="D351">
        <v>2</v>
      </c>
      <c r="E351" s="2">
        <f t="shared" si="7"/>
        <v>6.228783207200473E-5</v>
      </c>
    </row>
    <row r="352" spans="1:5" x14ac:dyDescent="0.2">
      <c r="A352" t="s">
        <v>701</v>
      </c>
      <c r="B352">
        <v>1170</v>
      </c>
      <c r="C352" t="s">
        <v>1012</v>
      </c>
      <c r="D352">
        <v>2</v>
      </c>
      <c r="E352" s="2">
        <f t="shared" si="7"/>
        <v>6.228783207200473E-5</v>
      </c>
    </row>
    <row r="353" spans="1:5" x14ac:dyDescent="0.2">
      <c r="A353" t="s">
        <v>272</v>
      </c>
      <c r="B353">
        <v>1171</v>
      </c>
      <c r="C353" t="s">
        <v>1012</v>
      </c>
      <c r="D353">
        <v>2</v>
      </c>
      <c r="E353" s="2">
        <f t="shared" si="7"/>
        <v>6.228783207200473E-5</v>
      </c>
    </row>
    <row r="354" spans="1:5" x14ac:dyDescent="0.2">
      <c r="A354" t="s">
        <v>12</v>
      </c>
      <c r="B354">
        <v>1174</v>
      </c>
      <c r="C354" t="s">
        <v>1012</v>
      </c>
      <c r="D354">
        <v>2</v>
      </c>
      <c r="E354" s="2">
        <f t="shared" si="7"/>
        <v>6.228783207200473E-5</v>
      </c>
    </row>
    <row r="355" spans="1:5" x14ac:dyDescent="0.2">
      <c r="A355" t="s">
        <v>191</v>
      </c>
      <c r="B355">
        <v>1188</v>
      </c>
      <c r="C355" t="s">
        <v>1012</v>
      </c>
      <c r="D355">
        <v>2</v>
      </c>
      <c r="E355" s="2">
        <f t="shared" si="7"/>
        <v>6.228783207200473E-5</v>
      </c>
    </row>
    <row r="356" spans="1:5" x14ac:dyDescent="0.2">
      <c r="A356" t="s">
        <v>888</v>
      </c>
      <c r="B356">
        <v>1164</v>
      </c>
      <c r="C356" t="s">
        <v>1012</v>
      </c>
      <c r="D356">
        <v>1</v>
      </c>
      <c r="E356" s="2">
        <f t="shared" si="7"/>
        <v>3.1143916036002365E-5</v>
      </c>
    </row>
    <row r="357" spans="1:5" x14ac:dyDescent="0.2">
      <c r="A357" t="s">
        <v>271</v>
      </c>
      <c r="B357">
        <v>1167</v>
      </c>
      <c r="C357" t="s">
        <v>1012</v>
      </c>
      <c r="D357">
        <v>1</v>
      </c>
      <c r="E357" s="2">
        <f t="shared" si="7"/>
        <v>3.1143916036002365E-5</v>
      </c>
    </row>
    <row r="358" spans="1:5" x14ac:dyDescent="0.2">
      <c r="A358" t="s">
        <v>270</v>
      </c>
      <c r="B358">
        <v>1167</v>
      </c>
      <c r="C358" t="s">
        <v>1012</v>
      </c>
      <c r="D358">
        <v>1</v>
      </c>
      <c r="E358" s="2">
        <f t="shared" si="7"/>
        <v>3.1143916036002365E-5</v>
      </c>
    </row>
    <row r="359" spans="1:5" x14ac:dyDescent="0.2">
      <c r="A359" t="s">
        <v>138</v>
      </c>
      <c r="B359">
        <v>1168</v>
      </c>
      <c r="C359" t="s">
        <v>1012</v>
      </c>
      <c r="D359">
        <v>1</v>
      </c>
      <c r="E359" s="2">
        <f t="shared" si="7"/>
        <v>3.1143916036002365E-5</v>
      </c>
    </row>
    <row r="360" spans="1:5" x14ac:dyDescent="0.2">
      <c r="A360" t="s">
        <v>137</v>
      </c>
      <c r="B360">
        <v>1168</v>
      </c>
      <c r="C360" t="s">
        <v>1012</v>
      </c>
      <c r="D360">
        <v>1</v>
      </c>
      <c r="E360" s="2">
        <f t="shared" si="7"/>
        <v>3.1143916036002365E-5</v>
      </c>
    </row>
    <row r="361" spans="1:5" x14ac:dyDescent="0.2">
      <c r="A361" t="s">
        <v>352</v>
      </c>
      <c r="B361">
        <v>1169</v>
      </c>
      <c r="C361" t="s">
        <v>1012</v>
      </c>
      <c r="D361">
        <v>1</v>
      </c>
      <c r="E361" s="2">
        <f t="shared" si="7"/>
        <v>3.1143916036002365E-5</v>
      </c>
    </row>
    <row r="362" spans="1:5" x14ac:dyDescent="0.2">
      <c r="A362" t="s">
        <v>703</v>
      </c>
      <c r="B362">
        <v>1170</v>
      </c>
      <c r="C362" t="s">
        <v>1012</v>
      </c>
      <c r="D362">
        <v>1</v>
      </c>
      <c r="E362" s="2">
        <f t="shared" si="7"/>
        <v>3.1143916036002365E-5</v>
      </c>
    </row>
    <row r="363" spans="1:5" x14ac:dyDescent="0.2">
      <c r="A363" t="s">
        <v>702</v>
      </c>
      <c r="B363">
        <v>1170</v>
      </c>
      <c r="C363" t="s">
        <v>1012</v>
      </c>
      <c r="D363">
        <v>1</v>
      </c>
      <c r="E363" s="2">
        <f t="shared" si="7"/>
        <v>3.1143916036002365E-5</v>
      </c>
    </row>
    <row r="364" spans="1:5" x14ac:dyDescent="0.2">
      <c r="A364" t="s">
        <v>273</v>
      </c>
      <c r="B364">
        <v>1171</v>
      </c>
      <c r="C364" t="s">
        <v>1012</v>
      </c>
      <c r="D364">
        <v>1</v>
      </c>
      <c r="E364" s="2">
        <f t="shared" si="7"/>
        <v>3.1143916036002365E-5</v>
      </c>
    </row>
    <row r="365" spans="1:5" x14ac:dyDescent="0.2">
      <c r="A365" t="s">
        <v>11</v>
      </c>
      <c r="B365">
        <v>1174</v>
      </c>
      <c r="C365" t="s">
        <v>1012</v>
      </c>
      <c r="D365">
        <v>1</v>
      </c>
      <c r="E365" s="2">
        <f t="shared" si="7"/>
        <v>3.1143916036002365E-5</v>
      </c>
    </row>
    <row r="366" spans="1:5" x14ac:dyDescent="0.2">
      <c r="A366" t="s">
        <v>514</v>
      </c>
      <c r="B366">
        <v>1178</v>
      </c>
      <c r="C366" t="s">
        <v>1012</v>
      </c>
      <c r="D366">
        <v>1</v>
      </c>
      <c r="E366" s="2">
        <f t="shared" si="7"/>
        <v>3.1143916036002365E-5</v>
      </c>
    </row>
    <row r="367" spans="1:5" x14ac:dyDescent="0.2">
      <c r="A367" t="s">
        <v>609</v>
      </c>
      <c r="B367">
        <v>1180</v>
      </c>
      <c r="C367" t="s">
        <v>1012</v>
      </c>
      <c r="D367">
        <v>1</v>
      </c>
      <c r="E367" s="2">
        <f t="shared" si="7"/>
        <v>3.1143916036002365E-5</v>
      </c>
    </row>
    <row r="368" spans="1:5" x14ac:dyDescent="0.2">
      <c r="A368" t="s">
        <v>399</v>
      </c>
      <c r="B368">
        <v>1181</v>
      </c>
      <c r="C368" t="s">
        <v>1012</v>
      </c>
      <c r="D368">
        <v>1</v>
      </c>
      <c r="E368" s="2">
        <f t="shared" si="7"/>
        <v>3.1143916036002365E-5</v>
      </c>
    </row>
    <row r="369" spans="1:5" x14ac:dyDescent="0.2">
      <c r="A369" t="s">
        <v>190</v>
      </c>
      <c r="B369">
        <v>1182</v>
      </c>
      <c r="C369" t="s">
        <v>1012</v>
      </c>
      <c r="D369">
        <v>1</v>
      </c>
      <c r="E369" s="2">
        <f t="shared" si="7"/>
        <v>3.1143916036002365E-5</v>
      </c>
    </row>
    <row r="370" spans="1:5" x14ac:dyDescent="0.2">
      <c r="A370" t="s">
        <v>665</v>
      </c>
      <c r="B370">
        <v>1185</v>
      </c>
      <c r="C370" t="s">
        <v>1012</v>
      </c>
      <c r="D370">
        <v>1</v>
      </c>
      <c r="E370" s="2">
        <f t="shared" si="7"/>
        <v>3.1143916036002365E-5</v>
      </c>
    </row>
    <row r="371" spans="1:5" x14ac:dyDescent="0.2">
      <c r="A371" t="s">
        <v>664</v>
      </c>
      <c r="B371">
        <v>1185</v>
      </c>
      <c r="C371" t="s">
        <v>1012</v>
      </c>
      <c r="D371">
        <v>1</v>
      </c>
      <c r="E371" s="2">
        <f t="shared" si="7"/>
        <v>3.1143916036002365E-5</v>
      </c>
    </row>
    <row r="372" spans="1:5" x14ac:dyDescent="0.2">
      <c r="A372" t="s">
        <v>891</v>
      </c>
      <c r="B372">
        <v>1189</v>
      </c>
      <c r="C372" t="s">
        <v>1012</v>
      </c>
      <c r="D372">
        <v>1</v>
      </c>
      <c r="E372" s="2">
        <f t="shared" si="7"/>
        <v>3.1143916036002365E-5</v>
      </c>
    </row>
    <row r="373" spans="1:5" x14ac:dyDescent="0.2">
      <c r="A373" t="s">
        <v>515</v>
      </c>
      <c r="B373">
        <v>1192</v>
      </c>
      <c r="C373" t="s">
        <v>1012</v>
      </c>
      <c r="D373">
        <v>1</v>
      </c>
      <c r="E373" s="2">
        <f t="shared" si="7"/>
        <v>3.1143916036002365E-5</v>
      </c>
    </row>
    <row r="374" spans="1:5" x14ac:dyDescent="0.2">
      <c r="A374" t="s">
        <v>516</v>
      </c>
      <c r="B374">
        <v>1194</v>
      </c>
      <c r="C374" t="s">
        <v>1012</v>
      </c>
      <c r="D374">
        <v>1</v>
      </c>
      <c r="E374" s="2">
        <f t="shared" si="7"/>
        <v>3.1143916036002365E-5</v>
      </c>
    </row>
    <row r="375" spans="1:5" x14ac:dyDescent="0.2">
      <c r="A375" t="s">
        <v>192</v>
      </c>
      <c r="B375">
        <v>1195</v>
      </c>
      <c r="C375" t="s">
        <v>1012</v>
      </c>
      <c r="D375">
        <v>1</v>
      </c>
      <c r="E375" s="2">
        <f t="shared" si="7"/>
        <v>3.1143916036002365E-5</v>
      </c>
    </row>
    <row r="376" spans="1:5" x14ac:dyDescent="0.2">
      <c r="A376" t="s">
        <v>194</v>
      </c>
      <c r="B376">
        <v>1202</v>
      </c>
      <c r="C376" t="s">
        <v>1012</v>
      </c>
      <c r="D376">
        <v>1</v>
      </c>
      <c r="E376" s="2">
        <f t="shared" si="7"/>
        <v>3.1143916036002365E-5</v>
      </c>
    </row>
    <row r="377" spans="1:5" x14ac:dyDescent="0.2">
      <c r="A377" t="s">
        <v>274</v>
      </c>
      <c r="B377">
        <v>1204</v>
      </c>
      <c r="C377" t="s">
        <v>1012</v>
      </c>
      <c r="D377">
        <v>1</v>
      </c>
      <c r="E377" s="2">
        <f t="shared" si="7"/>
        <v>3.1143916036002365E-5</v>
      </c>
    </row>
    <row r="378" spans="1:5" x14ac:dyDescent="0.2">
      <c r="A378" t="s">
        <v>401</v>
      </c>
      <c r="B378">
        <v>1205</v>
      </c>
      <c r="C378" t="s">
        <v>1012</v>
      </c>
      <c r="D378">
        <v>1</v>
      </c>
      <c r="E378" s="2">
        <f t="shared" si="7"/>
        <v>3.1143916036002365E-5</v>
      </c>
    </row>
    <row r="379" spans="1:5" x14ac:dyDescent="0.2">
      <c r="A379" t="s">
        <v>196</v>
      </c>
      <c r="B379">
        <v>1207</v>
      </c>
      <c r="C379" t="s">
        <v>1012</v>
      </c>
      <c r="D379">
        <v>1</v>
      </c>
      <c r="E379" s="2">
        <f t="shared" si="7"/>
        <v>3.1143916036002365E-5</v>
      </c>
    </row>
    <row r="380" spans="1:5" x14ac:dyDescent="0.2">
      <c r="A380" t="s">
        <v>963</v>
      </c>
      <c r="B380">
        <v>1209</v>
      </c>
      <c r="C380" t="s">
        <v>1012</v>
      </c>
      <c r="D380">
        <v>1</v>
      </c>
      <c r="E380" s="2">
        <f t="shared" si="7"/>
        <v>3.1143916036002365E-5</v>
      </c>
    </row>
    <row r="381" spans="1:5" x14ac:dyDescent="0.2">
      <c r="A381" t="s">
        <v>354</v>
      </c>
      <c r="B381">
        <v>1210</v>
      </c>
      <c r="C381" t="s">
        <v>1012</v>
      </c>
      <c r="D381">
        <v>1</v>
      </c>
      <c r="E381" s="2">
        <f t="shared" si="7"/>
        <v>3.1143916036002365E-5</v>
      </c>
    </row>
    <row r="382" spans="1:5" x14ac:dyDescent="0.2">
      <c r="A382" t="s">
        <v>402</v>
      </c>
      <c r="B382">
        <v>1211</v>
      </c>
      <c r="C382" t="s">
        <v>1012</v>
      </c>
      <c r="D382">
        <v>1</v>
      </c>
      <c r="E382" s="2">
        <f t="shared" si="7"/>
        <v>3.1143916036002365E-5</v>
      </c>
    </row>
    <row r="383" spans="1:5" x14ac:dyDescent="0.2">
      <c r="A383" t="s">
        <v>563</v>
      </c>
      <c r="B383">
        <v>1213</v>
      </c>
      <c r="C383" t="s">
        <v>1012</v>
      </c>
      <c r="D383">
        <v>1</v>
      </c>
      <c r="E383" s="2">
        <f t="shared" si="7"/>
        <v>3.1143916036002365E-5</v>
      </c>
    </row>
    <row r="384" spans="1:5" x14ac:dyDescent="0.2">
      <c r="A384" t="s">
        <v>234</v>
      </c>
      <c r="B384">
        <v>1121</v>
      </c>
      <c r="C384" t="s">
        <v>1010</v>
      </c>
      <c r="D384">
        <v>65</v>
      </c>
      <c r="E384" s="2">
        <f t="shared" si="7"/>
        <v>2.024354542340154E-3</v>
      </c>
    </row>
    <row r="385" spans="1:5" x14ac:dyDescent="0.2">
      <c r="A385" t="s">
        <v>3</v>
      </c>
      <c r="B385">
        <v>1020</v>
      </c>
      <c r="C385" t="s">
        <v>1010</v>
      </c>
      <c r="D385">
        <v>34</v>
      </c>
      <c r="E385" s="2">
        <f t="shared" si="7"/>
        <v>1.0588931452240806E-3</v>
      </c>
    </row>
    <row r="386" spans="1:5" x14ac:dyDescent="0.2">
      <c r="A386" t="s">
        <v>269</v>
      </c>
      <c r="B386">
        <v>1124</v>
      </c>
      <c r="C386" t="s">
        <v>1010</v>
      </c>
      <c r="D386">
        <v>31</v>
      </c>
      <c r="E386" s="2">
        <f t="shared" si="7"/>
        <v>9.6546139711607335E-4</v>
      </c>
    </row>
    <row r="387" spans="1:5" x14ac:dyDescent="0.2">
      <c r="A387" t="s">
        <v>8</v>
      </c>
      <c r="B387">
        <v>1078</v>
      </c>
      <c r="C387" t="s">
        <v>1010</v>
      </c>
      <c r="D387">
        <v>22</v>
      </c>
      <c r="E387" s="2">
        <f t="shared" ref="E387:E450" si="8">D387/32109</f>
        <v>6.8516615279205209E-4</v>
      </c>
    </row>
    <row r="388" spans="1:5" x14ac:dyDescent="0.2">
      <c r="A388" t="s">
        <v>560</v>
      </c>
      <c r="B388">
        <v>1162</v>
      </c>
      <c r="C388" t="s">
        <v>1010</v>
      </c>
      <c r="D388">
        <v>18</v>
      </c>
      <c r="E388" s="2">
        <f t="shared" si="8"/>
        <v>5.6059048864804263E-4</v>
      </c>
    </row>
    <row r="389" spans="1:5" x14ac:dyDescent="0.2">
      <c r="A389" t="s">
        <v>10</v>
      </c>
      <c r="B389">
        <v>1087</v>
      </c>
      <c r="C389" t="s">
        <v>1010</v>
      </c>
      <c r="D389">
        <v>13</v>
      </c>
      <c r="E389" s="2">
        <f t="shared" si="8"/>
        <v>4.0487090846803077E-4</v>
      </c>
    </row>
    <row r="390" spans="1:5" x14ac:dyDescent="0.2">
      <c r="A390" t="s">
        <v>122</v>
      </c>
      <c r="B390">
        <v>1084</v>
      </c>
      <c r="C390" t="s">
        <v>1010</v>
      </c>
      <c r="D390">
        <v>12</v>
      </c>
      <c r="E390" s="2">
        <f t="shared" si="8"/>
        <v>3.7372699243202838E-4</v>
      </c>
    </row>
    <row r="391" spans="1:5" x14ac:dyDescent="0.2">
      <c r="A391" t="s">
        <v>328</v>
      </c>
      <c r="B391">
        <v>1101</v>
      </c>
      <c r="C391" t="s">
        <v>1010</v>
      </c>
      <c r="D391">
        <v>12</v>
      </c>
      <c r="E391" s="2">
        <f t="shared" si="8"/>
        <v>3.7372699243202838E-4</v>
      </c>
    </row>
    <row r="392" spans="1:5" x14ac:dyDescent="0.2">
      <c r="A392" t="s">
        <v>881</v>
      </c>
      <c r="B392">
        <v>1104</v>
      </c>
      <c r="C392" t="s">
        <v>1010</v>
      </c>
      <c r="D392">
        <v>12</v>
      </c>
      <c r="E392" s="2">
        <f t="shared" si="8"/>
        <v>3.7372699243202838E-4</v>
      </c>
    </row>
    <row r="393" spans="1:5" x14ac:dyDescent="0.2">
      <c r="A393" t="s">
        <v>393</v>
      </c>
      <c r="B393">
        <v>1073</v>
      </c>
      <c r="C393" t="s">
        <v>1010</v>
      </c>
      <c r="D393">
        <v>10</v>
      </c>
      <c r="E393" s="2">
        <f t="shared" si="8"/>
        <v>3.1143916036002365E-4</v>
      </c>
    </row>
    <row r="394" spans="1:5" x14ac:dyDescent="0.2">
      <c r="A394" t="s">
        <v>882</v>
      </c>
      <c r="B394">
        <v>1122</v>
      </c>
      <c r="C394" t="s">
        <v>1010</v>
      </c>
      <c r="D394">
        <v>8</v>
      </c>
      <c r="E394" s="2">
        <f t="shared" si="8"/>
        <v>2.4915132828801892E-4</v>
      </c>
    </row>
    <row r="395" spans="1:5" x14ac:dyDescent="0.2">
      <c r="A395" t="s">
        <v>887</v>
      </c>
      <c r="B395">
        <v>1133</v>
      </c>
      <c r="C395" t="s">
        <v>1010</v>
      </c>
      <c r="D395">
        <v>8</v>
      </c>
      <c r="E395" s="2">
        <f t="shared" si="8"/>
        <v>2.4915132828801892E-4</v>
      </c>
    </row>
    <row r="396" spans="1:5" x14ac:dyDescent="0.2">
      <c r="A396" t="s">
        <v>134</v>
      </c>
      <c r="B396">
        <v>1163</v>
      </c>
      <c r="C396" t="s">
        <v>1010</v>
      </c>
      <c r="D396">
        <v>8</v>
      </c>
      <c r="E396" s="2">
        <f t="shared" si="8"/>
        <v>2.4915132828801892E-4</v>
      </c>
    </row>
    <row r="397" spans="1:5" x14ac:dyDescent="0.2">
      <c r="A397" t="s">
        <v>2</v>
      </c>
      <c r="B397">
        <v>1020</v>
      </c>
      <c r="C397" t="s">
        <v>1010</v>
      </c>
      <c r="D397">
        <v>7</v>
      </c>
      <c r="E397" s="2">
        <f t="shared" si="8"/>
        <v>2.1800741225201656E-4</v>
      </c>
    </row>
    <row r="398" spans="1:5" x14ac:dyDescent="0.2">
      <c r="A398" t="s">
        <v>561</v>
      </c>
      <c r="B398">
        <v>1162</v>
      </c>
      <c r="C398" t="s">
        <v>1010</v>
      </c>
      <c r="D398">
        <v>7</v>
      </c>
      <c r="E398" s="2">
        <f t="shared" si="8"/>
        <v>2.1800741225201656E-4</v>
      </c>
    </row>
    <row r="399" spans="1:5" x14ac:dyDescent="0.2">
      <c r="A399" t="s">
        <v>777</v>
      </c>
      <c r="B399">
        <v>1006</v>
      </c>
      <c r="C399" t="s">
        <v>1010</v>
      </c>
      <c r="D399">
        <v>6</v>
      </c>
      <c r="E399" s="2">
        <f t="shared" si="8"/>
        <v>1.8686349621601419E-4</v>
      </c>
    </row>
    <row r="400" spans="1:5" x14ac:dyDescent="0.2">
      <c r="A400" t="s">
        <v>9</v>
      </c>
      <c r="B400">
        <v>1078</v>
      </c>
      <c r="C400" t="s">
        <v>1010</v>
      </c>
      <c r="D400">
        <v>6</v>
      </c>
      <c r="E400" s="2">
        <f t="shared" si="8"/>
        <v>1.8686349621601419E-4</v>
      </c>
    </row>
    <row r="401" spans="1:5" x14ac:dyDescent="0.2">
      <c r="A401" t="s">
        <v>557</v>
      </c>
      <c r="B401">
        <v>1143</v>
      </c>
      <c r="C401" t="s">
        <v>1010</v>
      </c>
      <c r="D401">
        <v>6</v>
      </c>
      <c r="E401" s="2">
        <f t="shared" si="8"/>
        <v>1.8686349621601419E-4</v>
      </c>
    </row>
    <row r="402" spans="1:5" x14ac:dyDescent="0.2">
      <c r="A402" t="s">
        <v>189</v>
      </c>
      <c r="B402">
        <v>1150</v>
      </c>
      <c r="C402" t="s">
        <v>1010</v>
      </c>
      <c r="D402">
        <v>6</v>
      </c>
      <c r="E402" s="2">
        <f t="shared" si="8"/>
        <v>1.8686349621601419E-4</v>
      </c>
    </row>
    <row r="403" spans="1:5" x14ac:dyDescent="0.2">
      <c r="A403" t="s">
        <v>778</v>
      </c>
      <c r="B403">
        <v>1027</v>
      </c>
      <c r="C403" t="s">
        <v>1010</v>
      </c>
      <c r="D403">
        <v>4</v>
      </c>
      <c r="E403" s="2">
        <f t="shared" si="8"/>
        <v>1.2457566414400946E-4</v>
      </c>
    </row>
    <row r="404" spans="1:5" x14ac:dyDescent="0.2">
      <c r="A404" t="s">
        <v>874</v>
      </c>
      <c r="B404">
        <v>1040</v>
      </c>
      <c r="C404" t="s">
        <v>1010</v>
      </c>
      <c r="D404">
        <v>4</v>
      </c>
      <c r="E404" s="2">
        <f t="shared" si="8"/>
        <v>1.2457566414400946E-4</v>
      </c>
    </row>
    <row r="405" spans="1:5" x14ac:dyDescent="0.2">
      <c r="A405" t="s">
        <v>435</v>
      </c>
      <c r="B405">
        <v>1063</v>
      </c>
      <c r="C405" t="s">
        <v>1010</v>
      </c>
      <c r="D405">
        <v>4</v>
      </c>
      <c r="E405" s="2">
        <f t="shared" si="8"/>
        <v>1.2457566414400946E-4</v>
      </c>
    </row>
    <row r="406" spans="1:5" x14ac:dyDescent="0.2">
      <c r="A406" t="s">
        <v>780</v>
      </c>
      <c r="B406">
        <v>1066</v>
      </c>
      <c r="C406" t="s">
        <v>1010</v>
      </c>
      <c r="D406">
        <v>4</v>
      </c>
      <c r="E406" s="2">
        <f t="shared" si="8"/>
        <v>1.2457566414400946E-4</v>
      </c>
    </row>
    <row r="407" spans="1:5" x14ac:dyDescent="0.2">
      <c r="A407" t="s">
        <v>663</v>
      </c>
      <c r="B407">
        <v>1091</v>
      </c>
      <c r="C407" t="s">
        <v>1010</v>
      </c>
      <c r="D407">
        <v>4</v>
      </c>
      <c r="E407" s="2">
        <f t="shared" si="8"/>
        <v>1.2457566414400946E-4</v>
      </c>
    </row>
    <row r="408" spans="1:5" x14ac:dyDescent="0.2">
      <c r="A408" t="s">
        <v>510</v>
      </c>
      <c r="B408">
        <v>1074</v>
      </c>
      <c r="C408" t="s">
        <v>1010</v>
      </c>
      <c r="D408">
        <v>3</v>
      </c>
      <c r="E408" s="2">
        <f t="shared" si="8"/>
        <v>9.3431748108007095E-5</v>
      </c>
    </row>
    <row r="409" spans="1:5" x14ac:dyDescent="0.2">
      <c r="A409" t="s">
        <v>326</v>
      </c>
      <c r="B409">
        <v>1083</v>
      </c>
      <c r="C409" t="s">
        <v>1010</v>
      </c>
      <c r="D409">
        <v>3</v>
      </c>
      <c r="E409" s="2">
        <f t="shared" si="8"/>
        <v>9.3431748108007095E-5</v>
      </c>
    </row>
    <row r="410" spans="1:5" x14ac:dyDescent="0.2">
      <c r="A410" t="s">
        <v>267</v>
      </c>
      <c r="B410">
        <v>1085</v>
      </c>
      <c r="C410" t="s">
        <v>1010</v>
      </c>
      <c r="D410">
        <v>3</v>
      </c>
      <c r="E410" s="2">
        <f t="shared" si="8"/>
        <v>9.3431748108007095E-5</v>
      </c>
    </row>
    <row r="411" spans="1:5" x14ac:dyDescent="0.2">
      <c r="A411" t="s">
        <v>879</v>
      </c>
      <c r="B411">
        <v>1094</v>
      </c>
      <c r="C411" t="s">
        <v>1010</v>
      </c>
      <c r="D411">
        <v>3</v>
      </c>
      <c r="E411" s="2">
        <f t="shared" si="8"/>
        <v>9.3431748108007095E-5</v>
      </c>
    </row>
    <row r="412" spans="1:5" x14ac:dyDescent="0.2">
      <c r="A412" t="s">
        <v>268</v>
      </c>
      <c r="B412">
        <v>1099</v>
      </c>
      <c r="C412" t="s">
        <v>1010</v>
      </c>
      <c r="D412">
        <v>3</v>
      </c>
      <c r="E412" s="2">
        <f t="shared" si="8"/>
        <v>9.3431748108007095E-5</v>
      </c>
    </row>
    <row r="413" spans="1:5" x14ac:dyDescent="0.2">
      <c r="A413" t="s">
        <v>233</v>
      </c>
      <c r="B413">
        <v>1109</v>
      </c>
      <c r="C413" t="s">
        <v>1010</v>
      </c>
      <c r="D413">
        <v>3</v>
      </c>
      <c r="E413" s="2">
        <f t="shared" si="8"/>
        <v>9.3431748108007095E-5</v>
      </c>
    </row>
    <row r="414" spans="1:5" x14ac:dyDescent="0.2">
      <c r="A414" t="s">
        <v>885</v>
      </c>
      <c r="B414">
        <v>1129</v>
      </c>
      <c r="C414" t="s">
        <v>1010</v>
      </c>
      <c r="D414">
        <v>3</v>
      </c>
      <c r="E414" s="2">
        <f t="shared" si="8"/>
        <v>9.3431748108007095E-5</v>
      </c>
    </row>
    <row r="415" spans="1:5" x14ac:dyDescent="0.2">
      <c r="A415" t="s">
        <v>349</v>
      </c>
      <c r="B415">
        <v>1130</v>
      </c>
      <c r="C415" t="s">
        <v>1010</v>
      </c>
      <c r="D415">
        <v>3</v>
      </c>
      <c r="E415" s="2">
        <f t="shared" si="8"/>
        <v>9.3431748108007095E-5</v>
      </c>
    </row>
    <row r="416" spans="1:5" x14ac:dyDescent="0.2">
      <c r="A416" t="s">
        <v>126</v>
      </c>
      <c r="B416">
        <v>1139</v>
      </c>
      <c r="C416" t="s">
        <v>1010</v>
      </c>
      <c r="D416">
        <v>3</v>
      </c>
      <c r="E416" s="2">
        <f t="shared" si="8"/>
        <v>9.3431748108007095E-5</v>
      </c>
    </row>
    <row r="417" spans="1:5" x14ac:dyDescent="0.2">
      <c r="A417" t="s">
        <v>437</v>
      </c>
      <c r="B417">
        <v>1141</v>
      </c>
      <c r="C417" t="s">
        <v>1010</v>
      </c>
      <c r="D417">
        <v>3</v>
      </c>
      <c r="E417" s="2">
        <f t="shared" si="8"/>
        <v>9.3431748108007095E-5</v>
      </c>
    </row>
    <row r="418" spans="1:5" x14ac:dyDescent="0.2">
      <c r="A418" t="s">
        <v>132</v>
      </c>
      <c r="B418">
        <v>1153</v>
      </c>
      <c r="C418" t="s">
        <v>1010</v>
      </c>
      <c r="D418">
        <v>3</v>
      </c>
      <c r="E418" s="2">
        <f t="shared" si="8"/>
        <v>9.3431748108007095E-5</v>
      </c>
    </row>
    <row r="419" spans="1:5" x14ac:dyDescent="0.2">
      <c r="A419" t="s">
        <v>787</v>
      </c>
      <c r="B419">
        <v>1160</v>
      </c>
      <c r="C419" t="s">
        <v>1010</v>
      </c>
      <c r="D419">
        <v>3</v>
      </c>
      <c r="E419" s="2">
        <f t="shared" si="8"/>
        <v>9.3431748108007095E-5</v>
      </c>
    </row>
    <row r="420" spans="1:5" x14ac:dyDescent="0.2">
      <c r="A420" t="s">
        <v>4</v>
      </c>
      <c r="B420">
        <v>1026</v>
      </c>
      <c r="C420" t="s">
        <v>1010</v>
      </c>
      <c r="D420">
        <v>2</v>
      </c>
      <c r="E420" s="2">
        <f t="shared" si="8"/>
        <v>6.228783207200473E-5</v>
      </c>
    </row>
    <row r="421" spans="1:5" x14ac:dyDescent="0.2">
      <c r="A421" t="s">
        <v>779</v>
      </c>
      <c r="B421">
        <v>1027</v>
      </c>
      <c r="C421" t="s">
        <v>1010</v>
      </c>
      <c r="D421">
        <v>2</v>
      </c>
      <c r="E421" s="2">
        <f t="shared" si="8"/>
        <v>6.228783207200473E-5</v>
      </c>
    </row>
    <row r="422" spans="1:5" x14ac:dyDescent="0.2">
      <c r="A422" t="s">
        <v>494</v>
      </c>
      <c r="B422">
        <v>1050</v>
      </c>
      <c r="C422" t="s">
        <v>1010</v>
      </c>
      <c r="D422">
        <v>2</v>
      </c>
      <c r="E422" s="2">
        <f t="shared" si="8"/>
        <v>6.228783207200473E-5</v>
      </c>
    </row>
    <row r="423" spans="1:5" x14ac:dyDescent="0.2">
      <c r="A423" t="s">
        <v>6</v>
      </c>
      <c r="B423">
        <v>1056</v>
      </c>
      <c r="C423" t="s">
        <v>1010</v>
      </c>
      <c r="D423">
        <v>2</v>
      </c>
      <c r="E423" s="2">
        <f t="shared" si="8"/>
        <v>6.228783207200473E-5</v>
      </c>
    </row>
    <row r="424" spans="1:5" x14ac:dyDescent="0.2">
      <c r="A424" t="s">
        <v>876</v>
      </c>
      <c r="B424">
        <v>1065</v>
      </c>
      <c r="C424" t="s">
        <v>1010</v>
      </c>
      <c r="D424">
        <v>2</v>
      </c>
      <c r="E424" s="2">
        <f t="shared" si="8"/>
        <v>6.228783207200473E-5</v>
      </c>
    </row>
    <row r="425" spans="1:5" x14ac:dyDescent="0.2">
      <c r="A425" t="s">
        <v>878</v>
      </c>
      <c r="B425">
        <v>1068</v>
      </c>
      <c r="C425" t="s">
        <v>1010</v>
      </c>
      <c r="D425">
        <v>2</v>
      </c>
      <c r="E425" s="2">
        <f t="shared" si="8"/>
        <v>6.228783207200473E-5</v>
      </c>
    </row>
    <row r="426" spans="1:5" x14ac:dyDescent="0.2">
      <c r="A426" t="s">
        <v>608</v>
      </c>
      <c r="B426">
        <v>1071</v>
      </c>
      <c r="C426" t="s">
        <v>1010</v>
      </c>
      <c r="D426">
        <v>2</v>
      </c>
      <c r="E426" s="2">
        <f t="shared" si="8"/>
        <v>6.228783207200473E-5</v>
      </c>
    </row>
    <row r="427" spans="1:5" x14ac:dyDescent="0.2">
      <c r="A427" t="s">
        <v>554</v>
      </c>
      <c r="B427">
        <v>1079</v>
      </c>
      <c r="C427" t="s">
        <v>1010</v>
      </c>
      <c r="D427">
        <v>2</v>
      </c>
      <c r="E427" s="2">
        <f t="shared" si="8"/>
        <v>6.228783207200473E-5</v>
      </c>
    </row>
    <row r="428" spans="1:5" x14ac:dyDescent="0.2">
      <c r="A428" t="s">
        <v>266</v>
      </c>
      <c r="B428">
        <v>1085</v>
      </c>
      <c r="C428" t="s">
        <v>1010</v>
      </c>
      <c r="D428">
        <v>2</v>
      </c>
      <c r="E428" s="2">
        <f t="shared" si="8"/>
        <v>6.228783207200473E-5</v>
      </c>
    </row>
    <row r="429" spans="1:5" x14ac:dyDescent="0.2">
      <c r="A429" t="s">
        <v>265</v>
      </c>
      <c r="B429">
        <v>1085</v>
      </c>
      <c r="C429" t="s">
        <v>1010</v>
      </c>
      <c r="D429">
        <v>2</v>
      </c>
      <c r="E429" s="2">
        <f t="shared" si="8"/>
        <v>6.228783207200473E-5</v>
      </c>
    </row>
    <row r="430" spans="1:5" x14ac:dyDescent="0.2">
      <c r="A430" t="s">
        <v>662</v>
      </c>
      <c r="B430">
        <v>1091</v>
      </c>
      <c r="C430" t="s">
        <v>1010</v>
      </c>
      <c r="D430">
        <v>2</v>
      </c>
      <c r="E430" s="2">
        <f t="shared" si="8"/>
        <v>6.228783207200473E-5</v>
      </c>
    </row>
    <row r="431" spans="1:5" x14ac:dyDescent="0.2">
      <c r="A431" t="s">
        <v>954</v>
      </c>
      <c r="B431">
        <v>1102</v>
      </c>
      <c r="C431" t="s">
        <v>1010</v>
      </c>
      <c r="D431">
        <v>2</v>
      </c>
      <c r="E431" s="2">
        <f t="shared" si="8"/>
        <v>6.228783207200473E-5</v>
      </c>
    </row>
    <row r="432" spans="1:5" x14ac:dyDescent="0.2">
      <c r="A432" t="s">
        <v>880</v>
      </c>
      <c r="B432">
        <v>1104</v>
      </c>
      <c r="C432" t="s">
        <v>1010</v>
      </c>
      <c r="D432">
        <v>2</v>
      </c>
      <c r="E432" s="2">
        <f t="shared" si="8"/>
        <v>6.228783207200473E-5</v>
      </c>
    </row>
    <row r="433" spans="1:5" x14ac:dyDescent="0.2">
      <c r="A433" t="s">
        <v>556</v>
      </c>
      <c r="B433">
        <v>1112</v>
      </c>
      <c r="C433" t="s">
        <v>1010</v>
      </c>
      <c r="D433">
        <v>2</v>
      </c>
      <c r="E433" s="2">
        <f t="shared" si="8"/>
        <v>6.228783207200473E-5</v>
      </c>
    </row>
    <row r="434" spans="1:5" x14ac:dyDescent="0.2">
      <c r="A434" t="s">
        <v>347</v>
      </c>
      <c r="B434">
        <v>1114</v>
      </c>
      <c r="C434" t="s">
        <v>1010</v>
      </c>
      <c r="D434">
        <v>2</v>
      </c>
      <c r="E434" s="2">
        <f t="shared" si="8"/>
        <v>6.228783207200473E-5</v>
      </c>
    </row>
    <row r="435" spans="1:5" x14ac:dyDescent="0.2">
      <c r="A435" t="s">
        <v>123</v>
      </c>
      <c r="B435">
        <v>1118</v>
      </c>
      <c r="C435" t="s">
        <v>1010</v>
      </c>
      <c r="D435">
        <v>2</v>
      </c>
      <c r="E435" s="2">
        <f t="shared" si="8"/>
        <v>6.228783207200473E-5</v>
      </c>
    </row>
    <row r="436" spans="1:5" x14ac:dyDescent="0.2">
      <c r="A436" t="s">
        <v>883</v>
      </c>
      <c r="B436">
        <v>1128</v>
      </c>
      <c r="C436" t="s">
        <v>1010</v>
      </c>
      <c r="D436">
        <v>2</v>
      </c>
      <c r="E436" s="2">
        <f t="shared" si="8"/>
        <v>6.228783207200473E-5</v>
      </c>
    </row>
    <row r="437" spans="1:5" x14ac:dyDescent="0.2">
      <c r="A437" t="s">
        <v>886</v>
      </c>
      <c r="B437">
        <v>1129</v>
      </c>
      <c r="C437" t="s">
        <v>1010</v>
      </c>
      <c r="D437">
        <v>2</v>
      </c>
      <c r="E437" s="2">
        <f t="shared" si="8"/>
        <v>6.228783207200473E-5</v>
      </c>
    </row>
    <row r="438" spans="1:5" x14ac:dyDescent="0.2">
      <c r="A438" t="s">
        <v>884</v>
      </c>
      <c r="B438">
        <v>1129</v>
      </c>
      <c r="C438" t="s">
        <v>1010</v>
      </c>
      <c r="D438">
        <v>2</v>
      </c>
      <c r="E438" s="2">
        <f t="shared" si="8"/>
        <v>6.228783207200473E-5</v>
      </c>
    </row>
    <row r="439" spans="1:5" x14ac:dyDescent="0.2">
      <c r="A439" t="s">
        <v>350</v>
      </c>
      <c r="B439">
        <v>1130</v>
      </c>
      <c r="C439" t="s">
        <v>1010</v>
      </c>
      <c r="D439">
        <v>2</v>
      </c>
      <c r="E439" s="2">
        <f t="shared" si="8"/>
        <v>6.228783207200473E-5</v>
      </c>
    </row>
    <row r="440" spans="1:5" x14ac:dyDescent="0.2">
      <c r="A440" t="s">
        <v>786</v>
      </c>
      <c r="B440">
        <v>1136</v>
      </c>
      <c r="C440" t="s">
        <v>1010</v>
      </c>
      <c r="D440">
        <v>2</v>
      </c>
      <c r="E440" s="2">
        <f t="shared" si="8"/>
        <v>6.228783207200473E-5</v>
      </c>
    </row>
    <row r="441" spans="1:5" x14ac:dyDescent="0.2">
      <c r="A441" t="s">
        <v>129</v>
      </c>
      <c r="B441">
        <v>1146</v>
      </c>
      <c r="C441" t="s">
        <v>1010</v>
      </c>
      <c r="D441">
        <v>2</v>
      </c>
      <c r="E441" s="2">
        <f t="shared" si="8"/>
        <v>6.228783207200473E-5</v>
      </c>
    </row>
    <row r="442" spans="1:5" x14ac:dyDescent="0.2">
      <c r="A442" t="s">
        <v>397</v>
      </c>
      <c r="B442">
        <v>1149</v>
      </c>
      <c r="C442" t="s">
        <v>1010</v>
      </c>
      <c r="D442">
        <v>2</v>
      </c>
      <c r="E442" s="2">
        <f t="shared" si="8"/>
        <v>6.228783207200473E-5</v>
      </c>
    </row>
    <row r="443" spans="1:5" x14ac:dyDescent="0.2">
      <c r="A443" t="s">
        <v>130</v>
      </c>
      <c r="B443">
        <v>1153</v>
      </c>
      <c r="C443" t="s">
        <v>1010</v>
      </c>
      <c r="D443">
        <v>2</v>
      </c>
      <c r="E443" s="2">
        <f t="shared" si="8"/>
        <v>6.228783207200473E-5</v>
      </c>
    </row>
    <row r="444" spans="1:5" x14ac:dyDescent="0.2">
      <c r="A444" t="s">
        <v>235</v>
      </c>
      <c r="B444">
        <v>1156</v>
      </c>
      <c r="C444" t="s">
        <v>1010</v>
      </c>
      <c r="D444">
        <v>2</v>
      </c>
      <c r="E444" s="2">
        <f t="shared" si="8"/>
        <v>6.228783207200473E-5</v>
      </c>
    </row>
    <row r="445" spans="1:5" x14ac:dyDescent="0.2">
      <c r="A445" t="s">
        <v>133</v>
      </c>
      <c r="B445">
        <v>1163</v>
      </c>
      <c r="C445" t="s">
        <v>1010</v>
      </c>
      <c r="D445">
        <v>2</v>
      </c>
      <c r="E445" s="2">
        <f t="shared" si="8"/>
        <v>6.228783207200473E-5</v>
      </c>
    </row>
    <row r="446" spans="1:5" x14ac:dyDescent="0.2">
      <c r="A446" t="s">
        <v>491</v>
      </c>
      <c r="B446">
        <v>981</v>
      </c>
      <c r="C446" t="s">
        <v>1010</v>
      </c>
      <c r="D446">
        <v>1</v>
      </c>
      <c r="E446" s="2">
        <f t="shared" si="8"/>
        <v>3.1143916036002365E-5</v>
      </c>
    </row>
    <row r="447" spans="1:5" x14ac:dyDescent="0.2">
      <c r="A447" t="s">
        <v>953</v>
      </c>
      <c r="B447">
        <v>987</v>
      </c>
      <c r="C447" t="s">
        <v>1010</v>
      </c>
      <c r="D447">
        <v>1</v>
      </c>
      <c r="E447" s="2">
        <f t="shared" si="8"/>
        <v>3.1143916036002365E-5</v>
      </c>
    </row>
    <row r="448" spans="1:5" x14ac:dyDescent="0.2">
      <c r="A448" t="s">
        <v>230</v>
      </c>
      <c r="B448">
        <v>990</v>
      </c>
      <c r="C448" t="s">
        <v>1010</v>
      </c>
      <c r="D448">
        <v>1</v>
      </c>
      <c r="E448" s="2">
        <f t="shared" si="8"/>
        <v>3.1143916036002365E-5</v>
      </c>
    </row>
    <row r="449" spans="1:5" x14ac:dyDescent="0.2">
      <c r="A449" t="s">
        <v>606</v>
      </c>
      <c r="B449">
        <v>1002</v>
      </c>
      <c r="C449" t="s">
        <v>1010</v>
      </c>
      <c r="D449">
        <v>1</v>
      </c>
      <c r="E449" s="2">
        <f t="shared" si="8"/>
        <v>3.1143916036002365E-5</v>
      </c>
    </row>
    <row r="450" spans="1:5" x14ac:dyDescent="0.2">
      <c r="A450" t="s">
        <v>607</v>
      </c>
      <c r="B450">
        <v>1005</v>
      </c>
      <c r="C450" t="s">
        <v>1010</v>
      </c>
      <c r="D450">
        <v>1</v>
      </c>
      <c r="E450" s="2">
        <f t="shared" si="8"/>
        <v>3.1143916036002365E-5</v>
      </c>
    </row>
    <row r="451" spans="1:5" x14ac:dyDescent="0.2">
      <c r="A451" t="s">
        <v>433</v>
      </c>
      <c r="B451">
        <v>1012</v>
      </c>
      <c r="C451" t="s">
        <v>1010</v>
      </c>
      <c r="D451">
        <v>1</v>
      </c>
      <c r="E451" s="2">
        <f t="shared" ref="E451:E514" si="9">D451/32109</f>
        <v>3.1143916036002365E-5</v>
      </c>
    </row>
    <row r="452" spans="1:5" x14ac:dyDescent="0.2">
      <c r="A452" t="s">
        <v>1</v>
      </c>
      <c r="B452">
        <v>1015</v>
      </c>
      <c r="C452" t="s">
        <v>1010</v>
      </c>
      <c r="D452">
        <v>1</v>
      </c>
      <c r="E452" s="2">
        <f t="shared" si="9"/>
        <v>3.1143916036002365E-5</v>
      </c>
    </row>
    <row r="453" spans="1:5" x14ac:dyDescent="0.2">
      <c r="A453" t="s">
        <v>186</v>
      </c>
      <c r="B453">
        <v>1017</v>
      </c>
      <c r="C453" t="s">
        <v>1010</v>
      </c>
      <c r="D453">
        <v>1</v>
      </c>
      <c r="E453" s="2">
        <f t="shared" si="9"/>
        <v>3.1143916036002365E-5</v>
      </c>
    </row>
    <row r="454" spans="1:5" x14ac:dyDescent="0.2">
      <c r="A454" t="s">
        <v>694</v>
      </c>
      <c r="B454">
        <v>1021</v>
      </c>
      <c r="C454" t="s">
        <v>1010</v>
      </c>
      <c r="D454">
        <v>1</v>
      </c>
      <c r="E454" s="2">
        <f t="shared" si="9"/>
        <v>3.1143916036002365E-5</v>
      </c>
    </row>
    <row r="455" spans="1:5" x14ac:dyDescent="0.2">
      <c r="A455" t="s">
        <v>434</v>
      </c>
      <c r="B455">
        <v>1024</v>
      </c>
      <c r="C455" t="s">
        <v>1010</v>
      </c>
      <c r="D455">
        <v>1</v>
      </c>
      <c r="E455" s="2">
        <f t="shared" si="9"/>
        <v>3.1143916036002365E-5</v>
      </c>
    </row>
    <row r="456" spans="1:5" x14ac:dyDescent="0.2">
      <c r="A456" t="s">
        <v>5</v>
      </c>
      <c r="B456">
        <v>1026</v>
      </c>
      <c r="C456" t="s">
        <v>1010</v>
      </c>
      <c r="D456">
        <v>1</v>
      </c>
      <c r="E456" s="2">
        <f t="shared" si="9"/>
        <v>3.1143916036002365E-5</v>
      </c>
    </row>
    <row r="457" spans="1:5" x14ac:dyDescent="0.2">
      <c r="A457" t="s">
        <v>492</v>
      </c>
      <c r="B457">
        <v>1029</v>
      </c>
      <c r="C457" t="s">
        <v>1010</v>
      </c>
      <c r="D457">
        <v>1</v>
      </c>
      <c r="E457" s="2">
        <f t="shared" si="9"/>
        <v>3.1143916036002365E-5</v>
      </c>
    </row>
    <row r="458" spans="1:5" x14ac:dyDescent="0.2">
      <c r="A458" t="s">
        <v>263</v>
      </c>
      <c r="B458">
        <v>1035</v>
      </c>
      <c r="C458" t="s">
        <v>1010</v>
      </c>
      <c r="D458">
        <v>1</v>
      </c>
      <c r="E458" s="2">
        <f t="shared" si="9"/>
        <v>3.1143916036002365E-5</v>
      </c>
    </row>
    <row r="459" spans="1:5" x14ac:dyDescent="0.2">
      <c r="A459" t="s">
        <v>695</v>
      </c>
      <c r="B459">
        <v>1037</v>
      </c>
      <c r="C459" t="s">
        <v>1010</v>
      </c>
      <c r="D459">
        <v>1</v>
      </c>
      <c r="E459" s="2">
        <f t="shared" si="9"/>
        <v>3.1143916036002365E-5</v>
      </c>
    </row>
    <row r="460" spans="1:5" x14ac:dyDescent="0.2">
      <c r="A460" t="s">
        <v>392</v>
      </c>
      <c r="B460">
        <v>1045</v>
      </c>
      <c r="C460" t="s">
        <v>1010</v>
      </c>
      <c r="D460">
        <v>1</v>
      </c>
      <c r="E460" s="2">
        <f t="shared" si="9"/>
        <v>3.1143916036002365E-5</v>
      </c>
    </row>
    <row r="461" spans="1:5" x14ac:dyDescent="0.2">
      <c r="A461" t="s">
        <v>391</v>
      </c>
      <c r="B461">
        <v>1045</v>
      </c>
      <c r="C461" t="s">
        <v>1010</v>
      </c>
      <c r="D461">
        <v>1</v>
      </c>
      <c r="E461" s="2">
        <f t="shared" si="9"/>
        <v>3.1143916036002365E-5</v>
      </c>
    </row>
    <row r="462" spans="1:5" x14ac:dyDescent="0.2">
      <c r="A462" t="s">
        <v>493</v>
      </c>
      <c r="B462">
        <v>1050</v>
      </c>
      <c r="C462" t="s">
        <v>1010</v>
      </c>
      <c r="D462">
        <v>1</v>
      </c>
      <c r="E462" s="2">
        <f t="shared" si="9"/>
        <v>3.1143916036002365E-5</v>
      </c>
    </row>
    <row r="463" spans="1:5" x14ac:dyDescent="0.2">
      <c r="A463" t="s">
        <v>231</v>
      </c>
      <c r="B463">
        <v>1052</v>
      </c>
      <c r="C463" t="s">
        <v>1010</v>
      </c>
      <c r="D463">
        <v>1</v>
      </c>
      <c r="E463" s="2">
        <f t="shared" si="9"/>
        <v>3.1143916036002365E-5</v>
      </c>
    </row>
    <row r="464" spans="1:5" x14ac:dyDescent="0.2">
      <c r="A464" t="s">
        <v>325</v>
      </c>
      <c r="B464">
        <v>1058</v>
      </c>
      <c r="C464" t="s">
        <v>1010</v>
      </c>
      <c r="D464">
        <v>1</v>
      </c>
      <c r="E464" s="2">
        <f t="shared" si="9"/>
        <v>3.1143916036002365E-5</v>
      </c>
    </row>
    <row r="465" spans="1:5" x14ac:dyDescent="0.2">
      <c r="A465" t="s">
        <v>875</v>
      </c>
      <c r="B465">
        <v>1060</v>
      </c>
      <c r="C465" t="s">
        <v>1010</v>
      </c>
      <c r="D465">
        <v>1</v>
      </c>
      <c r="E465" s="2">
        <f t="shared" si="9"/>
        <v>3.1143916036002365E-5</v>
      </c>
    </row>
    <row r="466" spans="1:5" x14ac:dyDescent="0.2">
      <c r="A466" t="s">
        <v>877</v>
      </c>
      <c r="B466">
        <v>1068</v>
      </c>
      <c r="C466" t="s">
        <v>1010</v>
      </c>
      <c r="D466">
        <v>1</v>
      </c>
      <c r="E466" s="2">
        <f t="shared" si="9"/>
        <v>3.1143916036002365E-5</v>
      </c>
    </row>
    <row r="467" spans="1:5" x14ac:dyDescent="0.2">
      <c r="A467" t="s">
        <v>7</v>
      </c>
      <c r="B467">
        <v>1070</v>
      </c>
      <c r="C467" t="s">
        <v>1010</v>
      </c>
      <c r="D467">
        <v>1</v>
      </c>
      <c r="E467" s="2">
        <f t="shared" si="9"/>
        <v>3.1143916036002365E-5</v>
      </c>
    </row>
    <row r="468" spans="1:5" x14ac:dyDescent="0.2">
      <c r="A468" t="s">
        <v>781</v>
      </c>
      <c r="B468">
        <v>1077</v>
      </c>
      <c r="C468" t="s">
        <v>1010</v>
      </c>
      <c r="D468">
        <v>1</v>
      </c>
      <c r="E468" s="2">
        <f t="shared" si="9"/>
        <v>3.1143916036002365E-5</v>
      </c>
    </row>
    <row r="469" spans="1:5" x14ac:dyDescent="0.2">
      <c r="A469" t="s">
        <v>555</v>
      </c>
      <c r="B469">
        <v>1079</v>
      </c>
      <c r="C469" t="s">
        <v>1010</v>
      </c>
      <c r="D469">
        <v>1</v>
      </c>
      <c r="E469" s="2">
        <f t="shared" si="9"/>
        <v>3.1143916036002365E-5</v>
      </c>
    </row>
    <row r="470" spans="1:5" x14ac:dyDescent="0.2">
      <c r="A470" t="s">
        <v>327</v>
      </c>
      <c r="B470">
        <v>1083</v>
      </c>
      <c r="C470" t="s">
        <v>1010</v>
      </c>
      <c r="D470">
        <v>1</v>
      </c>
      <c r="E470" s="2">
        <f t="shared" si="9"/>
        <v>3.1143916036002365E-5</v>
      </c>
    </row>
    <row r="471" spans="1:5" x14ac:dyDescent="0.2">
      <c r="A471" t="s">
        <v>394</v>
      </c>
      <c r="B471">
        <v>1086</v>
      </c>
      <c r="C471" t="s">
        <v>1010</v>
      </c>
      <c r="D471">
        <v>1</v>
      </c>
      <c r="E471" s="2">
        <f t="shared" si="9"/>
        <v>3.1143916036002365E-5</v>
      </c>
    </row>
    <row r="472" spans="1:5" x14ac:dyDescent="0.2">
      <c r="A472" t="s">
        <v>696</v>
      </c>
      <c r="B472">
        <v>1097</v>
      </c>
      <c r="C472" t="s">
        <v>1010</v>
      </c>
      <c r="D472">
        <v>1</v>
      </c>
      <c r="E472" s="2">
        <f t="shared" si="9"/>
        <v>3.1143916036002365E-5</v>
      </c>
    </row>
    <row r="473" spans="1:5" x14ac:dyDescent="0.2">
      <c r="A473" t="s">
        <v>955</v>
      </c>
      <c r="B473">
        <v>1102</v>
      </c>
      <c r="C473" t="s">
        <v>1010</v>
      </c>
      <c r="D473">
        <v>1</v>
      </c>
      <c r="E473" s="2">
        <f t="shared" si="9"/>
        <v>3.1143916036002365E-5</v>
      </c>
    </row>
    <row r="474" spans="1:5" x14ac:dyDescent="0.2">
      <c r="A474" t="s">
        <v>232</v>
      </c>
      <c r="B474">
        <v>1103</v>
      </c>
      <c r="C474" t="s">
        <v>1010</v>
      </c>
      <c r="D474">
        <v>1</v>
      </c>
      <c r="E474" s="2">
        <f t="shared" si="9"/>
        <v>3.1143916036002365E-5</v>
      </c>
    </row>
    <row r="475" spans="1:5" x14ac:dyDescent="0.2">
      <c r="A475" t="s">
        <v>187</v>
      </c>
      <c r="B475">
        <v>1111</v>
      </c>
      <c r="C475" t="s">
        <v>1010</v>
      </c>
      <c r="D475">
        <v>1</v>
      </c>
      <c r="E475" s="2">
        <f t="shared" si="9"/>
        <v>3.1143916036002365E-5</v>
      </c>
    </row>
    <row r="476" spans="1:5" x14ac:dyDescent="0.2">
      <c r="A476" t="s">
        <v>348</v>
      </c>
      <c r="B476">
        <v>1114</v>
      </c>
      <c r="C476" t="s">
        <v>1010</v>
      </c>
      <c r="D476">
        <v>1</v>
      </c>
      <c r="E476" s="2">
        <f t="shared" si="9"/>
        <v>3.1143916036002365E-5</v>
      </c>
    </row>
    <row r="477" spans="1:5" x14ac:dyDescent="0.2">
      <c r="A477" t="s">
        <v>783</v>
      </c>
      <c r="B477">
        <v>1116</v>
      </c>
      <c r="C477" t="s">
        <v>1010</v>
      </c>
      <c r="D477">
        <v>1</v>
      </c>
      <c r="E477" s="2">
        <f t="shared" si="9"/>
        <v>3.1143916036002365E-5</v>
      </c>
    </row>
    <row r="478" spans="1:5" x14ac:dyDescent="0.2">
      <c r="A478" t="s">
        <v>784</v>
      </c>
      <c r="B478">
        <v>1117</v>
      </c>
      <c r="C478" t="s">
        <v>1010</v>
      </c>
      <c r="D478">
        <v>1</v>
      </c>
      <c r="E478" s="2">
        <f t="shared" si="9"/>
        <v>3.1143916036002365E-5</v>
      </c>
    </row>
    <row r="479" spans="1:5" x14ac:dyDescent="0.2">
      <c r="A479" t="s">
        <v>785</v>
      </c>
      <c r="B479">
        <v>1120</v>
      </c>
      <c r="C479" t="s">
        <v>1010</v>
      </c>
      <c r="D479">
        <v>1</v>
      </c>
      <c r="E479" s="2">
        <f t="shared" si="9"/>
        <v>3.1143916036002365E-5</v>
      </c>
    </row>
    <row r="480" spans="1:5" x14ac:dyDescent="0.2">
      <c r="A480" t="s">
        <v>125</v>
      </c>
      <c r="B480">
        <v>1127</v>
      </c>
      <c r="C480" t="s">
        <v>1010</v>
      </c>
      <c r="D480">
        <v>1</v>
      </c>
      <c r="E480" s="2">
        <f t="shared" si="9"/>
        <v>3.1143916036002365E-5</v>
      </c>
    </row>
    <row r="481" spans="1:5" x14ac:dyDescent="0.2">
      <c r="A481" t="s">
        <v>351</v>
      </c>
      <c r="B481">
        <v>1132</v>
      </c>
      <c r="C481" t="s">
        <v>1010</v>
      </c>
      <c r="D481">
        <v>1</v>
      </c>
      <c r="E481" s="2">
        <f t="shared" si="9"/>
        <v>3.1143916036002365E-5</v>
      </c>
    </row>
    <row r="482" spans="1:5" x14ac:dyDescent="0.2">
      <c r="A482" t="s">
        <v>512</v>
      </c>
      <c r="B482">
        <v>1135</v>
      </c>
      <c r="C482" t="s">
        <v>1010</v>
      </c>
      <c r="D482">
        <v>1</v>
      </c>
      <c r="E482" s="2">
        <f t="shared" si="9"/>
        <v>3.1143916036002365E-5</v>
      </c>
    </row>
    <row r="483" spans="1:5" x14ac:dyDescent="0.2">
      <c r="A483" t="s">
        <v>511</v>
      </c>
      <c r="B483">
        <v>1135</v>
      </c>
      <c r="C483" t="s">
        <v>1010</v>
      </c>
      <c r="D483">
        <v>1</v>
      </c>
      <c r="E483" s="2">
        <f t="shared" si="9"/>
        <v>3.1143916036002365E-5</v>
      </c>
    </row>
    <row r="484" spans="1:5" x14ac:dyDescent="0.2">
      <c r="A484" t="s">
        <v>558</v>
      </c>
      <c r="B484">
        <v>1143</v>
      </c>
      <c r="C484" t="s">
        <v>1010</v>
      </c>
      <c r="D484">
        <v>1</v>
      </c>
      <c r="E484" s="2">
        <f t="shared" si="9"/>
        <v>3.1143916036002365E-5</v>
      </c>
    </row>
    <row r="485" spans="1:5" x14ac:dyDescent="0.2">
      <c r="A485" t="s">
        <v>188</v>
      </c>
      <c r="B485">
        <v>1144</v>
      </c>
      <c r="C485" t="s">
        <v>1010</v>
      </c>
      <c r="D485">
        <v>1</v>
      </c>
      <c r="E485" s="2">
        <f t="shared" si="9"/>
        <v>3.1143916036002365E-5</v>
      </c>
    </row>
    <row r="486" spans="1:5" x14ac:dyDescent="0.2">
      <c r="A486" t="s">
        <v>128</v>
      </c>
      <c r="B486">
        <v>1146</v>
      </c>
      <c r="C486" t="s">
        <v>1010</v>
      </c>
      <c r="D486">
        <v>1</v>
      </c>
      <c r="E486" s="2">
        <f t="shared" si="9"/>
        <v>3.1143916036002365E-5</v>
      </c>
    </row>
    <row r="487" spans="1:5" x14ac:dyDescent="0.2">
      <c r="A487" t="s">
        <v>127</v>
      </c>
      <c r="B487">
        <v>1146</v>
      </c>
      <c r="C487" t="s">
        <v>1010</v>
      </c>
      <c r="D487">
        <v>1</v>
      </c>
      <c r="E487" s="2">
        <f t="shared" si="9"/>
        <v>3.1143916036002365E-5</v>
      </c>
    </row>
    <row r="488" spans="1:5" x14ac:dyDescent="0.2">
      <c r="A488" t="s">
        <v>698</v>
      </c>
      <c r="B488">
        <v>1147</v>
      </c>
      <c r="C488" t="s">
        <v>1010</v>
      </c>
      <c r="D488">
        <v>1</v>
      </c>
      <c r="E488" s="2">
        <f t="shared" si="9"/>
        <v>3.1143916036002365E-5</v>
      </c>
    </row>
    <row r="489" spans="1:5" x14ac:dyDescent="0.2">
      <c r="A489" t="s">
        <v>396</v>
      </c>
      <c r="B489">
        <v>1149</v>
      </c>
      <c r="C489" t="s">
        <v>1010</v>
      </c>
      <c r="D489">
        <v>1</v>
      </c>
      <c r="E489" s="2">
        <f t="shared" si="9"/>
        <v>3.1143916036002365E-5</v>
      </c>
    </row>
    <row r="490" spans="1:5" x14ac:dyDescent="0.2">
      <c r="A490" t="s">
        <v>131</v>
      </c>
      <c r="B490">
        <v>1153</v>
      </c>
      <c r="C490" t="s">
        <v>1010</v>
      </c>
      <c r="D490">
        <v>1</v>
      </c>
      <c r="E490" s="2">
        <f t="shared" si="9"/>
        <v>3.1143916036002365E-5</v>
      </c>
    </row>
    <row r="491" spans="1:5" x14ac:dyDescent="0.2">
      <c r="A491" t="s">
        <v>398</v>
      </c>
      <c r="B491">
        <v>1157</v>
      </c>
      <c r="C491" t="s">
        <v>1010</v>
      </c>
      <c r="D491">
        <v>1</v>
      </c>
      <c r="E491" s="2">
        <f t="shared" si="9"/>
        <v>3.1143916036002365E-5</v>
      </c>
    </row>
    <row r="492" spans="1:5" x14ac:dyDescent="0.2">
      <c r="A492" t="s">
        <v>513</v>
      </c>
      <c r="B492">
        <v>1158</v>
      </c>
      <c r="C492" t="s">
        <v>1010</v>
      </c>
      <c r="D492">
        <v>1</v>
      </c>
      <c r="E492" s="2">
        <f t="shared" si="9"/>
        <v>3.1143916036002365E-5</v>
      </c>
    </row>
    <row r="493" spans="1:5" x14ac:dyDescent="0.2">
      <c r="A493" t="s">
        <v>330</v>
      </c>
      <c r="B493">
        <v>1159</v>
      </c>
      <c r="C493" t="s">
        <v>1010</v>
      </c>
      <c r="D493">
        <v>1</v>
      </c>
      <c r="E493" s="2">
        <f t="shared" si="9"/>
        <v>3.1143916036002365E-5</v>
      </c>
    </row>
    <row r="494" spans="1:5" x14ac:dyDescent="0.2">
      <c r="A494" t="s">
        <v>329</v>
      </c>
      <c r="B494">
        <v>1159</v>
      </c>
      <c r="C494" t="s">
        <v>1010</v>
      </c>
      <c r="D494">
        <v>1</v>
      </c>
      <c r="E494" s="2">
        <f t="shared" si="9"/>
        <v>3.1143916036002365E-5</v>
      </c>
    </row>
    <row r="495" spans="1:5" x14ac:dyDescent="0.2">
      <c r="A495" t="s">
        <v>788</v>
      </c>
      <c r="B495">
        <v>1160</v>
      </c>
      <c r="C495" t="s">
        <v>1010</v>
      </c>
      <c r="D495">
        <v>1</v>
      </c>
      <c r="E495" s="2">
        <f t="shared" si="9"/>
        <v>3.1143916036002365E-5</v>
      </c>
    </row>
    <row r="496" spans="1:5" x14ac:dyDescent="0.2">
      <c r="A496" t="s">
        <v>699</v>
      </c>
      <c r="B496">
        <v>1161</v>
      </c>
      <c r="C496" t="s">
        <v>1010</v>
      </c>
      <c r="D496">
        <v>1</v>
      </c>
      <c r="E496" s="2">
        <f t="shared" si="9"/>
        <v>3.1143916036002365E-5</v>
      </c>
    </row>
    <row r="497" spans="1:5" x14ac:dyDescent="0.2">
      <c r="A497" t="s">
        <v>562</v>
      </c>
      <c r="B497">
        <v>1162</v>
      </c>
      <c r="C497" t="s">
        <v>1010</v>
      </c>
      <c r="D497">
        <v>1</v>
      </c>
      <c r="E497" s="2">
        <f t="shared" si="9"/>
        <v>3.1143916036002365E-5</v>
      </c>
    </row>
    <row r="498" spans="1:5" x14ac:dyDescent="0.2">
      <c r="A498" t="s">
        <v>559</v>
      </c>
      <c r="B498">
        <v>1162</v>
      </c>
      <c r="C498" t="s">
        <v>1010</v>
      </c>
      <c r="D498">
        <v>1</v>
      </c>
      <c r="E498" s="2">
        <f t="shared" si="9"/>
        <v>3.1143916036002365E-5</v>
      </c>
    </row>
    <row r="499" spans="1:5" x14ac:dyDescent="0.2">
      <c r="A499" t="s">
        <v>564</v>
      </c>
      <c r="B499">
        <v>1263</v>
      </c>
      <c r="C499" t="s">
        <v>1016</v>
      </c>
      <c r="D499">
        <v>248</v>
      </c>
      <c r="E499" s="2">
        <f t="shared" si="9"/>
        <v>7.7236911769285868E-3</v>
      </c>
    </row>
    <row r="500" spans="1:5" x14ac:dyDescent="0.2">
      <c r="A500" t="s">
        <v>706</v>
      </c>
      <c r="B500">
        <v>1252</v>
      </c>
      <c r="C500" t="s">
        <v>1016</v>
      </c>
      <c r="D500">
        <v>12</v>
      </c>
      <c r="E500" s="2">
        <f t="shared" si="9"/>
        <v>3.7372699243202838E-4</v>
      </c>
    </row>
    <row r="501" spans="1:5" x14ac:dyDescent="0.2">
      <c r="A501" t="s">
        <v>107</v>
      </c>
      <c r="B501">
        <v>1247</v>
      </c>
      <c r="C501" t="s">
        <v>1016</v>
      </c>
      <c r="D501">
        <v>11</v>
      </c>
      <c r="E501" s="2">
        <f t="shared" si="9"/>
        <v>3.4258307639602604E-4</v>
      </c>
    </row>
    <row r="502" spans="1:5" x14ac:dyDescent="0.2">
      <c r="A502" t="s">
        <v>897</v>
      </c>
      <c r="B502">
        <v>1264</v>
      </c>
      <c r="C502" t="s">
        <v>1016</v>
      </c>
      <c r="D502">
        <v>9</v>
      </c>
      <c r="E502" s="2">
        <f t="shared" si="9"/>
        <v>2.8029524432402131E-4</v>
      </c>
    </row>
    <row r="503" spans="1:5" x14ac:dyDescent="0.2">
      <c r="A503" t="s">
        <v>278</v>
      </c>
      <c r="B503">
        <v>1251</v>
      </c>
      <c r="C503" t="s">
        <v>1016</v>
      </c>
      <c r="D503">
        <v>8</v>
      </c>
      <c r="E503" s="2">
        <f t="shared" si="9"/>
        <v>2.4915132828801892E-4</v>
      </c>
    </row>
    <row r="504" spans="1:5" x14ac:dyDescent="0.2">
      <c r="A504" t="s">
        <v>111</v>
      </c>
      <c r="B504">
        <v>1250</v>
      </c>
      <c r="C504" t="s">
        <v>1016</v>
      </c>
      <c r="D504">
        <v>7</v>
      </c>
      <c r="E504" s="2">
        <f t="shared" si="9"/>
        <v>2.1800741225201656E-4</v>
      </c>
    </row>
    <row r="505" spans="1:5" x14ac:dyDescent="0.2">
      <c r="A505" t="s">
        <v>106</v>
      </c>
      <c r="B505">
        <v>1243</v>
      </c>
      <c r="C505" t="s">
        <v>1016</v>
      </c>
      <c r="D505">
        <v>6</v>
      </c>
      <c r="E505" s="2">
        <f t="shared" si="9"/>
        <v>1.8686349621601419E-4</v>
      </c>
    </row>
    <row r="506" spans="1:5" x14ac:dyDescent="0.2">
      <c r="A506" t="s">
        <v>142</v>
      </c>
      <c r="B506">
        <v>1260</v>
      </c>
      <c r="C506" t="s">
        <v>1016</v>
      </c>
      <c r="D506">
        <v>5</v>
      </c>
      <c r="E506" s="2">
        <f t="shared" si="9"/>
        <v>1.5571958018001183E-4</v>
      </c>
    </row>
    <row r="507" spans="1:5" x14ac:dyDescent="0.2">
      <c r="A507" t="s">
        <v>707</v>
      </c>
      <c r="B507">
        <v>1252</v>
      </c>
      <c r="C507" t="s">
        <v>1016</v>
      </c>
      <c r="D507">
        <v>4</v>
      </c>
      <c r="E507" s="2">
        <f t="shared" si="9"/>
        <v>1.2457566414400946E-4</v>
      </c>
    </row>
    <row r="508" spans="1:5" x14ac:dyDescent="0.2">
      <c r="A508" t="s">
        <v>114</v>
      </c>
      <c r="B508">
        <v>1254</v>
      </c>
      <c r="C508" t="s">
        <v>1016</v>
      </c>
      <c r="D508">
        <v>4</v>
      </c>
      <c r="E508" s="2">
        <f t="shared" si="9"/>
        <v>1.2457566414400946E-4</v>
      </c>
    </row>
    <row r="509" spans="1:5" x14ac:dyDescent="0.2">
      <c r="A509" t="s">
        <v>139</v>
      </c>
      <c r="B509">
        <v>1257</v>
      </c>
      <c r="C509" t="s">
        <v>1016</v>
      </c>
      <c r="D509">
        <v>4</v>
      </c>
      <c r="E509" s="2">
        <f t="shared" si="9"/>
        <v>1.2457566414400946E-4</v>
      </c>
    </row>
    <row r="510" spans="1:5" x14ac:dyDescent="0.2">
      <c r="A510" t="s">
        <v>110</v>
      </c>
      <c r="B510">
        <v>1248</v>
      </c>
      <c r="C510" t="s">
        <v>1016</v>
      </c>
      <c r="D510">
        <v>3</v>
      </c>
      <c r="E510" s="2">
        <f t="shared" si="9"/>
        <v>9.3431748108007095E-5</v>
      </c>
    </row>
    <row r="511" spans="1:5" x14ac:dyDescent="0.2">
      <c r="A511" t="s">
        <v>789</v>
      </c>
      <c r="B511">
        <v>1238</v>
      </c>
      <c r="C511" t="s">
        <v>1016</v>
      </c>
      <c r="D511">
        <v>2</v>
      </c>
      <c r="E511" s="2">
        <f t="shared" si="9"/>
        <v>6.228783207200473E-5</v>
      </c>
    </row>
    <row r="512" spans="1:5" x14ac:dyDescent="0.2">
      <c r="A512" t="s">
        <v>704</v>
      </c>
      <c r="B512">
        <v>1239</v>
      </c>
      <c r="C512" t="s">
        <v>1016</v>
      </c>
      <c r="D512">
        <v>1</v>
      </c>
      <c r="E512" s="2">
        <f t="shared" si="9"/>
        <v>3.1143916036002365E-5</v>
      </c>
    </row>
    <row r="513" spans="1:5" x14ac:dyDescent="0.2">
      <c r="A513" t="s">
        <v>705</v>
      </c>
      <c r="B513">
        <v>1242</v>
      </c>
      <c r="C513" t="s">
        <v>1016</v>
      </c>
      <c r="D513">
        <v>1</v>
      </c>
      <c r="E513" s="2">
        <f t="shared" si="9"/>
        <v>3.1143916036002365E-5</v>
      </c>
    </row>
    <row r="514" spans="1:5" x14ac:dyDescent="0.2">
      <c r="A514" t="s">
        <v>441</v>
      </c>
      <c r="B514">
        <v>1244</v>
      </c>
      <c r="C514" t="s">
        <v>1016</v>
      </c>
      <c r="D514">
        <v>1</v>
      </c>
      <c r="E514" s="2">
        <f t="shared" si="9"/>
        <v>3.1143916036002365E-5</v>
      </c>
    </row>
    <row r="515" spans="1:5" x14ac:dyDescent="0.2">
      <c r="A515" t="s">
        <v>403</v>
      </c>
      <c r="B515">
        <v>1245</v>
      </c>
      <c r="C515" t="s">
        <v>1016</v>
      </c>
      <c r="D515">
        <v>1</v>
      </c>
      <c r="E515" s="2">
        <f t="shared" ref="E515:E528" si="10">D515/32109</f>
        <v>3.1143916036002365E-5</v>
      </c>
    </row>
    <row r="516" spans="1:5" x14ac:dyDescent="0.2">
      <c r="A516" t="s">
        <v>277</v>
      </c>
      <c r="B516">
        <v>1246</v>
      </c>
      <c r="C516" t="s">
        <v>1016</v>
      </c>
      <c r="D516">
        <v>1</v>
      </c>
      <c r="E516" s="2">
        <f t="shared" si="10"/>
        <v>3.1143916036002365E-5</v>
      </c>
    </row>
    <row r="517" spans="1:5" x14ac:dyDescent="0.2">
      <c r="A517" t="s">
        <v>108</v>
      </c>
      <c r="B517">
        <v>1247</v>
      </c>
      <c r="C517" t="s">
        <v>1016</v>
      </c>
      <c r="D517">
        <v>1</v>
      </c>
      <c r="E517" s="2">
        <f t="shared" si="10"/>
        <v>3.1143916036002365E-5</v>
      </c>
    </row>
    <row r="518" spans="1:5" x14ac:dyDescent="0.2">
      <c r="A518" t="s">
        <v>109</v>
      </c>
      <c r="B518">
        <v>1248</v>
      </c>
      <c r="C518" t="s">
        <v>1016</v>
      </c>
      <c r="D518">
        <v>1</v>
      </c>
      <c r="E518" s="2">
        <f t="shared" si="10"/>
        <v>3.1143916036002365E-5</v>
      </c>
    </row>
    <row r="519" spans="1:5" x14ac:dyDescent="0.2">
      <c r="A519" t="s">
        <v>112</v>
      </c>
      <c r="B519">
        <v>1250</v>
      </c>
      <c r="C519" t="s">
        <v>1016</v>
      </c>
      <c r="D519">
        <v>1</v>
      </c>
      <c r="E519" s="2">
        <f t="shared" si="10"/>
        <v>3.1143916036002365E-5</v>
      </c>
    </row>
    <row r="520" spans="1:5" x14ac:dyDescent="0.2">
      <c r="A520" t="s">
        <v>113</v>
      </c>
      <c r="B520">
        <v>1253</v>
      </c>
      <c r="C520" t="s">
        <v>1016</v>
      </c>
      <c r="D520">
        <v>1</v>
      </c>
      <c r="E520" s="2">
        <f t="shared" si="10"/>
        <v>3.1143916036002365E-5</v>
      </c>
    </row>
    <row r="521" spans="1:5" x14ac:dyDescent="0.2">
      <c r="A521" t="s">
        <v>140</v>
      </c>
      <c r="B521">
        <v>1257</v>
      </c>
      <c r="C521" t="s">
        <v>1016</v>
      </c>
      <c r="D521">
        <v>1</v>
      </c>
      <c r="E521" s="2">
        <f t="shared" si="10"/>
        <v>3.1143916036002365E-5</v>
      </c>
    </row>
    <row r="522" spans="1:5" x14ac:dyDescent="0.2">
      <c r="A522" t="s">
        <v>141</v>
      </c>
      <c r="B522">
        <v>1259</v>
      </c>
      <c r="C522" t="s">
        <v>1016</v>
      </c>
      <c r="D522">
        <v>1</v>
      </c>
      <c r="E522" s="2">
        <f t="shared" si="10"/>
        <v>3.1143916036002365E-5</v>
      </c>
    </row>
    <row r="523" spans="1:5" x14ac:dyDescent="0.2">
      <c r="A523" t="s">
        <v>708</v>
      </c>
      <c r="B523">
        <v>1261</v>
      </c>
      <c r="C523" t="s">
        <v>1016</v>
      </c>
      <c r="D523">
        <v>1</v>
      </c>
      <c r="E523" s="2">
        <f t="shared" si="10"/>
        <v>3.1143916036002365E-5</v>
      </c>
    </row>
    <row r="524" spans="1:5" x14ac:dyDescent="0.2">
      <c r="A524" t="s">
        <v>197</v>
      </c>
      <c r="B524">
        <v>1262</v>
      </c>
      <c r="C524" t="s">
        <v>1016</v>
      </c>
      <c r="D524">
        <v>1</v>
      </c>
      <c r="E524" s="2">
        <f t="shared" si="10"/>
        <v>3.1143916036002365E-5</v>
      </c>
    </row>
    <row r="525" spans="1:5" x14ac:dyDescent="0.2">
      <c r="A525" t="s">
        <v>565</v>
      </c>
      <c r="B525">
        <v>1263</v>
      </c>
      <c r="C525" t="s">
        <v>1016</v>
      </c>
      <c r="D525">
        <v>1</v>
      </c>
      <c r="E525" s="2">
        <f t="shared" si="10"/>
        <v>3.1143916036002365E-5</v>
      </c>
    </row>
    <row r="526" spans="1:5" x14ac:dyDescent="0.2">
      <c r="A526" t="s">
        <v>442</v>
      </c>
      <c r="B526">
        <v>1265</v>
      </c>
      <c r="C526" t="s">
        <v>1016</v>
      </c>
      <c r="D526">
        <v>1</v>
      </c>
      <c r="E526" s="2">
        <f t="shared" si="10"/>
        <v>3.1143916036002365E-5</v>
      </c>
    </row>
    <row r="527" spans="1:5" x14ac:dyDescent="0.2">
      <c r="A527" t="s">
        <v>404</v>
      </c>
      <c r="B527">
        <v>1266</v>
      </c>
      <c r="C527" t="s">
        <v>1016</v>
      </c>
      <c r="D527">
        <v>1</v>
      </c>
      <c r="E527" s="2">
        <f t="shared" si="10"/>
        <v>3.1143916036002365E-5</v>
      </c>
    </row>
    <row r="528" spans="1:5" x14ac:dyDescent="0.2">
      <c r="A528" t="s">
        <v>790</v>
      </c>
      <c r="B528">
        <v>1273</v>
      </c>
      <c r="C528" t="s">
        <v>1016</v>
      </c>
      <c r="D528">
        <v>1</v>
      </c>
      <c r="E528" s="2">
        <f t="shared" si="10"/>
        <v>3.1143916036002365E-5</v>
      </c>
    </row>
    <row r="529" spans="1:5" x14ac:dyDescent="0.2">
      <c r="A529" s="1" t="s">
        <v>1004</v>
      </c>
      <c r="B529">
        <v>32109</v>
      </c>
      <c r="C529" t="s">
        <v>1016</v>
      </c>
      <c r="D529" t="s">
        <v>984</v>
      </c>
      <c r="E529" s="6"/>
    </row>
    <row r="530" spans="1:5" x14ac:dyDescent="0.2">
      <c r="A530" t="s">
        <v>669</v>
      </c>
      <c r="B530">
        <v>21</v>
      </c>
      <c r="C530" t="s">
        <v>994</v>
      </c>
      <c r="D530">
        <v>250</v>
      </c>
      <c r="E530" s="2">
        <f t="shared" ref="E530:E593" si="11">D530/32109</f>
        <v>7.7859790090005921E-3</v>
      </c>
    </row>
    <row r="531" spans="1:5" x14ac:dyDescent="0.2">
      <c r="A531" t="s">
        <v>464</v>
      </c>
      <c r="B531">
        <v>54</v>
      </c>
      <c r="C531" t="s">
        <v>994</v>
      </c>
      <c r="D531">
        <v>85</v>
      </c>
      <c r="E531" s="2">
        <f t="shared" si="11"/>
        <v>2.6472328630602012E-3</v>
      </c>
    </row>
    <row r="532" spans="1:5" x14ac:dyDescent="0.2">
      <c r="A532" t="s">
        <v>337</v>
      </c>
      <c r="B532">
        <v>49</v>
      </c>
      <c r="C532" t="s">
        <v>994</v>
      </c>
      <c r="D532">
        <v>61</v>
      </c>
      <c r="E532" s="2">
        <f t="shared" si="11"/>
        <v>1.8997788781961445E-3</v>
      </c>
    </row>
    <row r="533" spans="1:5" x14ac:dyDescent="0.2">
      <c r="A533" t="s">
        <v>448</v>
      </c>
      <c r="B533">
        <v>18</v>
      </c>
      <c r="C533" t="s">
        <v>994</v>
      </c>
      <c r="D533">
        <v>58</v>
      </c>
      <c r="E533" s="2">
        <f t="shared" si="11"/>
        <v>1.8063471300881373E-3</v>
      </c>
    </row>
    <row r="534" spans="1:5" x14ac:dyDescent="0.2">
      <c r="A534" t="s">
        <v>808</v>
      </c>
      <c r="B534">
        <v>29</v>
      </c>
      <c r="C534" t="s">
        <v>994</v>
      </c>
      <c r="D534">
        <v>42</v>
      </c>
      <c r="E534" s="2">
        <f t="shared" si="11"/>
        <v>1.3080444735120995E-3</v>
      </c>
    </row>
    <row r="535" spans="1:5" x14ac:dyDescent="0.2">
      <c r="A535" t="s">
        <v>147</v>
      </c>
      <c r="B535">
        <v>215</v>
      </c>
      <c r="C535" t="s">
        <v>994</v>
      </c>
      <c r="D535">
        <v>36</v>
      </c>
      <c r="E535" s="2">
        <f t="shared" si="11"/>
        <v>1.1211809772960853E-3</v>
      </c>
    </row>
    <row r="536" spans="1:5" x14ac:dyDescent="0.2">
      <c r="A536" t="s">
        <v>848</v>
      </c>
      <c r="B536">
        <v>73</v>
      </c>
      <c r="C536" t="s">
        <v>994</v>
      </c>
      <c r="D536">
        <v>33</v>
      </c>
      <c r="E536" s="2">
        <f t="shared" si="11"/>
        <v>1.0277492291880781E-3</v>
      </c>
    </row>
    <row r="537" spans="1:5" x14ac:dyDescent="0.2">
      <c r="A537" t="s">
        <v>660</v>
      </c>
      <c r="B537">
        <v>102</v>
      </c>
      <c r="C537" t="s">
        <v>994</v>
      </c>
      <c r="D537">
        <v>33</v>
      </c>
      <c r="E537" s="2">
        <f t="shared" si="11"/>
        <v>1.0277492291880781E-3</v>
      </c>
    </row>
    <row r="538" spans="1:5" x14ac:dyDescent="0.2">
      <c r="A538" t="s">
        <v>668</v>
      </c>
      <c r="B538">
        <v>214</v>
      </c>
      <c r="C538" t="s">
        <v>994</v>
      </c>
      <c r="D538">
        <v>33</v>
      </c>
      <c r="E538" s="2">
        <f t="shared" si="11"/>
        <v>1.0277492291880781E-3</v>
      </c>
    </row>
    <row r="539" spans="1:5" x14ac:dyDescent="0.2">
      <c r="A539" t="s">
        <v>776</v>
      </c>
      <c r="B539">
        <v>98</v>
      </c>
      <c r="C539" t="s">
        <v>994</v>
      </c>
      <c r="D539">
        <v>32</v>
      </c>
      <c r="E539" s="2">
        <f t="shared" si="11"/>
        <v>9.9660531315207568E-4</v>
      </c>
    </row>
    <row r="540" spans="1:5" x14ac:dyDescent="0.2">
      <c r="A540" t="s">
        <v>334</v>
      </c>
      <c r="B540">
        <v>146</v>
      </c>
      <c r="C540" t="s">
        <v>994</v>
      </c>
      <c r="D540">
        <v>32</v>
      </c>
      <c r="E540" s="2">
        <f t="shared" si="11"/>
        <v>9.9660531315207568E-4</v>
      </c>
    </row>
    <row r="541" spans="1:5" x14ac:dyDescent="0.2">
      <c r="A541" t="s">
        <v>870</v>
      </c>
      <c r="B541">
        <v>95</v>
      </c>
      <c r="C541" t="s">
        <v>994</v>
      </c>
      <c r="D541">
        <v>31</v>
      </c>
      <c r="E541" s="2">
        <f t="shared" si="11"/>
        <v>9.6546139711607335E-4</v>
      </c>
    </row>
    <row r="542" spans="1:5" x14ac:dyDescent="0.2">
      <c r="A542" t="s">
        <v>143</v>
      </c>
      <c r="B542">
        <v>138</v>
      </c>
      <c r="C542" t="s">
        <v>994</v>
      </c>
      <c r="D542">
        <v>21</v>
      </c>
      <c r="E542" s="2">
        <f t="shared" si="11"/>
        <v>6.5402223675604975E-4</v>
      </c>
    </row>
    <row r="543" spans="1:5" x14ac:dyDescent="0.2">
      <c r="A543" t="s">
        <v>725</v>
      </c>
      <c r="B543">
        <v>254</v>
      </c>
      <c r="C543" t="s">
        <v>994</v>
      </c>
      <c r="D543">
        <v>20</v>
      </c>
      <c r="E543" s="2">
        <f t="shared" si="11"/>
        <v>6.228783207200473E-4</v>
      </c>
    </row>
    <row r="544" spans="1:5" x14ac:dyDescent="0.2">
      <c r="A544" t="s">
        <v>720</v>
      </c>
      <c r="B544">
        <v>221</v>
      </c>
      <c r="C544" t="s">
        <v>994</v>
      </c>
      <c r="D544">
        <v>19</v>
      </c>
      <c r="E544" s="2">
        <f t="shared" si="11"/>
        <v>5.9173440468404497E-4</v>
      </c>
    </row>
    <row r="545" spans="1:5" x14ac:dyDescent="0.2">
      <c r="A545" t="s">
        <v>171</v>
      </c>
      <c r="B545">
        <v>80</v>
      </c>
      <c r="C545" t="s">
        <v>994</v>
      </c>
      <c r="D545">
        <v>17</v>
      </c>
      <c r="E545" s="2">
        <f t="shared" si="11"/>
        <v>5.2944657261204029E-4</v>
      </c>
    </row>
    <row r="546" spans="1:5" x14ac:dyDescent="0.2">
      <c r="A546" t="s">
        <v>499</v>
      </c>
      <c r="B546">
        <v>153</v>
      </c>
      <c r="C546" t="s">
        <v>994</v>
      </c>
      <c r="D546">
        <v>17</v>
      </c>
      <c r="E546" s="2">
        <f t="shared" si="11"/>
        <v>5.2944657261204029E-4</v>
      </c>
    </row>
    <row r="547" spans="1:5" x14ac:dyDescent="0.2">
      <c r="A547" t="s">
        <v>336</v>
      </c>
      <c r="B547">
        <v>245</v>
      </c>
      <c r="C547" t="s">
        <v>994</v>
      </c>
      <c r="D547">
        <v>17</v>
      </c>
      <c r="E547" s="2">
        <f t="shared" si="11"/>
        <v>5.2944657261204029E-4</v>
      </c>
    </row>
    <row r="548" spans="1:5" x14ac:dyDescent="0.2">
      <c r="A548" t="s">
        <v>960</v>
      </c>
      <c r="B548">
        <v>258</v>
      </c>
      <c r="C548" t="s">
        <v>994</v>
      </c>
      <c r="D548">
        <v>17</v>
      </c>
      <c r="E548" s="2">
        <f t="shared" si="11"/>
        <v>5.2944657261204029E-4</v>
      </c>
    </row>
    <row r="549" spans="1:5" x14ac:dyDescent="0.2">
      <c r="A549" t="s">
        <v>741</v>
      </c>
      <c r="B549">
        <v>50</v>
      </c>
      <c r="C549" t="s">
        <v>994</v>
      </c>
      <c r="D549">
        <v>16</v>
      </c>
      <c r="E549" s="2">
        <f t="shared" si="11"/>
        <v>4.9830265657603784E-4</v>
      </c>
    </row>
    <row r="550" spans="1:5" x14ac:dyDescent="0.2">
      <c r="A550" t="s">
        <v>855</v>
      </c>
      <c r="B550">
        <v>76</v>
      </c>
      <c r="C550" t="s">
        <v>994</v>
      </c>
      <c r="D550">
        <v>16</v>
      </c>
      <c r="E550" s="2">
        <f t="shared" si="11"/>
        <v>4.9830265657603784E-4</v>
      </c>
    </row>
    <row r="551" spans="1:5" x14ac:dyDescent="0.2">
      <c r="A551" t="s">
        <v>797</v>
      </c>
      <c r="B551">
        <v>22</v>
      </c>
      <c r="C551" t="s">
        <v>994</v>
      </c>
      <c r="D551">
        <v>14</v>
      </c>
      <c r="E551" s="2">
        <f t="shared" si="11"/>
        <v>4.3601482450403311E-4</v>
      </c>
    </row>
    <row r="552" spans="1:5" x14ac:dyDescent="0.2">
      <c r="A552" t="s">
        <v>362</v>
      </c>
      <c r="B552">
        <v>197</v>
      </c>
      <c r="C552" t="s">
        <v>994</v>
      </c>
      <c r="D552">
        <v>13</v>
      </c>
      <c r="E552" s="2">
        <f t="shared" si="11"/>
        <v>4.0487090846803077E-4</v>
      </c>
    </row>
    <row r="553" spans="1:5" x14ac:dyDescent="0.2">
      <c r="A553" t="s">
        <v>444</v>
      </c>
      <c r="B553">
        <v>176</v>
      </c>
      <c r="C553" t="s">
        <v>994</v>
      </c>
      <c r="D553">
        <v>12</v>
      </c>
      <c r="E553" s="2">
        <f t="shared" si="11"/>
        <v>3.7372699243202838E-4</v>
      </c>
    </row>
    <row r="554" spans="1:5" x14ac:dyDescent="0.2">
      <c r="A554" t="s">
        <v>150</v>
      </c>
      <c r="B554">
        <v>215</v>
      </c>
      <c r="C554" t="s">
        <v>994</v>
      </c>
      <c r="D554">
        <v>12</v>
      </c>
      <c r="E554" s="2">
        <f t="shared" si="11"/>
        <v>3.7372699243202838E-4</v>
      </c>
    </row>
    <row r="555" spans="1:5" x14ac:dyDescent="0.2">
      <c r="A555" t="s">
        <v>153</v>
      </c>
      <c r="B555">
        <v>253</v>
      </c>
      <c r="C555" t="s">
        <v>994</v>
      </c>
      <c r="D555">
        <v>12</v>
      </c>
      <c r="E555" s="2">
        <f t="shared" si="11"/>
        <v>3.7372699243202838E-4</v>
      </c>
    </row>
    <row r="556" spans="1:5" x14ac:dyDescent="0.2">
      <c r="A556" t="s">
        <v>22</v>
      </c>
      <c r="B556">
        <v>262</v>
      </c>
      <c r="C556" t="s">
        <v>994</v>
      </c>
      <c r="D556">
        <v>12</v>
      </c>
      <c r="E556" s="2">
        <f t="shared" si="11"/>
        <v>3.7372699243202838E-4</v>
      </c>
    </row>
    <row r="557" spans="1:5" x14ac:dyDescent="0.2">
      <c r="A557" t="s">
        <v>169</v>
      </c>
      <c r="B557">
        <v>80</v>
      </c>
      <c r="C557" t="s">
        <v>994</v>
      </c>
      <c r="D557">
        <v>11</v>
      </c>
      <c r="E557" s="2">
        <f t="shared" si="11"/>
        <v>3.4258307639602604E-4</v>
      </c>
    </row>
    <row r="558" spans="1:5" x14ac:dyDescent="0.2">
      <c r="A558" t="s">
        <v>964</v>
      </c>
      <c r="B558">
        <v>145</v>
      </c>
      <c r="C558" t="s">
        <v>994</v>
      </c>
      <c r="D558">
        <v>11</v>
      </c>
      <c r="E558" s="2">
        <f t="shared" si="11"/>
        <v>3.4258307639602604E-4</v>
      </c>
    </row>
    <row r="559" spans="1:5" x14ac:dyDescent="0.2">
      <c r="A559" t="s">
        <v>502</v>
      </c>
      <c r="B559">
        <v>177</v>
      </c>
      <c r="C559" t="s">
        <v>994</v>
      </c>
      <c r="D559">
        <v>11</v>
      </c>
      <c r="E559" s="2">
        <f t="shared" si="11"/>
        <v>3.4258307639602604E-4</v>
      </c>
    </row>
    <row r="560" spans="1:5" x14ac:dyDescent="0.2">
      <c r="A560" t="s">
        <v>624</v>
      </c>
      <c r="B560">
        <v>239</v>
      </c>
      <c r="C560" t="s">
        <v>994</v>
      </c>
      <c r="D560">
        <v>11</v>
      </c>
      <c r="E560" s="2">
        <f t="shared" si="11"/>
        <v>3.4258307639602604E-4</v>
      </c>
    </row>
    <row r="561" spans="1:5" x14ac:dyDescent="0.2">
      <c r="A561" t="s">
        <v>567</v>
      </c>
      <c r="B561">
        <v>251</v>
      </c>
      <c r="C561" t="s">
        <v>994</v>
      </c>
      <c r="D561">
        <v>11</v>
      </c>
      <c r="E561" s="2">
        <f t="shared" si="11"/>
        <v>3.4258307639602604E-4</v>
      </c>
    </row>
    <row r="562" spans="1:5" x14ac:dyDescent="0.2">
      <c r="A562" t="s">
        <v>726</v>
      </c>
      <c r="B562">
        <v>255</v>
      </c>
      <c r="C562" t="s">
        <v>994</v>
      </c>
      <c r="D562">
        <v>11</v>
      </c>
      <c r="E562" s="2">
        <f t="shared" si="11"/>
        <v>3.4258307639602604E-4</v>
      </c>
    </row>
    <row r="563" spans="1:5" x14ac:dyDescent="0.2">
      <c r="A563" t="s">
        <v>570</v>
      </c>
      <c r="B563">
        <v>25</v>
      </c>
      <c r="C563" t="s">
        <v>994</v>
      </c>
      <c r="D563">
        <v>10</v>
      </c>
      <c r="E563" s="2">
        <f t="shared" si="11"/>
        <v>3.1143916036002365E-4</v>
      </c>
    </row>
    <row r="564" spans="1:5" x14ac:dyDescent="0.2">
      <c r="A564" t="s">
        <v>571</v>
      </c>
      <c r="B564">
        <v>26</v>
      </c>
      <c r="C564" t="s">
        <v>994</v>
      </c>
      <c r="D564">
        <v>10</v>
      </c>
      <c r="E564" s="2">
        <f t="shared" si="11"/>
        <v>3.1143916036002365E-4</v>
      </c>
    </row>
    <row r="565" spans="1:5" x14ac:dyDescent="0.2">
      <c r="A565" t="s">
        <v>957</v>
      </c>
      <c r="B565">
        <v>152</v>
      </c>
      <c r="C565" t="s">
        <v>994</v>
      </c>
      <c r="D565">
        <v>10</v>
      </c>
      <c r="E565" s="2">
        <f t="shared" si="11"/>
        <v>3.1143916036002365E-4</v>
      </c>
    </row>
    <row r="566" spans="1:5" x14ac:dyDescent="0.2">
      <c r="A566" t="s">
        <v>282</v>
      </c>
      <c r="B566">
        <v>181</v>
      </c>
      <c r="C566" t="s">
        <v>994</v>
      </c>
      <c r="D566">
        <v>10</v>
      </c>
      <c r="E566" s="2">
        <f t="shared" si="11"/>
        <v>3.1143916036002365E-4</v>
      </c>
    </row>
    <row r="567" spans="1:5" x14ac:dyDescent="0.2">
      <c r="A567" t="s">
        <v>906</v>
      </c>
      <c r="B567">
        <v>213</v>
      </c>
      <c r="C567" t="s">
        <v>994</v>
      </c>
      <c r="D567">
        <v>10</v>
      </c>
      <c r="E567" s="2">
        <f t="shared" si="11"/>
        <v>3.1143916036002365E-4</v>
      </c>
    </row>
    <row r="568" spans="1:5" x14ac:dyDescent="0.2">
      <c r="A568" t="s">
        <v>423</v>
      </c>
      <c r="B568">
        <v>77</v>
      </c>
      <c r="C568" t="s">
        <v>994</v>
      </c>
      <c r="D568">
        <v>9</v>
      </c>
      <c r="E568" s="2">
        <f t="shared" si="11"/>
        <v>2.8029524432402131E-4</v>
      </c>
    </row>
    <row r="569" spans="1:5" x14ac:dyDescent="0.2">
      <c r="A569" t="s">
        <v>690</v>
      </c>
      <c r="B569">
        <v>78</v>
      </c>
      <c r="C569" t="s">
        <v>994</v>
      </c>
      <c r="D569">
        <v>9</v>
      </c>
      <c r="E569" s="2">
        <f t="shared" si="11"/>
        <v>2.8029524432402131E-4</v>
      </c>
    </row>
    <row r="570" spans="1:5" x14ac:dyDescent="0.2">
      <c r="A570" t="s">
        <v>283</v>
      </c>
      <c r="B570">
        <v>181</v>
      </c>
      <c r="C570" t="s">
        <v>994</v>
      </c>
      <c r="D570">
        <v>9</v>
      </c>
      <c r="E570" s="2">
        <f t="shared" si="11"/>
        <v>2.8029524432402131E-4</v>
      </c>
    </row>
    <row r="571" spans="1:5" x14ac:dyDescent="0.2">
      <c r="A571" t="s">
        <v>905</v>
      </c>
      <c r="B571">
        <v>213</v>
      </c>
      <c r="C571" t="s">
        <v>994</v>
      </c>
      <c r="D571">
        <v>9</v>
      </c>
      <c r="E571" s="2">
        <f t="shared" si="11"/>
        <v>2.8029524432402131E-4</v>
      </c>
    </row>
    <row r="572" spans="1:5" x14ac:dyDescent="0.2">
      <c r="A572" t="s">
        <v>909</v>
      </c>
      <c r="B572">
        <v>289</v>
      </c>
      <c r="C572" t="s">
        <v>994</v>
      </c>
      <c r="D572">
        <v>9</v>
      </c>
      <c r="E572" s="2">
        <f t="shared" si="11"/>
        <v>2.8029524432402131E-4</v>
      </c>
    </row>
    <row r="573" spans="1:5" x14ac:dyDescent="0.2">
      <c r="A573" t="s">
        <v>27</v>
      </c>
      <c r="B573">
        <v>27</v>
      </c>
      <c r="C573" t="s">
        <v>994</v>
      </c>
      <c r="D573">
        <v>8</v>
      </c>
      <c r="E573" s="2">
        <f t="shared" si="11"/>
        <v>2.4915132828801892E-4</v>
      </c>
    </row>
    <row r="574" spans="1:5" x14ac:dyDescent="0.2">
      <c r="A574" t="s">
        <v>343</v>
      </c>
      <c r="B574">
        <v>69</v>
      </c>
      <c r="C574" t="s">
        <v>994</v>
      </c>
      <c r="D574">
        <v>8</v>
      </c>
      <c r="E574" s="2">
        <f t="shared" si="11"/>
        <v>2.4915132828801892E-4</v>
      </c>
    </row>
    <row r="575" spans="1:5" x14ac:dyDescent="0.2">
      <c r="A575" t="s">
        <v>311</v>
      </c>
      <c r="B575">
        <v>75</v>
      </c>
      <c r="C575" t="s">
        <v>994</v>
      </c>
      <c r="D575">
        <v>8</v>
      </c>
      <c r="E575" s="2">
        <f t="shared" si="11"/>
        <v>2.4915132828801892E-4</v>
      </c>
    </row>
    <row r="576" spans="1:5" x14ac:dyDescent="0.2">
      <c r="A576" t="s">
        <v>948</v>
      </c>
      <c r="B576">
        <v>90</v>
      </c>
      <c r="C576" t="s">
        <v>994</v>
      </c>
      <c r="D576">
        <v>8</v>
      </c>
      <c r="E576" s="2">
        <f t="shared" si="11"/>
        <v>2.4915132828801892E-4</v>
      </c>
    </row>
    <row r="577" spans="1:5" x14ac:dyDescent="0.2">
      <c r="A577" t="s">
        <v>144</v>
      </c>
      <c r="B577">
        <v>138</v>
      </c>
      <c r="C577" t="s">
        <v>994</v>
      </c>
      <c r="D577">
        <v>8</v>
      </c>
      <c r="E577" s="2">
        <f t="shared" si="11"/>
        <v>2.4915132828801892E-4</v>
      </c>
    </row>
    <row r="578" spans="1:5" x14ac:dyDescent="0.2">
      <c r="A578" t="s">
        <v>794</v>
      </c>
      <c r="B578">
        <v>20</v>
      </c>
      <c r="C578" t="s">
        <v>994</v>
      </c>
      <c r="D578">
        <v>7</v>
      </c>
      <c r="E578" s="2">
        <f t="shared" si="11"/>
        <v>2.1800741225201656E-4</v>
      </c>
    </row>
    <row r="579" spans="1:5" x14ac:dyDescent="0.2">
      <c r="A579" t="s">
        <v>573</v>
      </c>
      <c r="B579">
        <v>26</v>
      </c>
      <c r="C579" t="s">
        <v>994</v>
      </c>
      <c r="D579">
        <v>7</v>
      </c>
      <c r="E579" s="2">
        <f t="shared" si="11"/>
        <v>2.1800741225201656E-4</v>
      </c>
    </row>
    <row r="580" spans="1:5" x14ac:dyDescent="0.2">
      <c r="A580" t="s">
        <v>29</v>
      </c>
      <c r="B580">
        <v>27</v>
      </c>
      <c r="C580" t="s">
        <v>994</v>
      </c>
      <c r="D580">
        <v>7</v>
      </c>
      <c r="E580" s="2">
        <f t="shared" si="11"/>
        <v>2.1800741225201656E-4</v>
      </c>
    </row>
    <row r="581" spans="1:5" x14ac:dyDescent="0.2">
      <c r="A581" t="s">
        <v>974</v>
      </c>
      <c r="B581">
        <v>28</v>
      </c>
      <c r="C581" t="s">
        <v>994</v>
      </c>
      <c r="D581">
        <v>7</v>
      </c>
      <c r="E581" s="2">
        <f t="shared" si="11"/>
        <v>2.1800741225201656E-4</v>
      </c>
    </row>
    <row r="582" spans="1:5" x14ac:dyDescent="0.2">
      <c r="A582" t="s">
        <v>62</v>
      </c>
      <c r="B582">
        <v>67</v>
      </c>
      <c r="C582" t="s">
        <v>994</v>
      </c>
      <c r="D582">
        <v>7</v>
      </c>
      <c r="E582" s="2">
        <f t="shared" si="11"/>
        <v>2.1800741225201656E-4</v>
      </c>
    </row>
    <row r="583" spans="1:5" x14ac:dyDescent="0.2">
      <c r="A583" t="s">
        <v>757</v>
      </c>
      <c r="B583">
        <v>71</v>
      </c>
      <c r="C583" t="s">
        <v>994</v>
      </c>
      <c r="D583">
        <v>7</v>
      </c>
      <c r="E583" s="2">
        <f t="shared" si="11"/>
        <v>2.1800741225201656E-4</v>
      </c>
    </row>
    <row r="584" spans="1:5" x14ac:dyDescent="0.2">
      <c r="A584" t="s">
        <v>229</v>
      </c>
      <c r="B584">
        <v>96</v>
      </c>
      <c r="C584" t="s">
        <v>994</v>
      </c>
      <c r="D584">
        <v>7</v>
      </c>
      <c r="E584" s="2">
        <f t="shared" si="11"/>
        <v>2.1800741225201656E-4</v>
      </c>
    </row>
    <row r="585" spans="1:5" x14ac:dyDescent="0.2">
      <c r="A585" t="s">
        <v>279</v>
      </c>
      <c r="B585">
        <v>142</v>
      </c>
      <c r="C585" t="s">
        <v>994</v>
      </c>
      <c r="D585">
        <v>7</v>
      </c>
      <c r="E585" s="2">
        <f t="shared" si="11"/>
        <v>2.1800741225201656E-4</v>
      </c>
    </row>
    <row r="586" spans="1:5" x14ac:dyDescent="0.2">
      <c r="A586" t="s">
        <v>294</v>
      </c>
      <c r="B586">
        <v>261</v>
      </c>
      <c r="C586" t="s">
        <v>994</v>
      </c>
      <c r="D586">
        <v>7</v>
      </c>
      <c r="E586" s="2">
        <f t="shared" si="11"/>
        <v>2.1800741225201656E-4</v>
      </c>
    </row>
    <row r="587" spans="1:5" x14ac:dyDescent="0.2">
      <c r="A587" t="s">
        <v>333</v>
      </c>
      <c r="B587">
        <v>146</v>
      </c>
      <c r="C587" t="s">
        <v>994</v>
      </c>
      <c r="D587">
        <v>6</v>
      </c>
      <c r="E587" s="2">
        <f t="shared" si="11"/>
        <v>1.8686349621601419E-4</v>
      </c>
    </row>
    <row r="588" spans="1:5" x14ac:dyDescent="0.2">
      <c r="A588" t="s">
        <v>904</v>
      </c>
      <c r="B588">
        <v>193</v>
      </c>
      <c r="C588" t="s">
        <v>994</v>
      </c>
      <c r="D588">
        <v>6</v>
      </c>
      <c r="E588" s="2">
        <f t="shared" si="11"/>
        <v>1.8686349621601419E-4</v>
      </c>
    </row>
    <row r="589" spans="1:5" x14ac:dyDescent="0.2">
      <c r="A589" t="s">
        <v>148</v>
      </c>
      <c r="B589">
        <v>215</v>
      </c>
      <c r="C589" t="s">
        <v>994</v>
      </c>
      <c r="D589">
        <v>6</v>
      </c>
      <c r="E589" s="2">
        <f t="shared" si="11"/>
        <v>1.8686349621601419E-4</v>
      </c>
    </row>
    <row r="590" spans="1:5" x14ac:dyDescent="0.2">
      <c r="A590" t="s">
        <v>117</v>
      </c>
      <c r="B590">
        <v>15</v>
      </c>
      <c r="C590" t="s">
        <v>994</v>
      </c>
      <c r="D590">
        <v>5</v>
      </c>
      <c r="E590" s="2">
        <f t="shared" si="11"/>
        <v>1.5571958018001183E-4</v>
      </c>
    </row>
    <row r="591" spans="1:5" x14ac:dyDescent="0.2">
      <c r="A591" t="s">
        <v>734</v>
      </c>
      <c r="B591">
        <v>46</v>
      </c>
      <c r="C591" t="s">
        <v>994</v>
      </c>
      <c r="D591">
        <v>5</v>
      </c>
      <c r="E591" s="2">
        <f t="shared" si="11"/>
        <v>1.5571958018001183E-4</v>
      </c>
    </row>
    <row r="592" spans="1:5" x14ac:dyDescent="0.2">
      <c r="A592" t="s">
        <v>636</v>
      </c>
      <c r="B592">
        <v>52</v>
      </c>
      <c r="C592" t="s">
        <v>994</v>
      </c>
      <c r="D592">
        <v>5</v>
      </c>
      <c r="E592" s="2">
        <f t="shared" si="11"/>
        <v>1.5571958018001183E-4</v>
      </c>
    </row>
    <row r="593" spans="1:5" x14ac:dyDescent="0.2">
      <c r="A593" t="s">
        <v>424</v>
      </c>
      <c r="B593">
        <v>77</v>
      </c>
      <c r="C593" t="s">
        <v>994</v>
      </c>
      <c r="D593">
        <v>5</v>
      </c>
      <c r="E593" s="2">
        <f t="shared" si="11"/>
        <v>1.5571958018001183E-4</v>
      </c>
    </row>
    <row r="594" spans="1:5" x14ac:dyDescent="0.2">
      <c r="A594" t="s">
        <v>945</v>
      </c>
      <c r="B594">
        <v>83</v>
      </c>
      <c r="C594" t="s">
        <v>994</v>
      </c>
      <c r="D594">
        <v>5</v>
      </c>
      <c r="E594" s="2">
        <f t="shared" ref="E594:E657" si="12">D594/32109</f>
        <v>1.5571958018001183E-4</v>
      </c>
    </row>
    <row r="595" spans="1:5" x14ac:dyDescent="0.2">
      <c r="A595" t="s">
        <v>894</v>
      </c>
      <c r="B595">
        <v>120</v>
      </c>
      <c r="C595" t="s">
        <v>994</v>
      </c>
      <c r="D595">
        <v>5</v>
      </c>
      <c r="E595" s="2">
        <f t="shared" si="12"/>
        <v>1.5571958018001183E-4</v>
      </c>
    </row>
    <row r="596" spans="1:5" x14ac:dyDescent="0.2">
      <c r="A596" t="s">
        <v>713</v>
      </c>
      <c r="B596">
        <v>151</v>
      </c>
      <c r="C596" t="s">
        <v>994</v>
      </c>
      <c r="D596">
        <v>5</v>
      </c>
      <c r="E596" s="2">
        <f t="shared" si="12"/>
        <v>1.5571958018001183E-4</v>
      </c>
    </row>
    <row r="597" spans="1:5" x14ac:dyDescent="0.2">
      <c r="A597" t="s">
        <v>450</v>
      </c>
      <c r="B597">
        <v>216</v>
      </c>
      <c r="C597" t="s">
        <v>994</v>
      </c>
      <c r="D597">
        <v>5</v>
      </c>
      <c r="E597" s="2">
        <f t="shared" si="12"/>
        <v>1.5571958018001183E-4</v>
      </c>
    </row>
    <row r="598" spans="1:5" x14ac:dyDescent="0.2">
      <c r="A598" t="s">
        <v>17</v>
      </c>
      <c r="B598">
        <v>222</v>
      </c>
      <c r="C598" t="s">
        <v>994</v>
      </c>
      <c r="D598">
        <v>5</v>
      </c>
      <c r="E598" s="2">
        <f t="shared" si="12"/>
        <v>1.5571958018001183E-4</v>
      </c>
    </row>
    <row r="599" spans="1:5" x14ac:dyDescent="0.2">
      <c r="A599" t="s">
        <v>799</v>
      </c>
      <c r="B599">
        <v>240</v>
      </c>
      <c r="C599" t="s">
        <v>994</v>
      </c>
      <c r="D599">
        <v>5</v>
      </c>
      <c r="E599" s="2">
        <f t="shared" si="12"/>
        <v>1.5571958018001183E-4</v>
      </c>
    </row>
    <row r="600" spans="1:5" x14ac:dyDescent="0.2">
      <c r="A600" t="s">
        <v>293</v>
      </c>
      <c r="B600">
        <v>261</v>
      </c>
      <c r="C600" t="s">
        <v>994</v>
      </c>
      <c r="D600">
        <v>5</v>
      </c>
      <c r="E600" s="2">
        <f t="shared" si="12"/>
        <v>1.5571958018001183E-4</v>
      </c>
    </row>
    <row r="601" spans="1:5" x14ac:dyDescent="0.2">
      <c r="A601" t="s">
        <v>243</v>
      </c>
      <c r="B601">
        <v>32</v>
      </c>
      <c r="C601" t="s">
        <v>994</v>
      </c>
      <c r="D601">
        <v>4</v>
      </c>
      <c r="E601" s="2">
        <f t="shared" si="12"/>
        <v>1.2457566414400946E-4</v>
      </c>
    </row>
    <row r="602" spans="1:5" x14ac:dyDescent="0.2">
      <c r="A602" t="s">
        <v>63</v>
      </c>
      <c r="B602">
        <v>67</v>
      </c>
      <c r="C602" t="s">
        <v>994</v>
      </c>
      <c r="D602">
        <v>4</v>
      </c>
      <c r="E602" s="2">
        <f t="shared" si="12"/>
        <v>1.2457566414400946E-4</v>
      </c>
    </row>
    <row r="603" spans="1:5" x14ac:dyDescent="0.2">
      <c r="A603" t="s">
        <v>309</v>
      </c>
      <c r="B603">
        <v>75</v>
      </c>
      <c r="C603" t="s">
        <v>994</v>
      </c>
      <c r="D603">
        <v>4</v>
      </c>
      <c r="E603" s="2">
        <f t="shared" si="12"/>
        <v>1.2457566414400946E-4</v>
      </c>
    </row>
    <row r="604" spans="1:5" x14ac:dyDescent="0.2">
      <c r="A604" t="s">
        <v>431</v>
      </c>
      <c r="B604">
        <v>97</v>
      </c>
      <c r="C604" t="s">
        <v>994</v>
      </c>
      <c r="D604">
        <v>4</v>
      </c>
      <c r="E604" s="2">
        <f t="shared" si="12"/>
        <v>1.2457566414400946E-4</v>
      </c>
    </row>
    <row r="605" spans="1:5" x14ac:dyDescent="0.2">
      <c r="A605" t="s">
        <v>280</v>
      </c>
      <c r="B605">
        <v>142</v>
      </c>
      <c r="C605" t="s">
        <v>994</v>
      </c>
      <c r="D605">
        <v>4</v>
      </c>
      <c r="E605" s="2">
        <f t="shared" si="12"/>
        <v>1.2457566414400946E-4</v>
      </c>
    </row>
    <row r="606" spans="1:5" x14ac:dyDescent="0.2">
      <c r="A606" t="s">
        <v>500</v>
      </c>
      <c r="B606">
        <v>153</v>
      </c>
      <c r="C606" t="s">
        <v>994</v>
      </c>
      <c r="D606">
        <v>4</v>
      </c>
      <c r="E606" s="2">
        <f t="shared" si="12"/>
        <v>1.2457566414400946E-4</v>
      </c>
    </row>
    <row r="607" spans="1:5" x14ac:dyDescent="0.2">
      <c r="A607" t="s">
        <v>619</v>
      </c>
      <c r="B607">
        <v>183</v>
      </c>
      <c r="C607" t="s">
        <v>994</v>
      </c>
      <c r="D607">
        <v>4</v>
      </c>
      <c r="E607" s="2">
        <f t="shared" si="12"/>
        <v>1.2457566414400946E-4</v>
      </c>
    </row>
    <row r="608" spans="1:5" x14ac:dyDescent="0.2">
      <c r="A608" t="s">
        <v>23</v>
      </c>
      <c r="B608">
        <v>262</v>
      </c>
      <c r="C608" t="s">
        <v>994</v>
      </c>
      <c r="D608">
        <v>4</v>
      </c>
      <c r="E608" s="2">
        <f t="shared" si="12"/>
        <v>1.2457566414400946E-4</v>
      </c>
    </row>
    <row r="609" spans="1:5" x14ac:dyDescent="0.2">
      <c r="A609" t="s">
        <v>24</v>
      </c>
      <c r="B609">
        <v>263</v>
      </c>
      <c r="C609" t="s">
        <v>994</v>
      </c>
      <c r="D609">
        <v>4</v>
      </c>
      <c r="E609" s="2">
        <f t="shared" si="12"/>
        <v>1.2457566414400946E-4</v>
      </c>
    </row>
    <row r="610" spans="1:5" x14ac:dyDescent="0.2">
      <c r="A610" t="s">
        <v>204</v>
      </c>
      <c r="B610">
        <v>281</v>
      </c>
      <c r="C610" t="s">
        <v>994</v>
      </c>
      <c r="D610">
        <v>4</v>
      </c>
      <c r="E610" s="2">
        <f t="shared" si="12"/>
        <v>1.2457566414400946E-4</v>
      </c>
    </row>
    <row r="611" spans="1:5" x14ac:dyDescent="0.2">
      <c r="A611" t="s">
        <v>791</v>
      </c>
      <c r="B611">
        <v>19</v>
      </c>
      <c r="C611" t="s">
        <v>994</v>
      </c>
      <c r="D611">
        <v>3</v>
      </c>
      <c r="E611" s="2">
        <f t="shared" si="12"/>
        <v>9.3431748108007095E-5</v>
      </c>
    </row>
    <row r="612" spans="1:5" x14ac:dyDescent="0.2">
      <c r="A612" t="s">
        <v>671</v>
      </c>
      <c r="B612">
        <v>21</v>
      </c>
      <c r="C612" t="s">
        <v>994</v>
      </c>
      <c r="D612">
        <v>3</v>
      </c>
      <c r="E612" s="2">
        <f t="shared" si="12"/>
        <v>9.3431748108007095E-5</v>
      </c>
    </row>
    <row r="613" spans="1:5" x14ac:dyDescent="0.2">
      <c r="A613" t="s">
        <v>670</v>
      </c>
      <c r="B613">
        <v>21</v>
      </c>
      <c r="C613" t="s">
        <v>994</v>
      </c>
      <c r="D613">
        <v>3</v>
      </c>
      <c r="E613" s="2">
        <f t="shared" si="12"/>
        <v>9.3431748108007095E-5</v>
      </c>
    </row>
    <row r="614" spans="1:5" x14ac:dyDescent="0.2">
      <c r="A614" t="s">
        <v>572</v>
      </c>
      <c r="B614">
        <v>26</v>
      </c>
      <c r="C614" t="s">
        <v>994</v>
      </c>
      <c r="D614">
        <v>3</v>
      </c>
      <c r="E614" s="2">
        <f t="shared" si="12"/>
        <v>9.3431748108007095E-5</v>
      </c>
    </row>
    <row r="615" spans="1:5" x14ac:dyDescent="0.2">
      <c r="A615" t="s">
        <v>962</v>
      </c>
      <c r="B615">
        <v>64</v>
      </c>
      <c r="C615" t="s">
        <v>994</v>
      </c>
      <c r="D615">
        <v>3</v>
      </c>
      <c r="E615" s="2">
        <f t="shared" si="12"/>
        <v>9.3431748108007095E-5</v>
      </c>
    </row>
    <row r="616" spans="1:5" x14ac:dyDescent="0.2">
      <c r="A616" t="s">
        <v>941</v>
      </c>
      <c r="B616">
        <v>70</v>
      </c>
      <c r="C616" t="s">
        <v>994</v>
      </c>
      <c r="D616">
        <v>3</v>
      </c>
      <c r="E616" s="2">
        <f t="shared" si="12"/>
        <v>9.3431748108007095E-5</v>
      </c>
    </row>
    <row r="617" spans="1:5" x14ac:dyDescent="0.2">
      <c r="A617" t="s">
        <v>307</v>
      </c>
      <c r="B617">
        <v>72</v>
      </c>
      <c r="C617" t="s">
        <v>994</v>
      </c>
      <c r="D617">
        <v>3</v>
      </c>
      <c r="E617" s="2">
        <f t="shared" si="12"/>
        <v>9.3431748108007095E-5</v>
      </c>
    </row>
    <row r="618" spans="1:5" x14ac:dyDescent="0.2">
      <c r="A618" t="s">
        <v>438</v>
      </c>
      <c r="B618">
        <v>118</v>
      </c>
      <c r="C618" t="s">
        <v>994</v>
      </c>
      <c r="D618">
        <v>3</v>
      </c>
      <c r="E618" s="2">
        <f t="shared" si="12"/>
        <v>9.3431748108007095E-5</v>
      </c>
    </row>
    <row r="619" spans="1:5" x14ac:dyDescent="0.2">
      <c r="A619" t="s">
        <v>899</v>
      </c>
      <c r="B619">
        <v>127</v>
      </c>
      <c r="C619" t="s">
        <v>994</v>
      </c>
      <c r="D619">
        <v>3</v>
      </c>
      <c r="E619" s="2">
        <f t="shared" si="12"/>
        <v>9.3431748108007095E-5</v>
      </c>
    </row>
    <row r="620" spans="1:5" x14ac:dyDescent="0.2">
      <c r="A620" t="s">
        <v>281</v>
      </c>
      <c r="B620">
        <v>142</v>
      </c>
      <c r="C620" t="s">
        <v>994</v>
      </c>
      <c r="D620">
        <v>3</v>
      </c>
      <c r="E620" s="2">
        <f t="shared" si="12"/>
        <v>9.3431748108007095E-5</v>
      </c>
    </row>
    <row r="621" spans="1:5" x14ac:dyDescent="0.2">
      <c r="A621" t="s">
        <v>236</v>
      </c>
      <c r="B621">
        <v>157</v>
      </c>
      <c r="C621" t="s">
        <v>994</v>
      </c>
      <c r="D621">
        <v>3</v>
      </c>
      <c r="E621" s="2">
        <f t="shared" si="12"/>
        <v>9.3431748108007095E-5</v>
      </c>
    </row>
    <row r="622" spans="1:5" x14ac:dyDescent="0.2">
      <c r="A622" t="s">
        <v>902</v>
      </c>
      <c r="B622">
        <v>159</v>
      </c>
      <c r="C622" t="s">
        <v>994</v>
      </c>
      <c r="D622">
        <v>3</v>
      </c>
      <c r="E622" s="2">
        <f t="shared" si="12"/>
        <v>9.3431748108007095E-5</v>
      </c>
    </row>
    <row r="623" spans="1:5" x14ac:dyDescent="0.2">
      <c r="A623" t="s">
        <v>616</v>
      </c>
      <c r="B623">
        <v>173</v>
      </c>
      <c r="C623" t="s">
        <v>994</v>
      </c>
      <c r="D623">
        <v>3</v>
      </c>
      <c r="E623" s="2">
        <f t="shared" si="12"/>
        <v>9.3431748108007095E-5</v>
      </c>
    </row>
    <row r="624" spans="1:5" x14ac:dyDescent="0.2">
      <c r="A624" t="s">
        <v>667</v>
      </c>
      <c r="B624">
        <v>190</v>
      </c>
      <c r="C624" t="s">
        <v>994</v>
      </c>
      <c r="D624">
        <v>3</v>
      </c>
      <c r="E624" s="2">
        <f t="shared" si="12"/>
        <v>9.3431748108007095E-5</v>
      </c>
    </row>
    <row r="625" spans="1:5" x14ac:dyDescent="0.2">
      <c r="A625" t="s">
        <v>145</v>
      </c>
      <c r="B625">
        <v>198</v>
      </c>
      <c r="C625" t="s">
        <v>994</v>
      </c>
      <c r="D625">
        <v>3</v>
      </c>
      <c r="E625" s="2">
        <f t="shared" si="12"/>
        <v>9.3431748108007095E-5</v>
      </c>
    </row>
    <row r="626" spans="1:5" x14ac:dyDescent="0.2">
      <c r="A626" t="s">
        <v>449</v>
      </c>
      <c r="B626">
        <v>212</v>
      </c>
      <c r="C626" t="s">
        <v>994</v>
      </c>
      <c r="D626">
        <v>3</v>
      </c>
      <c r="E626" s="2">
        <f t="shared" si="12"/>
        <v>9.3431748108007095E-5</v>
      </c>
    </row>
    <row r="627" spans="1:5" x14ac:dyDescent="0.2">
      <c r="A627" t="s">
        <v>724</v>
      </c>
      <c r="B627">
        <v>247</v>
      </c>
      <c r="C627" t="s">
        <v>994</v>
      </c>
      <c r="D627">
        <v>3</v>
      </c>
      <c r="E627" s="2">
        <f t="shared" si="12"/>
        <v>9.3431748108007095E-5</v>
      </c>
    </row>
    <row r="628" spans="1:5" x14ac:dyDescent="0.2">
      <c r="A628" t="s">
        <v>20</v>
      </c>
      <c r="B628">
        <v>260</v>
      </c>
      <c r="C628" t="s">
        <v>994</v>
      </c>
      <c r="D628">
        <v>3</v>
      </c>
      <c r="E628" s="2">
        <f t="shared" si="12"/>
        <v>9.3431748108007095E-5</v>
      </c>
    </row>
    <row r="629" spans="1:5" x14ac:dyDescent="0.2">
      <c r="A629" t="s">
        <v>292</v>
      </c>
      <c r="B629">
        <v>261</v>
      </c>
      <c r="C629" t="s">
        <v>994</v>
      </c>
      <c r="D629">
        <v>3</v>
      </c>
      <c r="E629" s="2">
        <f t="shared" si="12"/>
        <v>9.3431748108007095E-5</v>
      </c>
    </row>
    <row r="630" spans="1:5" x14ac:dyDescent="0.2">
      <c r="A630" t="s">
        <v>804</v>
      </c>
      <c r="B630">
        <v>286</v>
      </c>
      <c r="C630" t="s">
        <v>994</v>
      </c>
      <c r="D630">
        <v>3</v>
      </c>
      <c r="E630" s="2">
        <f t="shared" si="12"/>
        <v>9.3431748108007095E-5</v>
      </c>
    </row>
    <row r="631" spans="1:5" x14ac:dyDescent="0.2">
      <c r="A631" t="s">
        <v>30</v>
      </c>
      <c r="B631">
        <v>288</v>
      </c>
      <c r="C631" t="s">
        <v>994</v>
      </c>
      <c r="D631">
        <v>3</v>
      </c>
      <c r="E631" s="2">
        <f t="shared" si="12"/>
        <v>9.3431748108007095E-5</v>
      </c>
    </row>
    <row r="632" spans="1:5" x14ac:dyDescent="0.2">
      <c r="A632" t="s">
        <v>806</v>
      </c>
      <c r="B632">
        <v>299</v>
      </c>
      <c r="C632" t="s">
        <v>994</v>
      </c>
      <c r="D632">
        <v>3</v>
      </c>
      <c r="E632" s="2">
        <f t="shared" si="12"/>
        <v>9.3431748108007095E-5</v>
      </c>
    </row>
    <row r="633" spans="1:5" x14ac:dyDescent="0.2">
      <c r="A633" t="s">
        <v>798</v>
      </c>
      <c r="B633">
        <v>22</v>
      </c>
      <c r="C633" t="s">
        <v>994</v>
      </c>
      <c r="D633">
        <v>2</v>
      </c>
      <c r="E633" s="2">
        <f t="shared" si="12"/>
        <v>6.228783207200473E-5</v>
      </c>
    </row>
    <row r="634" spans="1:5" x14ac:dyDescent="0.2">
      <c r="A634" t="s">
        <v>306</v>
      </c>
      <c r="B634">
        <v>72</v>
      </c>
      <c r="C634" t="s">
        <v>994</v>
      </c>
      <c r="D634">
        <v>2</v>
      </c>
      <c r="E634" s="2">
        <f t="shared" si="12"/>
        <v>6.228783207200473E-5</v>
      </c>
    </row>
    <row r="635" spans="1:5" x14ac:dyDescent="0.2">
      <c r="A635" t="s">
        <v>305</v>
      </c>
      <c r="B635">
        <v>72</v>
      </c>
      <c r="C635" t="s">
        <v>994</v>
      </c>
      <c r="D635">
        <v>2</v>
      </c>
      <c r="E635" s="2">
        <f t="shared" si="12"/>
        <v>6.228783207200473E-5</v>
      </c>
    </row>
    <row r="636" spans="1:5" x14ac:dyDescent="0.2">
      <c r="A636" t="s">
        <v>170</v>
      </c>
      <c r="B636">
        <v>80</v>
      </c>
      <c r="C636" t="s">
        <v>994</v>
      </c>
      <c r="D636">
        <v>2</v>
      </c>
      <c r="E636" s="2">
        <f t="shared" si="12"/>
        <v>6.228783207200473E-5</v>
      </c>
    </row>
    <row r="637" spans="1:5" x14ac:dyDescent="0.2">
      <c r="A637" t="s">
        <v>181</v>
      </c>
      <c r="B637">
        <v>88</v>
      </c>
      <c r="C637" t="s">
        <v>994</v>
      </c>
      <c r="D637">
        <v>2</v>
      </c>
      <c r="E637" s="2">
        <f t="shared" si="12"/>
        <v>6.228783207200473E-5</v>
      </c>
    </row>
    <row r="638" spans="1:5" x14ac:dyDescent="0.2">
      <c r="A638" t="s">
        <v>774</v>
      </c>
      <c r="B638">
        <v>94</v>
      </c>
      <c r="C638" t="s">
        <v>994</v>
      </c>
      <c r="D638">
        <v>2</v>
      </c>
      <c r="E638" s="2">
        <f t="shared" si="12"/>
        <v>6.228783207200473E-5</v>
      </c>
    </row>
    <row r="639" spans="1:5" x14ac:dyDescent="0.2">
      <c r="A639" t="s">
        <v>345</v>
      </c>
      <c r="B639">
        <v>105</v>
      </c>
      <c r="C639" t="s">
        <v>994</v>
      </c>
      <c r="D639">
        <v>2</v>
      </c>
      <c r="E639" s="2">
        <f t="shared" si="12"/>
        <v>6.228783207200473E-5</v>
      </c>
    </row>
    <row r="640" spans="1:5" x14ac:dyDescent="0.2">
      <c r="A640" t="s">
        <v>124</v>
      </c>
      <c r="B640">
        <v>111</v>
      </c>
      <c r="C640" t="s">
        <v>994</v>
      </c>
      <c r="D640">
        <v>2</v>
      </c>
      <c r="E640" s="2">
        <f t="shared" si="12"/>
        <v>6.228783207200473E-5</v>
      </c>
    </row>
    <row r="641" spans="1:5" x14ac:dyDescent="0.2">
      <c r="A641" t="s">
        <v>697</v>
      </c>
      <c r="B641">
        <v>112</v>
      </c>
      <c r="C641" t="s">
        <v>994</v>
      </c>
      <c r="D641">
        <v>2</v>
      </c>
      <c r="E641" s="2">
        <f t="shared" si="12"/>
        <v>6.228783207200473E-5</v>
      </c>
    </row>
    <row r="642" spans="1:5" x14ac:dyDescent="0.2">
      <c r="A642" t="s">
        <v>353</v>
      </c>
      <c r="B642">
        <v>119</v>
      </c>
      <c r="C642" t="s">
        <v>994</v>
      </c>
      <c r="D642">
        <v>2</v>
      </c>
      <c r="E642" s="2">
        <f t="shared" si="12"/>
        <v>6.228783207200473E-5</v>
      </c>
    </row>
    <row r="643" spans="1:5" x14ac:dyDescent="0.2">
      <c r="A643" t="s">
        <v>612</v>
      </c>
      <c r="B643">
        <v>134</v>
      </c>
      <c r="C643" t="s">
        <v>994</v>
      </c>
      <c r="D643">
        <v>2</v>
      </c>
      <c r="E643" s="2">
        <f t="shared" si="12"/>
        <v>6.228783207200473E-5</v>
      </c>
    </row>
    <row r="644" spans="1:5" x14ac:dyDescent="0.2">
      <c r="A644" t="s">
        <v>900</v>
      </c>
      <c r="B644">
        <v>143</v>
      </c>
      <c r="C644" t="s">
        <v>994</v>
      </c>
      <c r="D644">
        <v>2</v>
      </c>
      <c r="E644" s="2">
        <f t="shared" si="12"/>
        <v>6.228783207200473E-5</v>
      </c>
    </row>
    <row r="645" spans="1:5" x14ac:dyDescent="0.2">
      <c r="A645" t="s">
        <v>332</v>
      </c>
      <c r="B645">
        <v>146</v>
      </c>
      <c r="C645" t="s">
        <v>994</v>
      </c>
      <c r="D645">
        <v>2</v>
      </c>
      <c r="E645" s="2">
        <f t="shared" si="12"/>
        <v>6.228783207200473E-5</v>
      </c>
    </row>
    <row r="646" spans="1:5" x14ac:dyDescent="0.2">
      <c r="A646" t="s">
        <v>519</v>
      </c>
      <c r="B646">
        <v>148</v>
      </c>
      <c r="C646" t="s">
        <v>994</v>
      </c>
      <c r="D646">
        <v>2</v>
      </c>
      <c r="E646" s="2">
        <f t="shared" si="12"/>
        <v>6.228783207200473E-5</v>
      </c>
    </row>
    <row r="647" spans="1:5" x14ac:dyDescent="0.2">
      <c r="A647" t="s">
        <v>521</v>
      </c>
      <c r="B647">
        <v>149</v>
      </c>
      <c r="C647" t="s">
        <v>994</v>
      </c>
      <c r="D647">
        <v>2</v>
      </c>
      <c r="E647" s="2">
        <f t="shared" si="12"/>
        <v>6.228783207200473E-5</v>
      </c>
    </row>
    <row r="648" spans="1:5" x14ac:dyDescent="0.2">
      <c r="A648" t="s">
        <v>958</v>
      </c>
      <c r="B648">
        <v>152</v>
      </c>
      <c r="C648" t="s">
        <v>994</v>
      </c>
      <c r="D648">
        <v>2</v>
      </c>
      <c r="E648" s="2">
        <f t="shared" si="12"/>
        <v>6.228783207200473E-5</v>
      </c>
    </row>
    <row r="649" spans="1:5" x14ac:dyDescent="0.2">
      <c r="A649" t="s">
        <v>501</v>
      </c>
      <c r="B649">
        <v>153</v>
      </c>
      <c r="C649" t="s">
        <v>994</v>
      </c>
      <c r="D649">
        <v>2</v>
      </c>
      <c r="E649" s="2">
        <f t="shared" si="12"/>
        <v>6.228783207200473E-5</v>
      </c>
    </row>
    <row r="650" spans="1:5" x14ac:dyDescent="0.2">
      <c r="A650" t="s">
        <v>200</v>
      </c>
      <c r="B650">
        <v>156</v>
      </c>
      <c r="C650" t="s">
        <v>994</v>
      </c>
      <c r="D650">
        <v>2</v>
      </c>
      <c r="E650" s="2">
        <f t="shared" si="12"/>
        <v>6.228783207200473E-5</v>
      </c>
    </row>
    <row r="651" spans="1:5" x14ac:dyDescent="0.2">
      <c r="A651" t="s">
        <v>237</v>
      </c>
      <c r="B651">
        <v>157</v>
      </c>
      <c r="C651" t="s">
        <v>994</v>
      </c>
      <c r="D651">
        <v>2</v>
      </c>
      <c r="E651" s="2">
        <f t="shared" si="12"/>
        <v>6.228783207200473E-5</v>
      </c>
    </row>
    <row r="652" spans="1:5" x14ac:dyDescent="0.2">
      <c r="A652" t="s">
        <v>14</v>
      </c>
      <c r="B652">
        <v>163</v>
      </c>
      <c r="C652" t="s">
        <v>994</v>
      </c>
      <c r="D652">
        <v>2</v>
      </c>
      <c r="E652" s="2">
        <f t="shared" si="12"/>
        <v>6.228783207200473E-5</v>
      </c>
    </row>
    <row r="653" spans="1:5" x14ac:dyDescent="0.2">
      <c r="A653" t="s">
        <v>615</v>
      </c>
      <c r="B653">
        <v>173</v>
      </c>
      <c r="C653" t="s">
        <v>994</v>
      </c>
      <c r="D653">
        <v>2</v>
      </c>
      <c r="E653" s="2">
        <f t="shared" si="12"/>
        <v>6.228783207200473E-5</v>
      </c>
    </row>
    <row r="654" spans="1:5" x14ac:dyDescent="0.2">
      <c r="A654" t="s">
        <v>445</v>
      </c>
      <c r="B654">
        <v>176</v>
      </c>
      <c r="C654" t="s">
        <v>994</v>
      </c>
      <c r="D654">
        <v>2</v>
      </c>
      <c r="E654" s="2">
        <f t="shared" si="12"/>
        <v>6.228783207200473E-5</v>
      </c>
    </row>
    <row r="655" spans="1:5" x14ac:dyDescent="0.2">
      <c r="A655" t="s">
        <v>446</v>
      </c>
      <c r="B655">
        <v>179</v>
      </c>
      <c r="C655" t="s">
        <v>994</v>
      </c>
      <c r="D655">
        <v>2</v>
      </c>
      <c r="E655" s="2">
        <f t="shared" si="12"/>
        <v>6.228783207200473E-5</v>
      </c>
    </row>
    <row r="656" spans="1:5" x14ac:dyDescent="0.2">
      <c r="A656" t="s">
        <v>202</v>
      </c>
      <c r="B656">
        <v>180</v>
      </c>
      <c r="C656" t="s">
        <v>994</v>
      </c>
      <c r="D656">
        <v>2</v>
      </c>
      <c r="E656" s="2">
        <f t="shared" si="12"/>
        <v>6.228783207200473E-5</v>
      </c>
    </row>
    <row r="657" spans="1:5" x14ac:dyDescent="0.2">
      <c r="A657" t="s">
        <v>617</v>
      </c>
      <c r="B657">
        <v>183</v>
      </c>
      <c r="C657" t="s">
        <v>994</v>
      </c>
      <c r="D657">
        <v>2</v>
      </c>
      <c r="E657" s="2">
        <f t="shared" si="12"/>
        <v>6.228783207200473E-5</v>
      </c>
    </row>
    <row r="658" spans="1:5" x14ac:dyDescent="0.2">
      <c r="A658" t="s">
        <v>239</v>
      </c>
      <c r="B658">
        <v>220</v>
      </c>
      <c r="C658" t="s">
        <v>994</v>
      </c>
      <c r="D658">
        <v>2</v>
      </c>
      <c r="E658" s="2">
        <f t="shared" ref="E658:E721" si="13">D658/32109</f>
        <v>6.228783207200473E-5</v>
      </c>
    </row>
    <row r="659" spans="1:5" x14ac:dyDescent="0.2">
      <c r="A659" t="s">
        <v>287</v>
      </c>
      <c r="B659">
        <v>232</v>
      </c>
      <c r="C659" t="s">
        <v>994</v>
      </c>
      <c r="D659">
        <v>2</v>
      </c>
      <c r="E659" s="2">
        <f t="shared" si="13"/>
        <v>6.228783207200473E-5</v>
      </c>
    </row>
    <row r="660" spans="1:5" x14ac:dyDescent="0.2">
      <c r="A660" t="s">
        <v>18</v>
      </c>
      <c r="B660">
        <v>243</v>
      </c>
      <c r="C660" t="s">
        <v>994</v>
      </c>
      <c r="D660">
        <v>2</v>
      </c>
      <c r="E660" s="2">
        <f t="shared" si="13"/>
        <v>6.228783207200473E-5</v>
      </c>
    </row>
    <row r="661" spans="1:5" x14ac:dyDescent="0.2">
      <c r="A661" t="s">
        <v>672</v>
      </c>
      <c r="B661">
        <v>246</v>
      </c>
      <c r="C661" t="s">
        <v>994</v>
      </c>
      <c r="D661">
        <v>2</v>
      </c>
      <c r="E661" s="2">
        <f t="shared" si="13"/>
        <v>6.228783207200473E-5</v>
      </c>
    </row>
    <row r="662" spans="1:5" x14ac:dyDescent="0.2">
      <c r="A662" t="s">
        <v>723</v>
      </c>
      <c r="B662">
        <v>247</v>
      </c>
      <c r="C662" t="s">
        <v>994</v>
      </c>
      <c r="D662">
        <v>2</v>
      </c>
      <c r="E662" s="2">
        <f t="shared" si="13"/>
        <v>6.228783207200473E-5</v>
      </c>
    </row>
    <row r="663" spans="1:5" x14ac:dyDescent="0.2">
      <c r="A663" t="s">
        <v>802</v>
      </c>
      <c r="B663">
        <v>250</v>
      </c>
      <c r="C663" t="s">
        <v>994</v>
      </c>
      <c r="D663">
        <v>2</v>
      </c>
      <c r="E663" s="2">
        <f t="shared" si="13"/>
        <v>6.228783207200473E-5</v>
      </c>
    </row>
    <row r="664" spans="1:5" x14ac:dyDescent="0.2">
      <c r="A664" t="s">
        <v>154</v>
      </c>
      <c r="B664">
        <v>253</v>
      </c>
      <c r="C664" t="s">
        <v>994</v>
      </c>
      <c r="D664">
        <v>2</v>
      </c>
      <c r="E664" s="2">
        <f t="shared" si="13"/>
        <v>6.228783207200473E-5</v>
      </c>
    </row>
    <row r="665" spans="1:5" x14ac:dyDescent="0.2">
      <c r="A665" t="s">
        <v>727</v>
      </c>
      <c r="B665">
        <v>255</v>
      </c>
      <c r="C665" t="s">
        <v>994</v>
      </c>
      <c r="D665">
        <v>2</v>
      </c>
      <c r="E665" s="2">
        <f t="shared" si="13"/>
        <v>6.228783207200473E-5</v>
      </c>
    </row>
    <row r="666" spans="1:5" x14ac:dyDescent="0.2">
      <c r="A666" t="s">
        <v>290</v>
      </c>
      <c r="B666">
        <v>257</v>
      </c>
      <c r="C666" t="s">
        <v>994</v>
      </c>
      <c r="D666">
        <v>2</v>
      </c>
      <c r="E666" s="2">
        <f t="shared" si="13"/>
        <v>6.228783207200473E-5</v>
      </c>
    </row>
    <row r="667" spans="1:5" x14ac:dyDescent="0.2">
      <c r="A667" t="s">
        <v>291</v>
      </c>
      <c r="B667">
        <v>261</v>
      </c>
      <c r="C667" t="s">
        <v>994</v>
      </c>
      <c r="D667">
        <v>2</v>
      </c>
      <c r="E667" s="2">
        <f t="shared" si="13"/>
        <v>6.228783207200473E-5</v>
      </c>
    </row>
    <row r="668" spans="1:5" x14ac:dyDescent="0.2">
      <c r="A668" t="s">
        <v>26</v>
      </c>
      <c r="B668">
        <v>263</v>
      </c>
      <c r="C668" t="s">
        <v>994</v>
      </c>
      <c r="D668">
        <v>2</v>
      </c>
      <c r="E668" s="2">
        <f t="shared" si="13"/>
        <v>6.228783207200473E-5</v>
      </c>
    </row>
    <row r="669" spans="1:5" x14ac:dyDescent="0.2">
      <c r="A669" t="s">
        <v>908</v>
      </c>
      <c r="B669">
        <v>267</v>
      </c>
      <c r="C669" t="s">
        <v>994</v>
      </c>
      <c r="D669">
        <v>2</v>
      </c>
      <c r="E669" s="2">
        <f t="shared" si="13"/>
        <v>6.228783207200473E-5</v>
      </c>
    </row>
    <row r="670" spans="1:5" x14ac:dyDescent="0.2">
      <c r="A670" t="s">
        <v>627</v>
      </c>
      <c r="B670">
        <v>271</v>
      </c>
      <c r="C670" t="s">
        <v>994</v>
      </c>
      <c r="D670">
        <v>2</v>
      </c>
      <c r="E670" s="2">
        <f t="shared" si="13"/>
        <v>6.228783207200473E-5</v>
      </c>
    </row>
    <row r="671" spans="1:5" x14ac:dyDescent="0.2">
      <c r="A671" t="s">
        <v>677</v>
      </c>
      <c r="B671">
        <v>273</v>
      </c>
      <c r="C671" t="s">
        <v>994</v>
      </c>
      <c r="D671">
        <v>2</v>
      </c>
      <c r="E671" s="2">
        <f t="shared" si="13"/>
        <v>6.228783207200473E-5</v>
      </c>
    </row>
    <row r="672" spans="1:5" x14ac:dyDescent="0.2">
      <c r="A672" t="s">
        <v>457</v>
      </c>
      <c r="B672">
        <v>276</v>
      </c>
      <c r="C672" t="s">
        <v>994</v>
      </c>
      <c r="D672">
        <v>2</v>
      </c>
      <c r="E672" s="2">
        <f t="shared" si="13"/>
        <v>6.228783207200473E-5</v>
      </c>
    </row>
    <row r="673" spans="1:5" x14ac:dyDescent="0.2">
      <c r="A673" t="s">
        <v>32</v>
      </c>
      <c r="B673">
        <v>292</v>
      </c>
      <c r="C673" t="s">
        <v>994</v>
      </c>
      <c r="D673">
        <v>2</v>
      </c>
      <c r="E673" s="2">
        <f t="shared" si="13"/>
        <v>6.228783207200473E-5</v>
      </c>
    </row>
    <row r="674" spans="1:5" x14ac:dyDescent="0.2">
      <c r="A674" t="s">
        <v>903</v>
      </c>
      <c r="B674">
        <v>16</v>
      </c>
      <c r="C674" t="s">
        <v>994</v>
      </c>
      <c r="D674">
        <v>1</v>
      </c>
      <c r="E674" s="2">
        <f t="shared" si="13"/>
        <v>3.1143916036002365E-5</v>
      </c>
    </row>
    <row r="675" spans="1:5" x14ac:dyDescent="0.2">
      <c r="A675" t="s">
        <v>523</v>
      </c>
      <c r="B675">
        <v>17</v>
      </c>
      <c r="C675" t="s">
        <v>994</v>
      </c>
      <c r="D675">
        <v>1</v>
      </c>
      <c r="E675" s="2">
        <f t="shared" si="13"/>
        <v>3.1143916036002365E-5</v>
      </c>
    </row>
    <row r="676" spans="1:5" x14ac:dyDescent="0.2">
      <c r="A676" t="s">
        <v>793</v>
      </c>
      <c r="B676">
        <v>19</v>
      </c>
      <c r="C676" t="s">
        <v>994</v>
      </c>
      <c r="D676">
        <v>1</v>
      </c>
      <c r="E676" s="2">
        <f t="shared" si="13"/>
        <v>3.1143916036002365E-5</v>
      </c>
    </row>
    <row r="677" spans="1:5" x14ac:dyDescent="0.2">
      <c r="A677" t="s">
        <v>792</v>
      </c>
      <c r="B677">
        <v>19</v>
      </c>
      <c r="C677" t="s">
        <v>994</v>
      </c>
      <c r="D677">
        <v>1</v>
      </c>
      <c r="E677" s="2">
        <f t="shared" si="13"/>
        <v>3.1143916036002365E-5</v>
      </c>
    </row>
    <row r="678" spans="1:5" x14ac:dyDescent="0.2">
      <c r="A678" t="s">
        <v>795</v>
      </c>
      <c r="B678">
        <v>20</v>
      </c>
      <c r="C678" t="s">
        <v>994</v>
      </c>
      <c r="D678">
        <v>1</v>
      </c>
      <c r="E678" s="2">
        <f t="shared" si="13"/>
        <v>3.1143916036002365E-5</v>
      </c>
    </row>
    <row r="679" spans="1:5" x14ac:dyDescent="0.2">
      <c r="A679" t="s">
        <v>796</v>
      </c>
      <c r="B679">
        <v>22</v>
      </c>
      <c r="C679" t="s">
        <v>994</v>
      </c>
      <c r="D679">
        <v>1</v>
      </c>
      <c r="E679" s="2">
        <f t="shared" si="13"/>
        <v>3.1143916036002365E-5</v>
      </c>
    </row>
    <row r="680" spans="1:5" x14ac:dyDescent="0.2">
      <c r="A680" t="s">
        <v>626</v>
      </c>
      <c r="B680">
        <v>23</v>
      </c>
      <c r="C680" t="s">
        <v>994</v>
      </c>
      <c r="D680">
        <v>1</v>
      </c>
      <c r="E680" s="2">
        <f t="shared" si="13"/>
        <v>3.1143916036002365E-5</v>
      </c>
    </row>
    <row r="681" spans="1:5" x14ac:dyDescent="0.2">
      <c r="A681" t="s">
        <v>456</v>
      </c>
      <c r="B681">
        <v>24</v>
      </c>
      <c r="C681" t="s">
        <v>994</v>
      </c>
      <c r="D681">
        <v>1</v>
      </c>
      <c r="E681" s="2">
        <f t="shared" si="13"/>
        <v>3.1143916036002365E-5</v>
      </c>
    </row>
    <row r="682" spans="1:5" x14ac:dyDescent="0.2">
      <c r="A682" t="s">
        <v>455</v>
      </c>
      <c r="B682">
        <v>24</v>
      </c>
      <c r="C682" t="s">
        <v>994</v>
      </c>
      <c r="D682">
        <v>1</v>
      </c>
      <c r="E682" s="2">
        <f t="shared" si="13"/>
        <v>3.1143916036002365E-5</v>
      </c>
    </row>
    <row r="683" spans="1:5" x14ac:dyDescent="0.2">
      <c r="A683" t="s">
        <v>569</v>
      </c>
      <c r="B683">
        <v>25</v>
      </c>
      <c r="C683" t="s">
        <v>994</v>
      </c>
      <c r="D683">
        <v>1</v>
      </c>
      <c r="E683" s="2">
        <f t="shared" si="13"/>
        <v>3.1143916036002365E-5</v>
      </c>
    </row>
    <row r="684" spans="1:5" x14ac:dyDescent="0.2">
      <c r="A684" t="s">
        <v>28</v>
      </c>
      <c r="B684">
        <v>27</v>
      </c>
      <c r="C684" t="s">
        <v>994</v>
      </c>
      <c r="D684">
        <v>1</v>
      </c>
      <c r="E684" s="2">
        <f t="shared" si="13"/>
        <v>3.1143916036002365E-5</v>
      </c>
    </row>
    <row r="685" spans="1:5" x14ac:dyDescent="0.2">
      <c r="A685" t="s">
        <v>973</v>
      </c>
      <c r="B685">
        <v>28</v>
      </c>
      <c r="C685" t="s">
        <v>994</v>
      </c>
      <c r="D685">
        <v>1</v>
      </c>
      <c r="E685" s="2">
        <f t="shared" si="13"/>
        <v>3.1143916036002365E-5</v>
      </c>
    </row>
    <row r="686" spans="1:5" x14ac:dyDescent="0.2">
      <c r="A686" t="s">
        <v>807</v>
      </c>
      <c r="B686">
        <v>29</v>
      </c>
      <c r="C686" t="s">
        <v>994</v>
      </c>
      <c r="D686">
        <v>1</v>
      </c>
      <c r="E686" s="2">
        <f t="shared" si="13"/>
        <v>3.1143916036002365E-5</v>
      </c>
    </row>
    <row r="687" spans="1:5" x14ac:dyDescent="0.2">
      <c r="A687" t="s">
        <v>245</v>
      </c>
      <c r="B687">
        <v>32</v>
      </c>
      <c r="C687" t="s">
        <v>994</v>
      </c>
      <c r="D687">
        <v>1</v>
      </c>
      <c r="E687" s="2">
        <f t="shared" si="13"/>
        <v>3.1143916036002365E-5</v>
      </c>
    </row>
    <row r="688" spans="1:5" x14ac:dyDescent="0.2">
      <c r="A688" t="s">
        <v>244</v>
      </c>
      <c r="B688">
        <v>32</v>
      </c>
      <c r="C688" t="s">
        <v>994</v>
      </c>
      <c r="D688">
        <v>1</v>
      </c>
      <c r="E688" s="2">
        <f t="shared" si="13"/>
        <v>3.1143916036002365E-5</v>
      </c>
    </row>
    <row r="689" spans="1:5" x14ac:dyDescent="0.2">
      <c r="A689" t="s">
        <v>242</v>
      </c>
      <c r="B689">
        <v>32</v>
      </c>
      <c r="C689" t="s">
        <v>994</v>
      </c>
      <c r="D689">
        <v>1</v>
      </c>
      <c r="E689" s="2">
        <f t="shared" si="13"/>
        <v>3.1143916036002365E-5</v>
      </c>
    </row>
    <row r="690" spans="1:5" x14ac:dyDescent="0.2">
      <c r="A690" t="s">
        <v>814</v>
      </c>
      <c r="B690">
        <v>33</v>
      </c>
      <c r="C690" t="s">
        <v>994</v>
      </c>
      <c r="D690">
        <v>1</v>
      </c>
      <c r="E690" s="2">
        <f t="shared" si="13"/>
        <v>3.1143916036002365E-5</v>
      </c>
    </row>
    <row r="691" spans="1:5" x14ac:dyDescent="0.2">
      <c r="A691" t="s">
        <v>732</v>
      </c>
      <c r="B691">
        <v>45</v>
      </c>
      <c r="C691" t="s">
        <v>994</v>
      </c>
      <c r="D691">
        <v>1</v>
      </c>
      <c r="E691" s="2">
        <f t="shared" si="13"/>
        <v>3.1143916036002365E-5</v>
      </c>
    </row>
    <row r="692" spans="1:5" x14ac:dyDescent="0.2">
      <c r="A692" t="s">
        <v>735</v>
      </c>
      <c r="B692">
        <v>46</v>
      </c>
      <c r="C692" t="s">
        <v>994</v>
      </c>
      <c r="D692">
        <v>1</v>
      </c>
      <c r="E692" s="2">
        <f t="shared" si="13"/>
        <v>3.1143916036002365E-5</v>
      </c>
    </row>
    <row r="693" spans="1:5" x14ac:dyDescent="0.2">
      <c r="A693" t="s">
        <v>919</v>
      </c>
      <c r="B693">
        <v>47</v>
      </c>
      <c r="C693" t="s">
        <v>994</v>
      </c>
      <c r="D693">
        <v>1</v>
      </c>
      <c r="E693" s="2">
        <f t="shared" si="13"/>
        <v>3.1143916036002365E-5</v>
      </c>
    </row>
    <row r="694" spans="1:5" x14ac:dyDescent="0.2">
      <c r="A694" t="s">
        <v>463</v>
      </c>
      <c r="B694">
        <v>48</v>
      </c>
      <c r="C694" t="s">
        <v>994</v>
      </c>
      <c r="D694">
        <v>1</v>
      </c>
      <c r="E694" s="2">
        <f t="shared" si="13"/>
        <v>3.1143916036002365E-5</v>
      </c>
    </row>
    <row r="695" spans="1:5" x14ac:dyDescent="0.2">
      <c r="A695" t="s">
        <v>823</v>
      </c>
      <c r="B695">
        <v>51</v>
      </c>
      <c r="C695" t="s">
        <v>994</v>
      </c>
      <c r="D695">
        <v>1</v>
      </c>
      <c r="E695" s="2">
        <f t="shared" si="13"/>
        <v>3.1143916036002365E-5</v>
      </c>
    </row>
    <row r="696" spans="1:5" x14ac:dyDescent="0.2">
      <c r="A696" t="s">
        <v>589</v>
      </c>
      <c r="B696">
        <v>57</v>
      </c>
      <c r="C696" t="s">
        <v>994</v>
      </c>
      <c r="D696">
        <v>1</v>
      </c>
      <c r="E696" s="2">
        <f t="shared" si="13"/>
        <v>3.1143916036002365E-5</v>
      </c>
    </row>
    <row r="697" spans="1:5" x14ac:dyDescent="0.2">
      <c r="A697" t="s">
        <v>936</v>
      </c>
      <c r="B697">
        <v>62</v>
      </c>
      <c r="C697" t="s">
        <v>994</v>
      </c>
      <c r="D697">
        <v>1</v>
      </c>
      <c r="E697" s="2">
        <f t="shared" si="13"/>
        <v>3.1143916036002365E-5</v>
      </c>
    </row>
    <row r="698" spans="1:5" x14ac:dyDescent="0.2">
      <c r="A698" t="s">
        <v>935</v>
      </c>
      <c r="B698">
        <v>62</v>
      </c>
      <c r="C698" t="s">
        <v>994</v>
      </c>
      <c r="D698">
        <v>1</v>
      </c>
      <c r="E698" s="2">
        <f t="shared" si="13"/>
        <v>3.1143916036002365E-5</v>
      </c>
    </row>
    <row r="699" spans="1:5" x14ac:dyDescent="0.2">
      <c r="A699" t="s">
        <v>758</v>
      </c>
      <c r="B699">
        <v>71</v>
      </c>
      <c r="C699" t="s">
        <v>994</v>
      </c>
      <c r="D699">
        <v>1</v>
      </c>
      <c r="E699" s="2">
        <f t="shared" si="13"/>
        <v>3.1143916036002365E-5</v>
      </c>
    </row>
    <row r="700" spans="1:5" x14ac:dyDescent="0.2">
      <c r="A700" t="s">
        <v>549</v>
      </c>
      <c r="B700">
        <v>74</v>
      </c>
      <c r="C700" t="s">
        <v>994</v>
      </c>
      <c r="D700">
        <v>1</v>
      </c>
      <c r="E700" s="2">
        <f t="shared" si="13"/>
        <v>3.1143916036002365E-5</v>
      </c>
    </row>
    <row r="701" spans="1:5" x14ac:dyDescent="0.2">
      <c r="A701" t="s">
        <v>310</v>
      </c>
      <c r="B701">
        <v>75</v>
      </c>
      <c r="C701" t="s">
        <v>994</v>
      </c>
      <c r="D701">
        <v>1</v>
      </c>
      <c r="E701" s="2">
        <f t="shared" si="13"/>
        <v>3.1143916036002365E-5</v>
      </c>
    </row>
    <row r="702" spans="1:5" x14ac:dyDescent="0.2">
      <c r="A702" t="s">
        <v>689</v>
      </c>
      <c r="B702">
        <v>78</v>
      </c>
      <c r="C702" t="s">
        <v>994</v>
      </c>
      <c r="D702">
        <v>1</v>
      </c>
      <c r="E702" s="2">
        <f t="shared" si="13"/>
        <v>3.1143916036002365E-5</v>
      </c>
    </row>
    <row r="703" spans="1:5" x14ac:dyDescent="0.2">
      <c r="A703" t="s">
        <v>257</v>
      </c>
      <c r="B703">
        <v>79</v>
      </c>
      <c r="C703" t="s">
        <v>994</v>
      </c>
      <c r="D703">
        <v>1</v>
      </c>
      <c r="E703" s="2">
        <f t="shared" si="13"/>
        <v>3.1143916036002365E-5</v>
      </c>
    </row>
    <row r="704" spans="1:5" x14ac:dyDescent="0.2">
      <c r="A704" t="s">
        <v>603</v>
      </c>
      <c r="B704">
        <v>82</v>
      </c>
      <c r="C704" t="s">
        <v>994</v>
      </c>
      <c r="D704">
        <v>1</v>
      </c>
      <c r="E704" s="2">
        <f t="shared" si="13"/>
        <v>3.1143916036002365E-5</v>
      </c>
    </row>
    <row r="705" spans="1:5" x14ac:dyDescent="0.2">
      <c r="A705" t="s">
        <v>477</v>
      </c>
      <c r="B705">
        <v>84</v>
      </c>
      <c r="C705" t="s">
        <v>994</v>
      </c>
      <c r="D705">
        <v>1</v>
      </c>
      <c r="E705" s="2">
        <f t="shared" si="13"/>
        <v>3.1143916036002365E-5</v>
      </c>
    </row>
    <row r="706" spans="1:5" x14ac:dyDescent="0.2">
      <c r="A706" t="s">
        <v>259</v>
      </c>
      <c r="B706">
        <v>86</v>
      </c>
      <c r="C706" t="s">
        <v>994</v>
      </c>
      <c r="D706">
        <v>1</v>
      </c>
      <c r="E706" s="2">
        <f t="shared" si="13"/>
        <v>3.1143916036002365E-5</v>
      </c>
    </row>
    <row r="707" spans="1:5" x14ac:dyDescent="0.2">
      <c r="A707" t="s">
        <v>180</v>
      </c>
      <c r="B707">
        <v>88</v>
      </c>
      <c r="C707" t="s">
        <v>994</v>
      </c>
      <c r="D707">
        <v>1</v>
      </c>
      <c r="E707" s="2">
        <f t="shared" si="13"/>
        <v>3.1143916036002365E-5</v>
      </c>
    </row>
    <row r="708" spans="1:5" x14ac:dyDescent="0.2">
      <c r="A708" t="s">
        <v>261</v>
      </c>
      <c r="B708">
        <v>92</v>
      </c>
      <c r="C708" t="s">
        <v>994</v>
      </c>
      <c r="D708">
        <v>1</v>
      </c>
      <c r="E708" s="2">
        <f t="shared" si="13"/>
        <v>3.1143916036002365E-5</v>
      </c>
    </row>
    <row r="709" spans="1:5" x14ac:dyDescent="0.2">
      <c r="A709" t="s">
        <v>871</v>
      </c>
      <c r="B709">
        <v>95</v>
      </c>
      <c r="C709" t="s">
        <v>994</v>
      </c>
      <c r="D709">
        <v>1</v>
      </c>
      <c r="E709" s="2">
        <f t="shared" si="13"/>
        <v>3.1143916036002365E-5</v>
      </c>
    </row>
    <row r="710" spans="1:5" x14ac:dyDescent="0.2">
      <c r="A710" t="s">
        <v>228</v>
      </c>
      <c r="B710">
        <v>96</v>
      </c>
      <c r="C710" t="s">
        <v>994</v>
      </c>
      <c r="D710">
        <v>1</v>
      </c>
      <c r="E710" s="2">
        <f t="shared" si="13"/>
        <v>3.1143916036002365E-5</v>
      </c>
    </row>
    <row r="711" spans="1:5" x14ac:dyDescent="0.2">
      <c r="A711" t="s">
        <v>432</v>
      </c>
      <c r="B711">
        <v>97</v>
      </c>
      <c r="C711" t="s">
        <v>994</v>
      </c>
      <c r="D711">
        <v>1</v>
      </c>
      <c r="E711" s="2">
        <f t="shared" si="13"/>
        <v>3.1143916036002365E-5</v>
      </c>
    </row>
    <row r="712" spans="1:5" x14ac:dyDescent="0.2">
      <c r="A712" t="s">
        <v>430</v>
      </c>
      <c r="B712">
        <v>97</v>
      </c>
      <c r="C712" t="s">
        <v>994</v>
      </c>
      <c r="D712">
        <v>1</v>
      </c>
      <c r="E712" s="2">
        <f t="shared" si="13"/>
        <v>3.1143916036002365E-5</v>
      </c>
    </row>
    <row r="713" spans="1:5" x14ac:dyDescent="0.2">
      <c r="A713" t="s">
        <v>344</v>
      </c>
      <c r="B713">
        <v>101</v>
      </c>
      <c r="C713" t="s">
        <v>994</v>
      </c>
      <c r="D713">
        <v>1</v>
      </c>
      <c r="E713" s="2">
        <f t="shared" si="13"/>
        <v>3.1143916036002365E-5</v>
      </c>
    </row>
    <row r="714" spans="1:5" x14ac:dyDescent="0.2">
      <c r="A714" t="s">
        <v>661</v>
      </c>
      <c r="B714">
        <v>102</v>
      </c>
      <c r="C714" t="s">
        <v>994</v>
      </c>
      <c r="D714">
        <v>1</v>
      </c>
      <c r="E714" s="2">
        <f t="shared" si="13"/>
        <v>3.1143916036002365E-5</v>
      </c>
    </row>
    <row r="715" spans="1:5" x14ac:dyDescent="0.2">
      <c r="A715" t="s">
        <v>659</v>
      </c>
      <c r="B715">
        <v>102</v>
      </c>
      <c r="C715" t="s">
        <v>994</v>
      </c>
      <c r="D715">
        <v>1</v>
      </c>
      <c r="E715" s="2">
        <f t="shared" si="13"/>
        <v>3.1143916036002365E-5</v>
      </c>
    </row>
    <row r="716" spans="1:5" x14ac:dyDescent="0.2">
      <c r="A716" t="s">
        <v>346</v>
      </c>
      <c r="B716">
        <v>105</v>
      </c>
      <c r="C716" t="s">
        <v>994</v>
      </c>
      <c r="D716">
        <v>1</v>
      </c>
      <c r="E716" s="2">
        <f t="shared" si="13"/>
        <v>3.1143916036002365E-5</v>
      </c>
    </row>
    <row r="717" spans="1:5" x14ac:dyDescent="0.2">
      <c r="A717" t="s">
        <v>264</v>
      </c>
      <c r="B717">
        <v>107</v>
      </c>
      <c r="C717" t="s">
        <v>994</v>
      </c>
      <c r="D717">
        <v>1</v>
      </c>
      <c r="E717" s="2">
        <f t="shared" si="13"/>
        <v>3.1143916036002365E-5</v>
      </c>
    </row>
    <row r="718" spans="1:5" x14ac:dyDescent="0.2">
      <c r="A718" t="s">
        <v>782</v>
      </c>
      <c r="B718">
        <v>109</v>
      </c>
      <c r="C718" t="s">
        <v>994</v>
      </c>
      <c r="D718">
        <v>1</v>
      </c>
      <c r="E718" s="2">
        <f t="shared" si="13"/>
        <v>3.1143916036002365E-5</v>
      </c>
    </row>
    <row r="719" spans="1:5" x14ac:dyDescent="0.2">
      <c r="A719" t="s">
        <v>395</v>
      </c>
      <c r="B719">
        <v>113</v>
      </c>
      <c r="C719" t="s">
        <v>994</v>
      </c>
      <c r="D719">
        <v>1</v>
      </c>
      <c r="E719" s="2">
        <f t="shared" si="13"/>
        <v>3.1143916036002365E-5</v>
      </c>
    </row>
    <row r="720" spans="1:5" x14ac:dyDescent="0.2">
      <c r="A720" t="s">
        <v>700</v>
      </c>
      <c r="B720">
        <v>116</v>
      </c>
      <c r="C720" t="s">
        <v>994</v>
      </c>
      <c r="D720">
        <v>1</v>
      </c>
      <c r="E720" s="2">
        <f t="shared" si="13"/>
        <v>3.1143916036002365E-5</v>
      </c>
    </row>
    <row r="721" spans="1:5" x14ac:dyDescent="0.2">
      <c r="A721" t="s">
        <v>893</v>
      </c>
      <c r="B721">
        <v>120</v>
      </c>
      <c r="C721" t="s">
        <v>994</v>
      </c>
      <c r="D721">
        <v>1</v>
      </c>
      <c r="E721" s="2">
        <f t="shared" si="13"/>
        <v>3.1143916036002365E-5</v>
      </c>
    </row>
    <row r="722" spans="1:5" x14ac:dyDescent="0.2">
      <c r="A722" t="s">
        <v>517</v>
      </c>
      <c r="B722">
        <v>125</v>
      </c>
      <c r="C722" t="s">
        <v>994</v>
      </c>
      <c r="D722">
        <v>1</v>
      </c>
      <c r="E722" s="2">
        <f t="shared" ref="E722:E785" si="14">D722/32109</f>
        <v>3.1143916036002365E-5</v>
      </c>
    </row>
    <row r="723" spans="1:5" x14ac:dyDescent="0.2">
      <c r="A723" t="s">
        <v>898</v>
      </c>
      <c r="B723">
        <v>127</v>
      </c>
      <c r="C723" t="s">
        <v>994</v>
      </c>
      <c r="D723">
        <v>1</v>
      </c>
      <c r="E723" s="2">
        <f t="shared" si="14"/>
        <v>3.1143916036002365E-5</v>
      </c>
    </row>
    <row r="724" spans="1:5" x14ac:dyDescent="0.2">
      <c r="A724" t="s">
        <v>360</v>
      </c>
      <c r="B724">
        <v>128</v>
      </c>
      <c r="C724" t="s">
        <v>994</v>
      </c>
      <c r="D724">
        <v>1</v>
      </c>
      <c r="E724" s="2">
        <f t="shared" si="14"/>
        <v>3.1143916036002365E-5</v>
      </c>
    </row>
    <row r="725" spans="1:5" x14ac:dyDescent="0.2">
      <c r="A725" t="s">
        <v>405</v>
      </c>
      <c r="B725">
        <v>129</v>
      </c>
      <c r="C725" t="s">
        <v>994</v>
      </c>
      <c r="D725">
        <v>1</v>
      </c>
      <c r="E725" s="2">
        <f t="shared" si="14"/>
        <v>3.1143916036002365E-5</v>
      </c>
    </row>
    <row r="726" spans="1:5" x14ac:dyDescent="0.2">
      <c r="A726" t="s">
        <v>198</v>
      </c>
      <c r="B726">
        <v>132</v>
      </c>
      <c r="C726" t="s">
        <v>994</v>
      </c>
      <c r="D726">
        <v>1</v>
      </c>
      <c r="E726" s="2">
        <f t="shared" si="14"/>
        <v>3.1143916036002365E-5</v>
      </c>
    </row>
    <row r="727" spans="1:5" x14ac:dyDescent="0.2">
      <c r="A727" t="s">
        <v>116</v>
      </c>
      <c r="B727">
        <v>136</v>
      </c>
      <c r="C727" t="s">
        <v>994</v>
      </c>
      <c r="D727">
        <v>1</v>
      </c>
      <c r="E727" s="2">
        <f t="shared" si="14"/>
        <v>3.1143916036002365E-5</v>
      </c>
    </row>
    <row r="728" spans="1:5" x14ac:dyDescent="0.2">
      <c r="A728" t="s">
        <v>115</v>
      </c>
      <c r="B728">
        <v>136</v>
      </c>
      <c r="C728" t="s">
        <v>994</v>
      </c>
      <c r="D728">
        <v>1</v>
      </c>
      <c r="E728" s="2">
        <f t="shared" si="14"/>
        <v>3.1143916036002365E-5</v>
      </c>
    </row>
    <row r="729" spans="1:5" x14ac:dyDescent="0.2">
      <c r="A729" t="s">
        <v>443</v>
      </c>
      <c r="B729">
        <v>141</v>
      </c>
      <c r="C729" t="s">
        <v>994</v>
      </c>
      <c r="D729">
        <v>1</v>
      </c>
      <c r="E729" s="2">
        <f t="shared" si="14"/>
        <v>3.1143916036002365E-5</v>
      </c>
    </row>
    <row r="730" spans="1:5" x14ac:dyDescent="0.2">
      <c r="A730" t="s">
        <v>331</v>
      </c>
      <c r="B730">
        <v>146</v>
      </c>
      <c r="C730" t="s">
        <v>994</v>
      </c>
      <c r="D730">
        <v>1</v>
      </c>
      <c r="E730" s="2">
        <f t="shared" si="14"/>
        <v>3.1143916036002365E-5</v>
      </c>
    </row>
    <row r="731" spans="1:5" x14ac:dyDescent="0.2">
      <c r="A731" t="s">
        <v>520</v>
      </c>
      <c r="B731">
        <v>148</v>
      </c>
      <c r="C731" t="s">
        <v>994</v>
      </c>
      <c r="D731">
        <v>1</v>
      </c>
      <c r="E731" s="2">
        <f t="shared" si="14"/>
        <v>3.1143916036002365E-5</v>
      </c>
    </row>
    <row r="732" spans="1:5" x14ac:dyDescent="0.2">
      <c r="A732" t="s">
        <v>518</v>
      </c>
      <c r="B732">
        <v>148</v>
      </c>
      <c r="C732" t="s">
        <v>994</v>
      </c>
      <c r="D732">
        <v>1</v>
      </c>
      <c r="E732" s="2">
        <f t="shared" si="14"/>
        <v>3.1143916036002365E-5</v>
      </c>
    </row>
    <row r="733" spans="1:5" x14ac:dyDescent="0.2">
      <c r="A733" t="s">
        <v>406</v>
      </c>
      <c r="B733">
        <v>150</v>
      </c>
      <c r="C733" t="s">
        <v>994</v>
      </c>
      <c r="D733">
        <v>1</v>
      </c>
      <c r="E733" s="2">
        <f t="shared" si="14"/>
        <v>3.1143916036002365E-5</v>
      </c>
    </row>
    <row r="734" spans="1:5" x14ac:dyDescent="0.2">
      <c r="A734" t="s">
        <v>199</v>
      </c>
      <c r="B734">
        <v>154</v>
      </c>
      <c r="C734" t="s">
        <v>994</v>
      </c>
      <c r="D734">
        <v>1</v>
      </c>
      <c r="E734" s="2">
        <f t="shared" si="14"/>
        <v>3.1143916036002365E-5</v>
      </c>
    </row>
    <row r="735" spans="1:5" x14ac:dyDescent="0.2">
      <c r="A735" t="s">
        <v>715</v>
      </c>
      <c r="B735">
        <v>155</v>
      </c>
      <c r="C735" t="s">
        <v>994</v>
      </c>
      <c r="D735">
        <v>1</v>
      </c>
      <c r="E735" s="2">
        <f t="shared" si="14"/>
        <v>3.1143916036002365E-5</v>
      </c>
    </row>
    <row r="736" spans="1:5" x14ac:dyDescent="0.2">
      <c r="A736" t="s">
        <v>714</v>
      </c>
      <c r="B736">
        <v>155</v>
      </c>
      <c r="C736" t="s">
        <v>994</v>
      </c>
      <c r="D736">
        <v>1</v>
      </c>
      <c r="E736" s="2">
        <f t="shared" si="14"/>
        <v>3.1143916036002365E-5</v>
      </c>
    </row>
    <row r="737" spans="1:5" x14ac:dyDescent="0.2">
      <c r="A737" t="s">
        <v>666</v>
      </c>
      <c r="B737">
        <v>158</v>
      </c>
      <c r="C737" t="s">
        <v>994</v>
      </c>
      <c r="D737">
        <v>1</v>
      </c>
      <c r="E737" s="2">
        <f t="shared" si="14"/>
        <v>3.1143916036002365E-5</v>
      </c>
    </row>
    <row r="738" spans="1:5" x14ac:dyDescent="0.2">
      <c r="A738" t="s">
        <v>901</v>
      </c>
      <c r="B738">
        <v>159</v>
      </c>
      <c r="C738" t="s">
        <v>994</v>
      </c>
      <c r="D738">
        <v>1</v>
      </c>
      <c r="E738" s="2">
        <f t="shared" si="14"/>
        <v>3.1143916036002365E-5</v>
      </c>
    </row>
    <row r="739" spans="1:5" x14ac:dyDescent="0.2">
      <c r="A739" t="s">
        <v>716</v>
      </c>
      <c r="B739">
        <v>161</v>
      </c>
      <c r="C739" t="s">
        <v>994</v>
      </c>
      <c r="D739">
        <v>1</v>
      </c>
      <c r="E739" s="2">
        <f t="shared" si="14"/>
        <v>3.1143916036002365E-5</v>
      </c>
    </row>
    <row r="740" spans="1:5" x14ac:dyDescent="0.2">
      <c r="A740" t="s">
        <v>718</v>
      </c>
      <c r="B740">
        <v>162</v>
      </c>
      <c r="C740" t="s">
        <v>994</v>
      </c>
      <c r="D740">
        <v>1</v>
      </c>
      <c r="E740" s="2">
        <f t="shared" si="14"/>
        <v>3.1143916036002365E-5</v>
      </c>
    </row>
    <row r="741" spans="1:5" x14ac:dyDescent="0.2">
      <c r="A741" t="s">
        <v>717</v>
      </c>
      <c r="B741">
        <v>162</v>
      </c>
      <c r="C741" t="s">
        <v>994</v>
      </c>
      <c r="D741">
        <v>1</v>
      </c>
      <c r="E741" s="2">
        <f t="shared" si="14"/>
        <v>3.1143916036002365E-5</v>
      </c>
    </row>
    <row r="742" spans="1:5" x14ac:dyDescent="0.2">
      <c r="A742" t="s">
        <v>13</v>
      </c>
      <c r="B742">
        <v>163</v>
      </c>
      <c r="C742" t="s">
        <v>994</v>
      </c>
      <c r="D742">
        <v>1</v>
      </c>
      <c r="E742" s="2">
        <f t="shared" si="14"/>
        <v>3.1143916036002365E-5</v>
      </c>
    </row>
    <row r="743" spans="1:5" x14ac:dyDescent="0.2">
      <c r="A743" t="s">
        <v>522</v>
      </c>
      <c r="B743">
        <v>164</v>
      </c>
      <c r="C743" t="s">
        <v>994</v>
      </c>
      <c r="D743">
        <v>1</v>
      </c>
      <c r="E743" s="2">
        <f t="shared" si="14"/>
        <v>3.1143916036002365E-5</v>
      </c>
    </row>
    <row r="744" spans="1:5" x14ac:dyDescent="0.2">
      <c r="A744" t="s">
        <v>503</v>
      </c>
      <c r="B744">
        <v>177</v>
      </c>
      <c r="C744" t="s">
        <v>994</v>
      </c>
      <c r="D744">
        <v>1</v>
      </c>
      <c r="E744" s="2">
        <f t="shared" si="14"/>
        <v>3.1143916036002365E-5</v>
      </c>
    </row>
    <row r="745" spans="1:5" x14ac:dyDescent="0.2">
      <c r="A745" t="s">
        <v>447</v>
      </c>
      <c r="B745">
        <v>179</v>
      </c>
      <c r="C745" t="s">
        <v>994</v>
      </c>
      <c r="D745">
        <v>1</v>
      </c>
      <c r="E745" s="2">
        <f t="shared" si="14"/>
        <v>3.1143916036002365E-5</v>
      </c>
    </row>
    <row r="746" spans="1:5" x14ac:dyDescent="0.2">
      <c r="A746" t="s">
        <v>201</v>
      </c>
      <c r="B746">
        <v>180</v>
      </c>
      <c r="C746" t="s">
        <v>994</v>
      </c>
      <c r="D746">
        <v>1</v>
      </c>
      <c r="E746" s="2">
        <f t="shared" si="14"/>
        <v>3.1143916036002365E-5</v>
      </c>
    </row>
    <row r="747" spans="1:5" x14ac:dyDescent="0.2">
      <c r="A747" t="s">
        <v>407</v>
      </c>
      <c r="B747">
        <v>182</v>
      </c>
      <c r="C747" t="s">
        <v>994</v>
      </c>
      <c r="D747">
        <v>1</v>
      </c>
      <c r="E747" s="2">
        <f t="shared" si="14"/>
        <v>3.1143916036002365E-5</v>
      </c>
    </row>
    <row r="748" spans="1:5" x14ac:dyDescent="0.2">
      <c r="A748" t="s">
        <v>618</v>
      </c>
      <c r="B748">
        <v>183</v>
      </c>
      <c r="C748" t="s">
        <v>994</v>
      </c>
      <c r="D748">
        <v>1</v>
      </c>
      <c r="E748" s="2">
        <f t="shared" si="14"/>
        <v>3.1143916036002365E-5</v>
      </c>
    </row>
    <row r="749" spans="1:5" x14ac:dyDescent="0.2">
      <c r="A749" t="s">
        <v>285</v>
      </c>
      <c r="B749">
        <v>184</v>
      </c>
      <c r="C749" t="s">
        <v>994</v>
      </c>
      <c r="D749">
        <v>1</v>
      </c>
      <c r="E749" s="2">
        <f t="shared" si="14"/>
        <v>3.1143916036002365E-5</v>
      </c>
    </row>
    <row r="750" spans="1:5" x14ac:dyDescent="0.2">
      <c r="A750" t="s">
        <v>284</v>
      </c>
      <c r="B750">
        <v>184</v>
      </c>
      <c r="C750" t="s">
        <v>994</v>
      </c>
      <c r="D750">
        <v>1</v>
      </c>
      <c r="E750" s="2">
        <f t="shared" si="14"/>
        <v>3.1143916036002365E-5</v>
      </c>
    </row>
    <row r="751" spans="1:5" x14ac:dyDescent="0.2">
      <c r="A751" t="s">
        <v>524</v>
      </c>
      <c r="B751">
        <v>185</v>
      </c>
      <c r="C751" t="s">
        <v>994</v>
      </c>
      <c r="D751">
        <v>1</v>
      </c>
      <c r="E751" s="2">
        <f t="shared" si="14"/>
        <v>3.1143916036002365E-5</v>
      </c>
    </row>
    <row r="752" spans="1:5" x14ac:dyDescent="0.2">
      <c r="A752" t="s">
        <v>238</v>
      </c>
      <c r="B752">
        <v>186</v>
      </c>
      <c r="C752" t="s">
        <v>994</v>
      </c>
      <c r="D752">
        <v>1</v>
      </c>
      <c r="E752" s="2">
        <f t="shared" si="14"/>
        <v>3.1143916036002365E-5</v>
      </c>
    </row>
    <row r="753" spans="1:5" x14ac:dyDescent="0.2">
      <c r="A753" t="s">
        <v>526</v>
      </c>
      <c r="B753">
        <v>188</v>
      </c>
      <c r="C753" t="s">
        <v>994</v>
      </c>
      <c r="D753">
        <v>1</v>
      </c>
      <c r="E753" s="2">
        <f t="shared" si="14"/>
        <v>3.1143916036002365E-5</v>
      </c>
    </row>
    <row r="754" spans="1:5" x14ac:dyDescent="0.2">
      <c r="A754" t="s">
        <v>525</v>
      </c>
      <c r="B754">
        <v>188</v>
      </c>
      <c r="C754" t="s">
        <v>994</v>
      </c>
      <c r="D754">
        <v>1</v>
      </c>
      <c r="E754" s="2">
        <f t="shared" si="14"/>
        <v>3.1143916036002365E-5</v>
      </c>
    </row>
    <row r="755" spans="1:5" x14ac:dyDescent="0.2">
      <c r="A755" t="s">
        <v>361</v>
      </c>
      <c r="B755">
        <v>197</v>
      </c>
      <c r="C755" t="s">
        <v>994</v>
      </c>
      <c r="D755">
        <v>1</v>
      </c>
      <c r="E755" s="2">
        <f t="shared" si="14"/>
        <v>3.1143916036002365E-5</v>
      </c>
    </row>
    <row r="756" spans="1:5" x14ac:dyDescent="0.2">
      <c r="A756" t="s">
        <v>146</v>
      </c>
      <c r="B756">
        <v>198</v>
      </c>
      <c r="C756" t="s">
        <v>994</v>
      </c>
      <c r="D756">
        <v>1</v>
      </c>
      <c r="E756" s="2">
        <f t="shared" si="14"/>
        <v>3.1143916036002365E-5</v>
      </c>
    </row>
    <row r="757" spans="1:5" x14ac:dyDescent="0.2">
      <c r="A757" t="s">
        <v>966</v>
      </c>
      <c r="B757">
        <v>200</v>
      </c>
      <c r="C757" t="s">
        <v>994</v>
      </c>
      <c r="D757">
        <v>1</v>
      </c>
      <c r="E757" s="2">
        <f t="shared" si="14"/>
        <v>3.1143916036002365E-5</v>
      </c>
    </row>
    <row r="758" spans="1:5" x14ac:dyDescent="0.2">
      <c r="A758" t="s">
        <v>965</v>
      </c>
      <c r="B758">
        <v>200</v>
      </c>
      <c r="C758" t="s">
        <v>994</v>
      </c>
      <c r="D758">
        <v>1</v>
      </c>
      <c r="E758" s="2">
        <f t="shared" si="14"/>
        <v>3.1143916036002365E-5</v>
      </c>
    </row>
    <row r="759" spans="1:5" x14ac:dyDescent="0.2">
      <c r="A759" t="s">
        <v>408</v>
      </c>
      <c r="B759">
        <v>202</v>
      </c>
      <c r="C759" t="s">
        <v>994</v>
      </c>
      <c r="D759">
        <v>1</v>
      </c>
      <c r="E759" s="2">
        <f t="shared" si="14"/>
        <v>3.1143916036002365E-5</v>
      </c>
    </row>
    <row r="760" spans="1:5" x14ac:dyDescent="0.2">
      <c r="A760" t="s">
        <v>363</v>
      </c>
      <c r="B760">
        <v>203</v>
      </c>
      <c r="C760" t="s">
        <v>994</v>
      </c>
      <c r="D760">
        <v>1</v>
      </c>
      <c r="E760" s="2">
        <f t="shared" si="14"/>
        <v>3.1143916036002365E-5</v>
      </c>
    </row>
    <row r="761" spans="1:5" x14ac:dyDescent="0.2">
      <c r="A761" t="s">
        <v>719</v>
      </c>
      <c r="B761">
        <v>205</v>
      </c>
      <c r="C761" t="s">
        <v>994</v>
      </c>
      <c r="D761">
        <v>1</v>
      </c>
      <c r="E761" s="2">
        <f t="shared" si="14"/>
        <v>3.1143916036002365E-5</v>
      </c>
    </row>
    <row r="762" spans="1:5" x14ac:dyDescent="0.2">
      <c r="A762" t="s">
        <v>409</v>
      </c>
      <c r="B762">
        <v>206</v>
      </c>
      <c r="C762" t="s">
        <v>994</v>
      </c>
      <c r="D762">
        <v>1</v>
      </c>
      <c r="E762" s="2">
        <f t="shared" si="14"/>
        <v>3.1143916036002365E-5</v>
      </c>
    </row>
    <row r="763" spans="1:5" x14ac:dyDescent="0.2">
      <c r="A763" t="s">
        <v>527</v>
      </c>
      <c r="B763">
        <v>211</v>
      </c>
      <c r="C763" t="s">
        <v>994</v>
      </c>
      <c r="D763">
        <v>1</v>
      </c>
      <c r="E763" s="2">
        <f t="shared" si="14"/>
        <v>3.1143916036002365E-5</v>
      </c>
    </row>
    <row r="764" spans="1:5" x14ac:dyDescent="0.2">
      <c r="A764" t="s">
        <v>149</v>
      </c>
      <c r="B764">
        <v>215</v>
      </c>
      <c r="C764" t="s">
        <v>994</v>
      </c>
      <c r="D764">
        <v>1</v>
      </c>
      <c r="E764" s="2">
        <f t="shared" si="14"/>
        <v>3.1143916036002365E-5</v>
      </c>
    </row>
    <row r="765" spans="1:5" x14ac:dyDescent="0.2">
      <c r="A765" t="s">
        <v>566</v>
      </c>
      <c r="B765">
        <v>217</v>
      </c>
      <c r="C765" t="s">
        <v>994</v>
      </c>
      <c r="D765">
        <v>1</v>
      </c>
      <c r="E765" s="2">
        <f t="shared" si="14"/>
        <v>3.1143916036002365E-5</v>
      </c>
    </row>
    <row r="766" spans="1:5" x14ac:dyDescent="0.2">
      <c r="A766" t="s">
        <v>622</v>
      </c>
      <c r="B766">
        <v>218</v>
      </c>
      <c r="C766" t="s">
        <v>994</v>
      </c>
      <c r="D766">
        <v>1</v>
      </c>
      <c r="E766" s="2">
        <f t="shared" si="14"/>
        <v>3.1143916036002365E-5</v>
      </c>
    </row>
    <row r="767" spans="1:5" x14ac:dyDescent="0.2">
      <c r="A767" t="s">
        <v>621</v>
      </c>
      <c r="B767">
        <v>218</v>
      </c>
      <c r="C767" t="s">
        <v>994</v>
      </c>
      <c r="D767">
        <v>1</v>
      </c>
      <c r="E767" s="2">
        <f t="shared" si="14"/>
        <v>3.1143916036002365E-5</v>
      </c>
    </row>
    <row r="768" spans="1:5" x14ac:dyDescent="0.2">
      <c r="A768" t="s">
        <v>620</v>
      </c>
      <c r="B768">
        <v>218</v>
      </c>
      <c r="C768" t="s">
        <v>994</v>
      </c>
      <c r="D768">
        <v>1</v>
      </c>
      <c r="E768" s="2">
        <f t="shared" si="14"/>
        <v>3.1143916036002365E-5</v>
      </c>
    </row>
    <row r="769" spans="1:5" x14ac:dyDescent="0.2">
      <c r="A769" t="s">
        <v>286</v>
      </c>
      <c r="B769">
        <v>219</v>
      </c>
      <c r="C769" t="s">
        <v>994</v>
      </c>
      <c r="D769">
        <v>1</v>
      </c>
      <c r="E769" s="2">
        <f t="shared" si="14"/>
        <v>3.1143916036002365E-5</v>
      </c>
    </row>
    <row r="770" spans="1:5" x14ac:dyDescent="0.2">
      <c r="A770" t="s">
        <v>721</v>
      </c>
      <c r="B770">
        <v>221</v>
      </c>
      <c r="C770" t="s">
        <v>994</v>
      </c>
      <c r="D770">
        <v>1</v>
      </c>
      <c r="E770" s="2">
        <f t="shared" si="14"/>
        <v>3.1143916036002365E-5</v>
      </c>
    </row>
    <row r="771" spans="1:5" x14ac:dyDescent="0.2">
      <c r="A771" t="s">
        <v>16</v>
      </c>
      <c r="B771">
        <v>222</v>
      </c>
      <c r="C771" t="s">
        <v>994</v>
      </c>
      <c r="D771">
        <v>1</v>
      </c>
      <c r="E771" s="2">
        <f t="shared" si="14"/>
        <v>3.1143916036002365E-5</v>
      </c>
    </row>
    <row r="772" spans="1:5" x14ac:dyDescent="0.2">
      <c r="A772" t="s">
        <v>15</v>
      </c>
      <c r="B772">
        <v>222</v>
      </c>
      <c r="C772" t="s">
        <v>994</v>
      </c>
      <c r="D772">
        <v>1</v>
      </c>
      <c r="E772" s="2">
        <f t="shared" si="14"/>
        <v>3.1143916036002365E-5</v>
      </c>
    </row>
    <row r="773" spans="1:5" x14ac:dyDescent="0.2">
      <c r="A773" t="s">
        <v>907</v>
      </c>
      <c r="B773">
        <v>227</v>
      </c>
      <c r="C773" t="s">
        <v>994</v>
      </c>
      <c r="D773">
        <v>1</v>
      </c>
      <c r="E773" s="2">
        <f t="shared" si="14"/>
        <v>3.1143916036002365E-5</v>
      </c>
    </row>
    <row r="774" spans="1:5" x14ac:dyDescent="0.2">
      <c r="A774" t="s">
        <v>152</v>
      </c>
      <c r="B774">
        <v>228</v>
      </c>
      <c r="C774" t="s">
        <v>994</v>
      </c>
      <c r="D774">
        <v>1</v>
      </c>
      <c r="E774" s="2">
        <f t="shared" si="14"/>
        <v>3.1143916036002365E-5</v>
      </c>
    </row>
    <row r="775" spans="1:5" x14ac:dyDescent="0.2">
      <c r="A775" t="s">
        <v>151</v>
      </c>
      <c r="B775">
        <v>228</v>
      </c>
      <c r="C775" t="s">
        <v>994</v>
      </c>
      <c r="D775">
        <v>1</v>
      </c>
      <c r="E775" s="2">
        <f t="shared" si="14"/>
        <v>3.1143916036002365E-5</v>
      </c>
    </row>
    <row r="776" spans="1:5" x14ac:dyDescent="0.2">
      <c r="A776" t="s">
        <v>625</v>
      </c>
      <c r="B776">
        <v>239</v>
      </c>
      <c r="C776" t="s">
        <v>994</v>
      </c>
      <c r="D776">
        <v>1</v>
      </c>
      <c r="E776" s="2">
        <f t="shared" si="14"/>
        <v>3.1143916036002365E-5</v>
      </c>
    </row>
    <row r="777" spans="1:5" x14ac:dyDescent="0.2">
      <c r="A777" t="s">
        <v>623</v>
      </c>
      <c r="B777">
        <v>239</v>
      </c>
      <c r="C777" t="s">
        <v>994</v>
      </c>
      <c r="D777">
        <v>1</v>
      </c>
      <c r="E777" s="2">
        <f t="shared" si="14"/>
        <v>3.1143916036002365E-5</v>
      </c>
    </row>
    <row r="778" spans="1:5" x14ac:dyDescent="0.2">
      <c r="A778" t="s">
        <v>800</v>
      </c>
      <c r="B778">
        <v>240</v>
      </c>
      <c r="C778" t="s">
        <v>994</v>
      </c>
      <c r="D778">
        <v>1</v>
      </c>
      <c r="E778" s="2">
        <f t="shared" si="14"/>
        <v>3.1143916036002365E-5</v>
      </c>
    </row>
    <row r="779" spans="1:5" x14ac:dyDescent="0.2">
      <c r="A779" t="s">
        <v>451</v>
      </c>
      <c r="B779">
        <v>241</v>
      </c>
      <c r="C779" t="s">
        <v>994</v>
      </c>
      <c r="D779">
        <v>1</v>
      </c>
      <c r="E779" s="2">
        <f t="shared" si="14"/>
        <v>3.1143916036002365E-5</v>
      </c>
    </row>
    <row r="780" spans="1:5" x14ac:dyDescent="0.2">
      <c r="A780" t="s">
        <v>452</v>
      </c>
      <c r="B780">
        <v>242</v>
      </c>
      <c r="C780" t="s">
        <v>994</v>
      </c>
      <c r="D780">
        <v>1</v>
      </c>
      <c r="E780" s="2">
        <f t="shared" si="14"/>
        <v>3.1143916036002365E-5</v>
      </c>
    </row>
    <row r="781" spans="1:5" x14ac:dyDescent="0.2">
      <c r="A781" t="s">
        <v>19</v>
      </c>
      <c r="B781">
        <v>243</v>
      </c>
      <c r="C781" t="s">
        <v>994</v>
      </c>
      <c r="D781">
        <v>1</v>
      </c>
      <c r="E781" s="2">
        <f t="shared" si="14"/>
        <v>3.1143916036002365E-5</v>
      </c>
    </row>
    <row r="782" spans="1:5" x14ac:dyDescent="0.2">
      <c r="A782" t="s">
        <v>335</v>
      </c>
      <c r="B782">
        <v>245</v>
      </c>
      <c r="C782" t="s">
        <v>994</v>
      </c>
      <c r="D782">
        <v>1</v>
      </c>
      <c r="E782" s="2">
        <f t="shared" si="14"/>
        <v>3.1143916036002365E-5</v>
      </c>
    </row>
    <row r="783" spans="1:5" x14ac:dyDescent="0.2">
      <c r="A783" t="s">
        <v>674</v>
      </c>
      <c r="B783">
        <v>246</v>
      </c>
      <c r="C783" t="s">
        <v>994</v>
      </c>
      <c r="D783">
        <v>1</v>
      </c>
      <c r="E783" s="2">
        <f t="shared" si="14"/>
        <v>3.1143916036002365E-5</v>
      </c>
    </row>
    <row r="784" spans="1:5" x14ac:dyDescent="0.2">
      <c r="A784" t="s">
        <v>673</v>
      </c>
      <c r="B784">
        <v>246</v>
      </c>
      <c r="C784" t="s">
        <v>994</v>
      </c>
      <c r="D784">
        <v>1</v>
      </c>
      <c r="E784" s="2">
        <f t="shared" si="14"/>
        <v>3.1143916036002365E-5</v>
      </c>
    </row>
    <row r="785" spans="1:5" x14ac:dyDescent="0.2">
      <c r="A785" t="s">
        <v>722</v>
      </c>
      <c r="B785">
        <v>247</v>
      </c>
      <c r="C785" t="s">
        <v>994</v>
      </c>
      <c r="D785">
        <v>1</v>
      </c>
      <c r="E785" s="2">
        <f t="shared" si="14"/>
        <v>3.1143916036002365E-5</v>
      </c>
    </row>
    <row r="786" spans="1:5" x14ac:dyDescent="0.2">
      <c r="A786" t="s">
        <v>968</v>
      </c>
      <c r="B786">
        <v>248</v>
      </c>
      <c r="C786" t="s">
        <v>994</v>
      </c>
      <c r="D786">
        <v>1</v>
      </c>
      <c r="E786" s="2">
        <f t="shared" ref="E786:E849" si="15">D786/32109</f>
        <v>3.1143916036002365E-5</v>
      </c>
    </row>
    <row r="787" spans="1:5" x14ac:dyDescent="0.2">
      <c r="A787" t="s">
        <v>967</v>
      </c>
      <c r="B787">
        <v>248</v>
      </c>
      <c r="C787" t="s">
        <v>994</v>
      </c>
      <c r="D787">
        <v>1</v>
      </c>
      <c r="E787" s="2">
        <f t="shared" si="15"/>
        <v>3.1143916036002365E-5</v>
      </c>
    </row>
    <row r="788" spans="1:5" x14ac:dyDescent="0.2">
      <c r="A788" t="s">
        <v>454</v>
      </c>
      <c r="B788">
        <v>249</v>
      </c>
      <c r="C788" t="s">
        <v>994</v>
      </c>
      <c r="D788">
        <v>1</v>
      </c>
      <c r="E788" s="2">
        <f t="shared" si="15"/>
        <v>3.1143916036002365E-5</v>
      </c>
    </row>
    <row r="789" spans="1:5" x14ac:dyDescent="0.2">
      <c r="A789" t="s">
        <v>453</v>
      </c>
      <c r="B789">
        <v>249</v>
      </c>
      <c r="C789" t="s">
        <v>994</v>
      </c>
      <c r="D789">
        <v>1</v>
      </c>
      <c r="E789" s="2">
        <f t="shared" si="15"/>
        <v>3.1143916036002365E-5</v>
      </c>
    </row>
    <row r="790" spans="1:5" x14ac:dyDescent="0.2">
      <c r="A790" t="s">
        <v>801</v>
      </c>
      <c r="B790">
        <v>250</v>
      </c>
      <c r="C790" t="s">
        <v>994</v>
      </c>
      <c r="D790">
        <v>1</v>
      </c>
      <c r="E790" s="2">
        <f t="shared" si="15"/>
        <v>3.1143916036002365E-5</v>
      </c>
    </row>
    <row r="791" spans="1:5" x14ac:dyDescent="0.2">
      <c r="A791" t="s">
        <v>568</v>
      </c>
      <c r="B791">
        <v>251</v>
      </c>
      <c r="C791" t="s">
        <v>994</v>
      </c>
      <c r="D791">
        <v>1</v>
      </c>
      <c r="E791" s="2">
        <f t="shared" si="15"/>
        <v>3.1143916036002365E-5</v>
      </c>
    </row>
    <row r="792" spans="1:5" x14ac:dyDescent="0.2">
      <c r="A792" t="s">
        <v>288</v>
      </c>
      <c r="B792">
        <v>252</v>
      </c>
      <c r="C792" t="s">
        <v>994</v>
      </c>
      <c r="D792">
        <v>1</v>
      </c>
      <c r="E792" s="2">
        <f t="shared" si="15"/>
        <v>3.1143916036002365E-5</v>
      </c>
    </row>
    <row r="793" spans="1:5" x14ac:dyDescent="0.2">
      <c r="A793" t="s">
        <v>289</v>
      </c>
      <c r="B793">
        <v>257</v>
      </c>
      <c r="C793" t="s">
        <v>994</v>
      </c>
      <c r="D793">
        <v>1</v>
      </c>
      <c r="E793" s="2">
        <f t="shared" si="15"/>
        <v>3.1143916036002365E-5</v>
      </c>
    </row>
    <row r="794" spans="1:5" x14ac:dyDescent="0.2">
      <c r="A794" t="s">
        <v>959</v>
      </c>
      <c r="B794">
        <v>258</v>
      </c>
      <c r="C794" t="s">
        <v>994</v>
      </c>
      <c r="D794">
        <v>1</v>
      </c>
      <c r="E794" s="2">
        <f t="shared" si="15"/>
        <v>3.1143916036002365E-5</v>
      </c>
    </row>
    <row r="795" spans="1:5" x14ac:dyDescent="0.2">
      <c r="A795" t="s">
        <v>21</v>
      </c>
      <c r="B795">
        <v>260</v>
      </c>
      <c r="C795" t="s">
        <v>994</v>
      </c>
      <c r="D795">
        <v>1</v>
      </c>
      <c r="E795" s="2">
        <f t="shared" si="15"/>
        <v>3.1143916036002365E-5</v>
      </c>
    </row>
    <row r="796" spans="1:5" x14ac:dyDescent="0.2">
      <c r="A796" t="s">
        <v>25</v>
      </c>
      <c r="B796">
        <v>263</v>
      </c>
      <c r="C796" t="s">
        <v>994</v>
      </c>
      <c r="D796">
        <v>1</v>
      </c>
      <c r="E796" s="2">
        <f t="shared" si="15"/>
        <v>3.1143916036002365E-5</v>
      </c>
    </row>
    <row r="797" spans="1:5" x14ac:dyDescent="0.2">
      <c r="A797" t="s">
        <v>970</v>
      </c>
      <c r="B797">
        <v>265</v>
      </c>
      <c r="C797" t="s">
        <v>994</v>
      </c>
      <c r="D797">
        <v>1</v>
      </c>
      <c r="E797" s="2">
        <f t="shared" si="15"/>
        <v>3.1143916036002365E-5</v>
      </c>
    </row>
    <row r="798" spans="1:5" x14ac:dyDescent="0.2">
      <c r="A798" t="s">
        <v>969</v>
      </c>
      <c r="B798">
        <v>265</v>
      </c>
      <c r="C798" t="s">
        <v>994</v>
      </c>
      <c r="D798">
        <v>1</v>
      </c>
      <c r="E798" s="2">
        <f t="shared" si="15"/>
        <v>3.1143916036002365E-5</v>
      </c>
    </row>
    <row r="799" spans="1:5" x14ac:dyDescent="0.2">
      <c r="A799" t="s">
        <v>971</v>
      </c>
      <c r="B799">
        <v>266</v>
      </c>
      <c r="C799" t="s">
        <v>994</v>
      </c>
      <c r="D799">
        <v>1</v>
      </c>
      <c r="E799" s="2">
        <f t="shared" si="15"/>
        <v>3.1143916036002365E-5</v>
      </c>
    </row>
    <row r="800" spans="1:5" x14ac:dyDescent="0.2">
      <c r="A800" t="s">
        <v>575</v>
      </c>
      <c r="B800">
        <v>272</v>
      </c>
      <c r="C800" t="s">
        <v>994</v>
      </c>
      <c r="D800">
        <v>1</v>
      </c>
      <c r="E800" s="2">
        <f t="shared" si="15"/>
        <v>3.1143916036002365E-5</v>
      </c>
    </row>
    <row r="801" spans="1:5" x14ac:dyDescent="0.2">
      <c r="A801" t="s">
        <v>574</v>
      </c>
      <c r="B801">
        <v>272</v>
      </c>
      <c r="C801" t="s">
        <v>994</v>
      </c>
      <c r="D801">
        <v>1</v>
      </c>
      <c r="E801" s="2">
        <f t="shared" si="15"/>
        <v>3.1143916036002365E-5</v>
      </c>
    </row>
    <row r="802" spans="1:5" x14ac:dyDescent="0.2">
      <c r="A802" t="s">
        <v>676</v>
      </c>
      <c r="B802">
        <v>273</v>
      </c>
      <c r="C802" t="s">
        <v>994</v>
      </c>
      <c r="D802">
        <v>1</v>
      </c>
      <c r="E802" s="2">
        <f t="shared" si="15"/>
        <v>3.1143916036002365E-5</v>
      </c>
    </row>
    <row r="803" spans="1:5" x14ac:dyDescent="0.2">
      <c r="A803" t="s">
        <v>675</v>
      </c>
      <c r="B803">
        <v>273</v>
      </c>
      <c r="C803" t="s">
        <v>994</v>
      </c>
      <c r="D803">
        <v>1</v>
      </c>
      <c r="E803" s="2">
        <f t="shared" si="15"/>
        <v>3.1143916036002365E-5</v>
      </c>
    </row>
    <row r="804" spans="1:5" x14ac:dyDescent="0.2">
      <c r="A804" t="s">
        <v>803</v>
      </c>
      <c r="B804">
        <v>274</v>
      </c>
      <c r="C804" t="s">
        <v>994</v>
      </c>
      <c r="D804">
        <v>1</v>
      </c>
      <c r="E804" s="2">
        <f t="shared" si="15"/>
        <v>3.1143916036002365E-5</v>
      </c>
    </row>
    <row r="805" spans="1:5" x14ac:dyDescent="0.2">
      <c r="A805" t="s">
        <v>240</v>
      </c>
      <c r="B805">
        <v>275</v>
      </c>
      <c r="C805" t="s">
        <v>994</v>
      </c>
      <c r="D805">
        <v>1</v>
      </c>
      <c r="E805" s="2">
        <f t="shared" si="15"/>
        <v>3.1143916036002365E-5</v>
      </c>
    </row>
    <row r="806" spans="1:5" x14ac:dyDescent="0.2">
      <c r="A806" t="s">
        <v>972</v>
      </c>
      <c r="B806">
        <v>279</v>
      </c>
      <c r="C806" t="s">
        <v>994</v>
      </c>
      <c r="D806">
        <v>1</v>
      </c>
      <c r="E806" s="2">
        <f t="shared" si="15"/>
        <v>3.1143916036002365E-5</v>
      </c>
    </row>
    <row r="807" spans="1:5" x14ac:dyDescent="0.2">
      <c r="A807" t="s">
        <v>203</v>
      </c>
      <c r="B807">
        <v>281</v>
      </c>
      <c r="C807" t="s">
        <v>994</v>
      </c>
      <c r="D807">
        <v>1</v>
      </c>
      <c r="E807" s="2">
        <f t="shared" si="15"/>
        <v>3.1143916036002365E-5</v>
      </c>
    </row>
    <row r="808" spans="1:5" x14ac:dyDescent="0.2">
      <c r="A808" t="s">
        <v>31</v>
      </c>
      <c r="B808">
        <v>288</v>
      </c>
      <c r="C808" t="s">
        <v>994</v>
      </c>
      <c r="D808">
        <v>1</v>
      </c>
      <c r="E808" s="2">
        <f t="shared" si="15"/>
        <v>3.1143916036002365E-5</v>
      </c>
    </row>
    <row r="809" spans="1:5" x14ac:dyDescent="0.2">
      <c r="A809" t="s">
        <v>155</v>
      </c>
      <c r="B809">
        <v>290</v>
      </c>
      <c r="C809" t="s">
        <v>994</v>
      </c>
      <c r="D809">
        <v>1</v>
      </c>
      <c r="E809" s="2">
        <f t="shared" si="15"/>
        <v>3.1143916036002365E-5</v>
      </c>
    </row>
    <row r="810" spans="1:5" x14ac:dyDescent="0.2">
      <c r="A810" t="s">
        <v>458</v>
      </c>
      <c r="B810">
        <v>296</v>
      </c>
      <c r="C810" t="s">
        <v>994</v>
      </c>
      <c r="D810">
        <v>1</v>
      </c>
      <c r="E810" s="2">
        <f t="shared" si="15"/>
        <v>3.1143916036002365E-5</v>
      </c>
    </row>
    <row r="811" spans="1:5" x14ac:dyDescent="0.2">
      <c r="A811" t="s">
        <v>729</v>
      </c>
      <c r="B811">
        <v>297</v>
      </c>
      <c r="C811" t="s">
        <v>994</v>
      </c>
      <c r="D811">
        <v>1</v>
      </c>
      <c r="E811" s="2">
        <f t="shared" si="15"/>
        <v>3.1143916036002365E-5</v>
      </c>
    </row>
    <row r="812" spans="1:5" x14ac:dyDescent="0.2">
      <c r="A812" t="s">
        <v>728</v>
      </c>
      <c r="B812">
        <v>297</v>
      </c>
      <c r="C812" t="s">
        <v>994</v>
      </c>
      <c r="D812">
        <v>1</v>
      </c>
      <c r="E812" s="2">
        <f t="shared" si="15"/>
        <v>3.1143916036002365E-5</v>
      </c>
    </row>
    <row r="813" spans="1:5" x14ac:dyDescent="0.2">
      <c r="A813" t="s">
        <v>206</v>
      </c>
      <c r="B813">
        <v>298</v>
      </c>
      <c r="C813" t="s">
        <v>994</v>
      </c>
      <c r="D813">
        <v>1</v>
      </c>
      <c r="E813" s="2">
        <f t="shared" si="15"/>
        <v>3.1143916036002365E-5</v>
      </c>
    </row>
    <row r="814" spans="1:5" x14ac:dyDescent="0.2">
      <c r="A814" t="s">
        <v>205</v>
      </c>
      <c r="B814">
        <v>298</v>
      </c>
      <c r="C814" t="s">
        <v>994</v>
      </c>
      <c r="D814">
        <v>1</v>
      </c>
      <c r="E814" s="2">
        <f t="shared" si="15"/>
        <v>3.1143916036002365E-5</v>
      </c>
    </row>
    <row r="815" spans="1:5" x14ac:dyDescent="0.2">
      <c r="A815" t="s">
        <v>805</v>
      </c>
      <c r="B815">
        <v>299</v>
      </c>
      <c r="C815" t="s">
        <v>994</v>
      </c>
      <c r="D815">
        <v>1</v>
      </c>
      <c r="E815" s="2">
        <f t="shared" si="15"/>
        <v>3.1143916036002365E-5</v>
      </c>
    </row>
    <row r="816" spans="1:5" x14ac:dyDescent="0.2">
      <c r="A816" t="s">
        <v>410</v>
      </c>
      <c r="B816">
        <v>300</v>
      </c>
      <c r="C816" t="s">
        <v>994</v>
      </c>
      <c r="D816">
        <v>1</v>
      </c>
      <c r="E816" s="2">
        <f t="shared" si="15"/>
        <v>3.1143916036002365E-5</v>
      </c>
    </row>
    <row r="817" spans="1:5" x14ac:dyDescent="0.2">
      <c r="A817" t="s">
        <v>118</v>
      </c>
      <c r="B817">
        <v>301</v>
      </c>
      <c r="C817" t="s">
        <v>994</v>
      </c>
      <c r="D817">
        <v>1</v>
      </c>
      <c r="E817" s="2">
        <f t="shared" si="15"/>
        <v>3.1143916036002365E-5</v>
      </c>
    </row>
    <row r="818" spans="1:5" x14ac:dyDescent="0.2">
      <c r="A818" t="s">
        <v>809</v>
      </c>
      <c r="B818">
        <v>302</v>
      </c>
      <c r="C818" t="s">
        <v>994</v>
      </c>
      <c r="D818">
        <v>1</v>
      </c>
      <c r="E818" s="2">
        <f t="shared" si="15"/>
        <v>3.1143916036002365E-5</v>
      </c>
    </row>
    <row r="819" spans="1:5" x14ac:dyDescent="0.2">
      <c r="A819" t="s">
        <v>459</v>
      </c>
      <c r="B819">
        <v>303</v>
      </c>
      <c r="C819" t="s">
        <v>994</v>
      </c>
      <c r="D819">
        <v>1</v>
      </c>
      <c r="E819" s="2">
        <f t="shared" si="15"/>
        <v>3.1143916036002365E-5</v>
      </c>
    </row>
    <row r="820" spans="1:5" x14ac:dyDescent="0.2">
      <c r="A820" t="s">
        <v>810</v>
      </c>
      <c r="B820">
        <v>307</v>
      </c>
      <c r="C820" t="s">
        <v>1017</v>
      </c>
      <c r="D820">
        <v>18</v>
      </c>
      <c r="E820" s="2">
        <f t="shared" si="15"/>
        <v>5.6059048864804263E-4</v>
      </c>
    </row>
    <row r="821" spans="1:5" x14ac:dyDescent="0.2">
      <c r="A821" t="s">
        <v>910</v>
      </c>
      <c r="B821">
        <v>308</v>
      </c>
      <c r="C821" t="s">
        <v>1017</v>
      </c>
      <c r="D821">
        <v>12</v>
      </c>
      <c r="E821" s="2">
        <f t="shared" si="15"/>
        <v>3.7372699243202838E-4</v>
      </c>
    </row>
    <row r="822" spans="1:5" x14ac:dyDescent="0.2">
      <c r="A822" t="s">
        <v>208</v>
      </c>
      <c r="B822">
        <v>309</v>
      </c>
      <c r="C822" t="s">
        <v>1017</v>
      </c>
      <c r="D822">
        <v>6</v>
      </c>
      <c r="E822" s="2">
        <f t="shared" si="15"/>
        <v>1.8686349621601419E-4</v>
      </c>
    </row>
    <row r="823" spans="1:5" x14ac:dyDescent="0.2">
      <c r="A823" t="s">
        <v>811</v>
      </c>
      <c r="B823">
        <v>307</v>
      </c>
      <c r="C823" t="s">
        <v>1017</v>
      </c>
      <c r="D823">
        <v>1</v>
      </c>
      <c r="E823" s="2">
        <f t="shared" si="15"/>
        <v>3.1143916036002365E-5</v>
      </c>
    </row>
    <row r="824" spans="1:5" x14ac:dyDescent="0.2">
      <c r="A824" t="s">
        <v>207</v>
      </c>
      <c r="B824">
        <v>309</v>
      </c>
      <c r="C824" t="s">
        <v>1017</v>
      </c>
      <c r="D824">
        <v>1</v>
      </c>
      <c r="E824" s="2">
        <f t="shared" si="15"/>
        <v>3.1143916036002365E-5</v>
      </c>
    </row>
    <row r="825" spans="1:5" x14ac:dyDescent="0.2">
      <c r="A825" t="s">
        <v>629</v>
      </c>
      <c r="B825">
        <v>314</v>
      </c>
      <c r="C825" t="s">
        <v>1017</v>
      </c>
      <c r="D825">
        <v>1</v>
      </c>
      <c r="E825" s="2">
        <f t="shared" si="15"/>
        <v>3.1143916036002365E-5</v>
      </c>
    </row>
    <row r="826" spans="1:5" x14ac:dyDescent="0.2">
      <c r="A826" t="s">
        <v>628</v>
      </c>
      <c r="B826">
        <v>314</v>
      </c>
      <c r="C826" t="s">
        <v>1017</v>
      </c>
      <c r="D826">
        <v>1</v>
      </c>
      <c r="E826" s="2">
        <f t="shared" si="15"/>
        <v>3.1143916036002365E-5</v>
      </c>
    </row>
    <row r="827" spans="1:5" x14ac:dyDescent="0.2">
      <c r="A827" t="s">
        <v>812</v>
      </c>
      <c r="B827">
        <v>315</v>
      </c>
      <c r="C827" t="s">
        <v>1017</v>
      </c>
      <c r="D827">
        <v>1</v>
      </c>
      <c r="E827" s="2">
        <f t="shared" si="15"/>
        <v>3.1143916036002365E-5</v>
      </c>
    </row>
    <row r="828" spans="1:5" x14ac:dyDescent="0.2">
      <c r="A828" t="s">
        <v>528</v>
      </c>
      <c r="B828">
        <v>317</v>
      </c>
      <c r="C828" t="s">
        <v>1017</v>
      </c>
      <c r="D828">
        <v>1</v>
      </c>
      <c r="E828" s="2">
        <f t="shared" si="15"/>
        <v>3.1143916036002365E-5</v>
      </c>
    </row>
    <row r="829" spans="1:5" x14ac:dyDescent="0.2">
      <c r="A829" t="s">
        <v>912</v>
      </c>
      <c r="B829">
        <v>341</v>
      </c>
      <c r="C829" t="s">
        <v>998</v>
      </c>
      <c r="D829">
        <v>24</v>
      </c>
      <c r="E829" s="2">
        <f t="shared" si="15"/>
        <v>7.4745398486405676E-4</v>
      </c>
    </row>
    <row r="830" spans="1:5" x14ac:dyDescent="0.2">
      <c r="A830" t="s">
        <v>914</v>
      </c>
      <c r="B830">
        <v>367</v>
      </c>
      <c r="C830" t="s">
        <v>998</v>
      </c>
      <c r="D830">
        <v>23</v>
      </c>
      <c r="E830" s="2">
        <f t="shared" si="15"/>
        <v>7.1631006882805443E-4</v>
      </c>
    </row>
    <row r="831" spans="1:5" x14ac:dyDescent="0.2">
      <c r="A831" t="s">
        <v>43</v>
      </c>
      <c r="B831">
        <v>520</v>
      </c>
      <c r="C831" t="s">
        <v>998</v>
      </c>
      <c r="D831">
        <v>19</v>
      </c>
      <c r="E831" s="2">
        <f t="shared" si="15"/>
        <v>5.9173440468404497E-4</v>
      </c>
    </row>
    <row r="832" spans="1:5" x14ac:dyDescent="0.2">
      <c r="A832" t="s">
        <v>578</v>
      </c>
      <c r="B832">
        <v>330</v>
      </c>
      <c r="C832" t="s">
        <v>998</v>
      </c>
      <c r="D832">
        <v>13</v>
      </c>
      <c r="E832" s="2">
        <f t="shared" si="15"/>
        <v>4.0487090846803077E-4</v>
      </c>
    </row>
    <row r="833" spans="1:5" x14ac:dyDescent="0.2">
      <c r="A833" t="s">
        <v>580</v>
      </c>
      <c r="B833">
        <v>384</v>
      </c>
      <c r="C833" t="s">
        <v>998</v>
      </c>
      <c r="D833">
        <v>12</v>
      </c>
      <c r="E833" s="2">
        <f t="shared" si="15"/>
        <v>3.7372699243202838E-4</v>
      </c>
    </row>
    <row r="834" spans="1:5" x14ac:dyDescent="0.2">
      <c r="A834" t="s">
        <v>46</v>
      </c>
      <c r="B834">
        <v>522</v>
      </c>
      <c r="C834" t="s">
        <v>998</v>
      </c>
      <c r="D834">
        <v>12</v>
      </c>
      <c r="E834" s="2">
        <f t="shared" si="15"/>
        <v>3.7372699243202838E-4</v>
      </c>
    </row>
    <row r="835" spans="1:5" x14ac:dyDescent="0.2">
      <c r="A835" t="s">
        <v>532</v>
      </c>
      <c r="B835">
        <v>370</v>
      </c>
      <c r="C835" t="s">
        <v>998</v>
      </c>
      <c r="D835">
        <v>10</v>
      </c>
      <c r="E835" s="2">
        <f t="shared" si="15"/>
        <v>3.1143916036002365E-4</v>
      </c>
    </row>
    <row r="836" spans="1:5" x14ac:dyDescent="0.2">
      <c r="A836" t="s">
        <v>813</v>
      </c>
      <c r="B836">
        <v>323</v>
      </c>
      <c r="C836" t="s">
        <v>998</v>
      </c>
      <c r="D836">
        <v>6</v>
      </c>
      <c r="E836" s="2">
        <f t="shared" si="15"/>
        <v>1.8686349621601419E-4</v>
      </c>
    </row>
    <row r="837" spans="1:5" x14ac:dyDescent="0.2">
      <c r="A837" t="s">
        <v>37</v>
      </c>
      <c r="B837">
        <v>352</v>
      </c>
      <c r="C837" t="s">
        <v>998</v>
      </c>
      <c r="D837">
        <v>6</v>
      </c>
      <c r="E837" s="2">
        <f t="shared" si="15"/>
        <v>1.8686349621601419E-4</v>
      </c>
    </row>
    <row r="838" spans="1:5" x14ac:dyDescent="0.2">
      <c r="A838" t="s">
        <v>633</v>
      </c>
      <c r="B838">
        <v>414</v>
      </c>
      <c r="C838" t="s">
        <v>998</v>
      </c>
      <c r="D838">
        <v>6</v>
      </c>
      <c r="E838" s="2">
        <f t="shared" si="15"/>
        <v>1.8686349621601419E-4</v>
      </c>
    </row>
    <row r="839" spans="1:5" x14ac:dyDescent="0.2">
      <c r="A839" t="s">
        <v>248</v>
      </c>
      <c r="B839">
        <v>377</v>
      </c>
      <c r="C839" t="s">
        <v>998</v>
      </c>
      <c r="D839">
        <v>5</v>
      </c>
      <c r="E839" s="2">
        <f t="shared" si="15"/>
        <v>1.5571958018001183E-4</v>
      </c>
    </row>
    <row r="840" spans="1:5" x14ac:dyDescent="0.2">
      <c r="A840" t="s">
        <v>581</v>
      </c>
      <c r="B840">
        <v>384</v>
      </c>
      <c r="C840" t="s">
        <v>998</v>
      </c>
      <c r="D840">
        <v>5</v>
      </c>
      <c r="E840" s="2">
        <f t="shared" si="15"/>
        <v>1.5571958018001183E-4</v>
      </c>
    </row>
    <row r="841" spans="1:5" x14ac:dyDescent="0.2">
      <c r="A841" t="s">
        <v>576</v>
      </c>
      <c r="B841">
        <v>322</v>
      </c>
      <c r="C841" t="s">
        <v>998</v>
      </c>
      <c r="D841">
        <v>4</v>
      </c>
      <c r="E841" s="2">
        <f t="shared" si="15"/>
        <v>1.2457566414400946E-4</v>
      </c>
    </row>
    <row r="842" spans="1:5" x14ac:dyDescent="0.2">
      <c r="A842" t="s">
        <v>35</v>
      </c>
      <c r="B842">
        <v>348</v>
      </c>
      <c r="C842" t="s">
        <v>998</v>
      </c>
      <c r="D842">
        <v>4</v>
      </c>
      <c r="E842" s="2">
        <f t="shared" si="15"/>
        <v>1.2457566414400946E-4</v>
      </c>
    </row>
    <row r="843" spans="1:5" x14ac:dyDescent="0.2">
      <c r="A843" t="s">
        <v>45</v>
      </c>
      <c r="B843">
        <v>522</v>
      </c>
      <c r="C843" t="s">
        <v>998</v>
      </c>
      <c r="D843">
        <v>4</v>
      </c>
      <c r="E843" s="2">
        <f t="shared" si="15"/>
        <v>1.2457566414400946E-4</v>
      </c>
    </row>
    <row r="844" spans="1:5" x14ac:dyDescent="0.2">
      <c r="A844" t="s">
        <v>418</v>
      </c>
      <c r="B844">
        <v>529</v>
      </c>
      <c r="C844" t="s">
        <v>998</v>
      </c>
      <c r="D844">
        <v>4</v>
      </c>
      <c r="E844" s="2">
        <f t="shared" si="15"/>
        <v>1.2457566414400946E-4</v>
      </c>
    </row>
    <row r="845" spans="1:5" x14ac:dyDescent="0.2">
      <c r="A845" t="s">
        <v>246</v>
      </c>
      <c r="B845">
        <v>338</v>
      </c>
      <c r="C845" t="s">
        <v>998</v>
      </c>
      <c r="D845">
        <v>3</v>
      </c>
      <c r="E845" s="2">
        <f t="shared" si="15"/>
        <v>9.3431748108007095E-5</v>
      </c>
    </row>
    <row r="846" spans="1:5" x14ac:dyDescent="0.2">
      <c r="A846" t="s">
        <v>33</v>
      </c>
      <c r="B846">
        <v>344</v>
      </c>
      <c r="C846" t="s">
        <v>998</v>
      </c>
      <c r="D846">
        <v>3</v>
      </c>
      <c r="E846" s="2">
        <f t="shared" si="15"/>
        <v>9.3431748108007095E-5</v>
      </c>
    </row>
    <row r="847" spans="1:5" x14ac:dyDescent="0.2">
      <c r="A847" t="s">
        <v>632</v>
      </c>
      <c r="B847">
        <v>414</v>
      </c>
      <c r="C847" t="s">
        <v>998</v>
      </c>
      <c r="D847">
        <v>3</v>
      </c>
      <c r="E847" s="2">
        <f t="shared" si="15"/>
        <v>9.3431748108007095E-5</v>
      </c>
    </row>
    <row r="848" spans="1:5" x14ac:dyDescent="0.2">
      <c r="A848" t="s">
        <v>41</v>
      </c>
      <c r="B848">
        <v>435</v>
      </c>
      <c r="C848" t="s">
        <v>998</v>
      </c>
      <c r="D848">
        <v>3</v>
      </c>
      <c r="E848" s="2">
        <f t="shared" si="15"/>
        <v>9.3431748108007095E-5</v>
      </c>
    </row>
    <row r="849" spans="1:5" x14ac:dyDescent="0.2">
      <c r="A849" t="s">
        <v>579</v>
      </c>
      <c r="B849">
        <v>337</v>
      </c>
      <c r="C849" t="s">
        <v>998</v>
      </c>
      <c r="D849">
        <v>2</v>
      </c>
      <c r="E849" s="2">
        <f t="shared" si="15"/>
        <v>6.228783207200473E-5</v>
      </c>
    </row>
    <row r="850" spans="1:5" x14ac:dyDescent="0.2">
      <c r="A850" t="s">
        <v>34</v>
      </c>
      <c r="B850">
        <v>344</v>
      </c>
      <c r="C850" t="s">
        <v>998</v>
      </c>
      <c r="D850">
        <v>2</v>
      </c>
      <c r="E850" s="2">
        <f t="shared" ref="E850:E913" si="16">D850/32109</f>
        <v>6.228783207200473E-5</v>
      </c>
    </row>
    <row r="851" spans="1:5" x14ac:dyDescent="0.2">
      <c r="A851" t="s">
        <v>678</v>
      </c>
      <c r="B851">
        <v>346</v>
      </c>
      <c r="C851" t="s">
        <v>998</v>
      </c>
      <c r="D851">
        <v>2</v>
      </c>
      <c r="E851" s="2">
        <f t="shared" si="16"/>
        <v>6.228783207200473E-5</v>
      </c>
    </row>
    <row r="852" spans="1:5" x14ac:dyDescent="0.2">
      <c r="A852" t="s">
        <v>531</v>
      </c>
      <c r="B852">
        <v>354</v>
      </c>
      <c r="C852" t="s">
        <v>998</v>
      </c>
      <c r="D852">
        <v>2</v>
      </c>
      <c r="E852" s="2">
        <f t="shared" si="16"/>
        <v>6.228783207200473E-5</v>
      </c>
    </row>
    <row r="853" spans="1:5" x14ac:dyDescent="0.2">
      <c r="A853" t="s">
        <v>529</v>
      </c>
      <c r="B853">
        <v>354</v>
      </c>
      <c r="C853" t="s">
        <v>998</v>
      </c>
      <c r="D853">
        <v>2</v>
      </c>
      <c r="E853" s="2">
        <f t="shared" si="16"/>
        <v>6.228783207200473E-5</v>
      </c>
    </row>
    <row r="854" spans="1:5" x14ac:dyDescent="0.2">
      <c r="A854" t="s">
        <v>39</v>
      </c>
      <c r="B854">
        <v>372</v>
      </c>
      <c r="C854" t="s">
        <v>998</v>
      </c>
      <c r="D854">
        <v>2</v>
      </c>
      <c r="E854" s="2">
        <f t="shared" si="16"/>
        <v>6.228783207200473E-5</v>
      </c>
    </row>
    <row r="855" spans="1:5" x14ac:dyDescent="0.2">
      <c r="A855" t="s">
        <v>816</v>
      </c>
      <c r="B855">
        <v>376</v>
      </c>
      <c r="C855" t="s">
        <v>998</v>
      </c>
      <c r="D855">
        <v>2</v>
      </c>
      <c r="E855" s="2">
        <f t="shared" si="16"/>
        <v>6.228783207200473E-5</v>
      </c>
    </row>
    <row r="856" spans="1:5" x14ac:dyDescent="0.2">
      <c r="A856" t="s">
        <v>40</v>
      </c>
      <c r="B856">
        <v>411</v>
      </c>
      <c r="C856" t="s">
        <v>998</v>
      </c>
      <c r="D856">
        <v>2</v>
      </c>
      <c r="E856" s="2">
        <f t="shared" si="16"/>
        <v>6.228783207200473E-5</v>
      </c>
    </row>
    <row r="857" spans="1:5" x14ac:dyDescent="0.2">
      <c r="A857" t="s">
        <v>413</v>
      </c>
      <c r="B857">
        <v>417</v>
      </c>
      <c r="C857" t="s">
        <v>998</v>
      </c>
      <c r="D857">
        <v>2</v>
      </c>
      <c r="E857" s="2">
        <f t="shared" si="16"/>
        <v>6.228783207200473E-5</v>
      </c>
    </row>
    <row r="858" spans="1:5" x14ac:dyDescent="0.2">
      <c r="A858" t="s">
        <v>213</v>
      </c>
      <c r="B858">
        <v>516</v>
      </c>
      <c r="C858" t="s">
        <v>998</v>
      </c>
      <c r="D858">
        <v>2</v>
      </c>
      <c r="E858" s="2">
        <f t="shared" si="16"/>
        <v>6.228783207200473E-5</v>
      </c>
    </row>
    <row r="859" spans="1:5" x14ac:dyDescent="0.2">
      <c r="A859" t="s">
        <v>339</v>
      </c>
      <c r="B859">
        <v>519</v>
      </c>
      <c r="C859" t="s">
        <v>998</v>
      </c>
      <c r="D859">
        <v>2</v>
      </c>
      <c r="E859" s="2">
        <f t="shared" si="16"/>
        <v>6.228783207200473E-5</v>
      </c>
    </row>
    <row r="860" spans="1:5" x14ac:dyDescent="0.2">
      <c r="A860" t="s">
        <v>586</v>
      </c>
      <c r="B860">
        <v>521</v>
      </c>
      <c r="C860" t="s">
        <v>998</v>
      </c>
      <c r="D860">
        <v>2</v>
      </c>
      <c r="E860" s="2">
        <f t="shared" si="16"/>
        <v>6.228783207200473E-5</v>
      </c>
    </row>
    <row r="861" spans="1:5" x14ac:dyDescent="0.2">
      <c r="A861" t="s">
        <v>585</v>
      </c>
      <c r="B861">
        <v>521</v>
      </c>
      <c r="C861" t="s">
        <v>998</v>
      </c>
      <c r="D861">
        <v>2</v>
      </c>
      <c r="E861" s="2">
        <f t="shared" si="16"/>
        <v>6.228783207200473E-5</v>
      </c>
    </row>
    <row r="862" spans="1:5" x14ac:dyDescent="0.2">
      <c r="A862" t="s">
        <v>911</v>
      </c>
      <c r="B862">
        <v>320</v>
      </c>
      <c r="C862" t="s">
        <v>998</v>
      </c>
      <c r="D862">
        <v>1</v>
      </c>
      <c r="E862" s="2">
        <f t="shared" si="16"/>
        <v>3.1143916036002365E-5</v>
      </c>
    </row>
    <row r="863" spans="1:5" x14ac:dyDescent="0.2">
      <c r="A863" t="s">
        <v>630</v>
      </c>
      <c r="B863">
        <v>321</v>
      </c>
      <c r="C863" t="s">
        <v>998</v>
      </c>
      <c r="D863">
        <v>1</v>
      </c>
      <c r="E863" s="2">
        <f t="shared" si="16"/>
        <v>3.1143916036002365E-5</v>
      </c>
    </row>
    <row r="864" spans="1:5" x14ac:dyDescent="0.2">
      <c r="A864" t="s">
        <v>577</v>
      </c>
      <c r="B864">
        <v>330</v>
      </c>
      <c r="C864" t="s">
        <v>998</v>
      </c>
      <c r="D864">
        <v>1</v>
      </c>
      <c r="E864" s="2">
        <f t="shared" si="16"/>
        <v>3.1143916036002365E-5</v>
      </c>
    </row>
    <row r="865" spans="1:5" x14ac:dyDescent="0.2">
      <c r="A865" t="s">
        <v>247</v>
      </c>
      <c r="B865">
        <v>342</v>
      </c>
      <c r="C865" t="s">
        <v>998</v>
      </c>
      <c r="D865">
        <v>1</v>
      </c>
      <c r="E865" s="2">
        <f t="shared" si="16"/>
        <v>3.1143916036002365E-5</v>
      </c>
    </row>
    <row r="866" spans="1:5" x14ac:dyDescent="0.2">
      <c r="A866" t="s">
        <v>815</v>
      </c>
      <c r="B866">
        <v>345</v>
      </c>
      <c r="C866" t="s">
        <v>998</v>
      </c>
      <c r="D866">
        <v>1</v>
      </c>
      <c r="E866" s="2">
        <f t="shared" si="16"/>
        <v>3.1143916036002365E-5</v>
      </c>
    </row>
    <row r="867" spans="1:5" x14ac:dyDescent="0.2">
      <c r="A867" t="s">
        <v>36</v>
      </c>
      <c r="B867">
        <v>348</v>
      </c>
      <c r="C867" t="s">
        <v>998</v>
      </c>
      <c r="D867">
        <v>1</v>
      </c>
      <c r="E867" s="2">
        <f t="shared" si="16"/>
        <v>3.1143916036002365E-5</v>
      </c>
    </row>
    <row r="868" spans="1:5" x14ac:dyDescent="0.2">
      <c r="A868" t="s">
        <v>961</v>
      </c>
      <c r="B868">
        <v>353</v>
      </c>
      <c r="C868" t="s">
        <v>998</v>
      </c>
      <c r="D868">
        <v>1</v>
      </c>
      <c r="E868" s="2">
        <f t="shared" si="16"/>
        <v>3.1143916036002365E-5</v>
      </c>
    </row>
    <row r="869" spans="1:5" x14ac:dyDescent="0.2">
      <c r="A869" t="s">
        <v>530</v>
      </c>
      <c r="B869">
        <v>354</v>
      </c>
      <c r="C869" t="s">
        <v>998</v>
      </c>
      <c r="D869">
        <v>1</v>
      </c>
      <c r="E869" s="2">
        <f t="shared" si="16"/>
        <v>3.1143916036002365E-5</v>
      </c>
    </row>
    <row r="870" spans="1:5" x14ac:dyDescent="0.2">
      <c r="A870" t="s">
        <v>730</v>
      </c>
      <c r="B870">
        <v>359</v>
      </c>
      <c r="C870" t="s">
        <v>998</v>
      </c>
      <c r="D870">
        <v>1</v>
      </c>
      <c r="E870" s="2">
        <f t="shared" si="16"/>
        <v>3.1143916036002365E-5</v>
      </c>
    </row>
    <row r="871" spans="1:5" x14ac:dyDescent="0.2">
      <c r="A871" t="s">
        <v>913</v>
      </c>
      <c r="B871">
        <v>362</v>
      </c>
      <c r="C871" t="s">
        <v>998</v>
      </c>
      <c r="D871">
        <v>1</v>
      </c>
      <c r="E871" s="2">
        <f t="shared" si="16"/>
        <v>3.1143916036002365E-5</v>
      </c>
    </row>
    <row r="872" spans="1:5" x14ac:dyDescent="0.2">
      <c r="A872" t="s">
        <v>156</v>
      </c>
      <c r="B872">
        <v>364</v>
      </c>
      <c r="C872" t="s">
        <v>998</v>
      </c>
      <c r="D872">
        <v>1</v>
      </c>
      <c r="E872" s="2">
        <f t="shared" si="16"/>
        <v>3.1143916036002365E-5</v>
      </c>
    </row>
    <row r="873" spans="1:5" x14ac:dyDescent="0.2">
      <c r="A873" t="s">
        <v>38</v>
      </c>
      <c r="B873">
        <v>372</v>
      </c>
      <c r="C873" t="s">
        <v>998</v>
      </c>
      <c r="D873">
        <v>1</v>
      </c>
      <c r="E873" s="2">
        <f t="shared" si="16"/>
        <v>3.1143916036002365E-5</v>
      </c>
    </row>
    <row r="874" spans="1:5" x14ac:dyDescent="0.2">
      <c r="A874" t="s">
        <v>412</v>
      </c>
      <c r="B874">
        <v>378</v>
      </c>
      <c r="C874" t="s">
        <v>998</v>
      </c>
      <c r="D874">
        <v>1</v>
      </c>
      <c r="E874" s="2">
        <f t="shared" si="16"/>
        <v>3.1143916036002365E-5</v>
      </c>
    </row>
    <row r="875" spans="1:5" x14ac:dyDescent="0.2">
      <c r="A875" t="s">
        <v>411</v>
      </c>
      <c r="B875">
        <v>378</v>
      </c>
      <c r="C875" t="s">
        <v>998</v>
      </c>
      <c r="D875">
        <v>1</v>
      </c>
      <c r="E875" s="2">
        <f t="shared" si="16"/>
        <v>3.1143916036002365E-5</v>
      </c>
    </row>
    <row r="876" spans="1:5" x14ac:dyDescent="0.2">
      <c r="A876" t="s">
        <v>119</v>
      </c>
      <c r="B876">
        <v>379</v>
      </c>
      <c r="C876" t="s">
        <v>998</v>
      </c>
      <c r="D876">
        <v>1</v>
      </c>
      <c r="E876" s="2">
        <f t="shared" si="16"/>
        <v>3.1143916036002365E-5</v>
      </c>
    </row>
    <row r="877" spans="1:5" x14ac:dyDescent="0.2">
      <c r="A877" t="s">
        <v>915</v>
      </c>
      <c r="B877">
        <v>382</v>
      </c>
      <c r="C877" t="s">
        <v>998</v>
      </c>
      <c r="D877">
        <v>1</v>
      </c>
      <c r="E877" s="2">
        <f t="shared" si="16"/>
        <v>3.1143916036002365E-5</v>
      </c>
    </row>
    <row r="878" spans="1:5" x14ac:dyDescent="0.2">
      <c r="A878" t="s">
        <v>817</v>
      </c>
      <c r="B878">
        <v>385</v>
      </c>
      <c r="C878" t="s">
        <v>998</v>
      </c>
      <c r="D878">
        <v>1</v>
      </c>
      <c r="E878" s="2">
        <f t="shared" si="16"/>
        <v>3.1143916036002365E-5</v>
      </c>
    </row>
    <row r="879" spans="1:5" x14ac:dyDescent="0.2">
      <c r="A879" t="s">
        <v>533</v>
      </c>
      <c r="B879">
        <v>388</v>
      </c>
      <c r="C879" t="s">
        <v>998</v>
      </c>
      <c r="D879">
        <v>1</v>
      </c>
      <c r="E879" s="2">
        <f t="shared" si="16"/>
        <v>3.1143916036002365E-5</v>
      </c>
    </row>
    <row r="880" spans="1:5" x14ac:dyDescent="0.2">
      <c r="A880" t="s">
        <v>460</v>
      </c>
      <c r="B880">
        <v>390</v>
      </c>
      <c r="C880" t="s">
        <v>998</v>
      </c>
      <c r="D880">
        <v>1</v>
      </c>
      <c r="E880" s="2">
        <f t="shared" si="16"/>
        <v>3.1143916036002365E-5</v>
      </c>
    </row>
    <row r="881" spans="1:5" x14ac:dyDescent="0.2">
      <c r="A881" t="s">
        <v>818</v>
      </c>
      <c r="B881">
        <v>393</v>
      </c>
      <c r="C881" t="s">
        <v>998</v>
      </c>
      <c r="D881">
        <v>1</v>
      </c>
      <c r="E881" s="2">
        <f t="shared" si="16"/>
        <v>3.1143916036002365E-5</v>
      </c>
    </row>
    <row r="882" spans="1:5" x14ac:dyDescent="0.2">
      <c r="A882" t="s">
        <v>916</v>
      </c>
      <c r="B882">
        <v>395</v>
      </c>
      <c r="C882" t="s">
        <v>998</v>
      </c>
      <c r="D882">
        <v>1</v>
      </c>
      <c r="E882" s="2">
        <f t="shared" si="16"/>
        <v>3.1143916036002365E-5</v>
      </c>
    </row>
    <row r="883" spans="1:5" x14ac:dyDescent="0.2">
      <c r="A883" t="s">
        <v>731</v>
      </c>
      <c r="B883">
        <v>399</v>
      </c>
      <c r="C883" t="s">
        <v>998</v>
      </c>
      <c r="D883">
        <v>1</v>
      </c>
      <c r="E883" s="2">
        <f t="shared" si="16"/>
        <v>3.1143916036002365E-5</v>
      </c>
    </row>
    <row r="884" spans="1:5" x14ac:dyDescent="0.2">
      <c r="A884" t="s">
        <v>365</v>
      </c>
      <c r="B884">
        <v>402</v>
      </c>
      <c r="C884" t="s">
        <v>998</v>
      </c>
      <c r="D884">
        <v>1</v>
      </c>
      <c r="E884" s="2">
        <f t="shared" si="16"/>
        <v>3.1143916036002365E-5</v>
      </c>
    </row>
    <row r="885" spans="1:5" x14ac:dyDescent="0.2">
      <c r="A885" t="s">
        <v>364</v>
      </c>
      <c r="B885">
        <v>402</v>
      </c>
      <c r="C885" t="s">
        <v>998</v>
      </c>
      <c r="D885">
        <v>1</v>
      </c>
      <c r="E885" s="2">
        <f t="shared" si="16"/>
        <v>3.1143916036002365E-5</v>
      </c>
    </row>
    <row r="886" spans="1:5" x14ac:dyDescent="0.2">
      <c r="A886" t="s">
        <v>209</v>
      </c>
      <c r="B886">
        <v>406</v>
      </c>
      <c r="C886" t="s">
        <v>998</v>
      </c>
      <c r="D886">
        <v>1</v>
      </c>
      <c r="E886" s="2">
        <f t="shared" si="16"/>
        <v>3.1143916036002365E-5</v>
      </c>
    </row>
    <row r="887" spans="1:5" x14ac:dyDescent="0.2">
      <c r="A887" t="s">
        <v>631</v>
      </c>
      <c r="B887">
        <v>409</v>
      </c>
      <c r="C887" t="s">
        <v>998</v>
      </c>
      <c r="D887">
        <v>1</v>
      </c>
      <c r="E887" s="2">
        <f t="shared" si="16"/>
        <v>3.1143916036002365E-5</v>
      </c>
    </row>
    <row r="888" spans="1:5" x14ac:dyDescent="0.2">
      <c r="A888" t="s">
        <v>366</v>
      </c>
      <c r="B888">
        <v>410</v>
      </c>
      <c r="C888" t="s">
        <v>998</v>
      </c>
      <c r="D888">
        <v>1</v>
      </c>
      <c r="E888" s="2">
        <f t="shared" si="16"/>
        <v>3.1143916036002365E-5</v>
      </c>
    </row>
    <row r="889" spans="1:5" x14ac:dyDescent="0.2">
      <c r="A889" t="s">
        <v>295</v>
      </c>
      <c r="B889">
        <v>413</v>
      </c>
      <c r="C889" t="s">
        <v>998</v>
      </c>
      <c r="D889">
        <v>1</v>
      </c>
      <c r="E889" s="2">
        <f t="shared" si="16"/>
        <v>3.1143916036002365E-5</v>
      </c>
    </row>
    <row r="890" spans="1:5" x14ac:dyDescent="0.2">
      <c r="A890" t="s">
        <v>819</v>
      </c>
      <c r="B890">
        <v>415</v>
      </c>
      <c r="C890" t="s">
        <v>998</v>
      </c>
      <c r="D890">
        <v>1</v>
      </c>
      <c r="E890" s="2">
        <f t="shared" si="16"/>
        <v>3.1143916036002365E-5</v>
      </c>
    </row>
    <row r="891" spans="1:5" x14ac:dyDescent="0.2">
      <c r="A891" t="s">
        <v>414</v>
      </c>
      <c r="B891">
        <v>417</v>
      </c>
      <c r="C891" t="s">
        <v>998</v>
      </c>
      <c r="D891">
        <v>1</v>
      </c>
      <c r="E891" s="2">
        <f t="shared" si="16"/>
        <v>3.1143916036002365E-5</v>
      </c>
    </row>
    <row r="892" spans="1:5" x14ac:dyDescent="0.2">
      <c r="A892" t="s">
        <v>367</v>
      </c>
      <c r="B892">
        <v>418</v>
      </c>
      <c r="C892" t="s">
        <v>998</v>
      </c>
      <c r="D892">
        <v>1</v>
      </c>
      <c r="E892" s="2">
        <f t="shared" si="16"/>
        <v>3.1143916036002365E-5</v>
      </c>
    </row>
    <row r="893" spans="1:5" x14ac:dyDescent="0.2">
      <c r="A893" t="s">
        <v>157</v>
      </c>
      <c r="B893">
        <v>427</v>
      </c>
      <c r="C893" t="s">
        <v>998</v>
      </c>
      <c r="D893">
        <v>1</v>
      </c>
      <c r="E893" s="2">
        <f t="shared" si="16"/>
        <v>3.1143916036002365E-5</v>
      </c>
    </row>
    <row r="894" spans="1:5" x14ac:dyDescent="0.2">
      <c r="A894" t="s">
        <v>820</v>
      </c>
      <c r="B894">
        <v>430</v>
      </c>
      <c r="C894" t="s">
        <v>998</v>
      </c>
      <c r="D894">
        <v>1</v>
      </c>
      <c r="E894" s="2">
        <f t="shared" si="16"/>
        <v>3.1143916036002365E-5</v>
      </c>
    </row>
    <row r="895" spans="1:5" x14ac:dyDescent="0.2">
      <c r="A895" t="s">
        <v>120</v>
      </c>
      <c r="B895">
        <v>432</v>
      </c>
      <c r="C895" t="s">
        <v>998</v>
      </c>
      <c r="D895">
        <v>1</v>
      </c>
      <c r="E895" s="2">
        <f t="shared" si="16"/>
        <v>3.1143916036002365E-5</v>
      </c>
    </row>
    <row r="896" spans="1:5" x14ac:dyDescent="0.2">
      <c r="A896" t="s">
        <v>679</v>
      </c>
      <c r="B896">
        <v>509</v>
      </c>
      <c r="C896" t="s">
        <v>998</v>
      </c>
      <c r="D896">
        <v>1</v>
      </c>
      <c r="E896" s="2">
        <f t="shared" si="16"/>
        <v>3.1143916036002365E-5</v>
      </c>
    </row>
    <row r="897" spans="1:5" x14ac:dyDescent="0.2">
      <c r="A897" t="s">
        <v>924</v>
      </c>
      <c r="B897">
        <v>510</v>
      </c>
      <c r="C897" t="s">
        <v>998</v>
      </c>
      <c r="D897">
        <v>1</v>
      </c>
      <c r="E897" s="2">
        <f t="shared" si="16"/>
        <v>3.1143916036002365E-5</v>
      </c>
    </row>
    <row r="898" spans="1:5" x14ac:dyDescent="0.2">
      <c r="A898" t="s">
        <v>338</v>
      </c>
      <c r="B898">
        <v>519</v>
      </c>
      <c r="C898" t="s">
        <v>998</v>
      </c>
      <c r="D898">
        <v>1</v>
      </c>
      <c r="E898" s="2">
        <f t="shared" si="16"/>
        <v>3.1143916036002365E-5</v>
      </c>
    </row>
    <row r="899" spans="1:5" x14ac:dyDescent="0.2">
      <c r="A899" t="s">
        <v>44</v>
      </c>
      <c r="B899">
        <v>520</v>
      </c>
      <c r="C899" t="s">
        <v>998</v>
      </c>
      <c r="D899">
        <v>1</v>
      </c>
      <c r="E899" s="2">
        <f t="shared" si="16"/>
        <v>3.1143916036002365E-5</v>
      </c>
    </row>
    <row r="900" spans="1:5" x14ac:dyDescent="0.2">
      <c r="A900" t="s">
        <v>824</v>
      </c>
      <c r="B900">
        <v>523</v>
      </c>
      <c r="C900" t="s">
        <v>998</v>
      </c>
      <c r="D900">
        <v>1</v>
      </c>
      <c r="E900" s="2">
        <f t="shared" si="16"/>
        <v>3.1143916036002365E-5</v>
      </c>
    </row>
    <row r="901" spans="1:5" x14ac:dyDescent="0.2">
      <c r="A901" t="s">
        <v>419</v>
      </c>
      <c r="B901">
        <v>529</v>
      </c>
      <c r="C901" t="s">
        <v>998</v>
      </c>
      <c r="D901">
        <v>1</v>
      </c>
      <c r="E901" s="2">
        <f t="shared" si="16"/>
        <v>3.1143916036002365E-5</v>
      </c>
    </row>
    <row r="902" spans="1:5" x14ac:dyDescent="0.2">
      <c r="A902" t="s">
        <v>417</v>
      </c>
      <c r="B902">
        <v>529</v>
      </c>
      <c r="C902" t="s">
        <v>998</v>
      </c>
      <c r="D902">
        <v>1</v>
      </c>
      <c r="E902" s="2">
        <f t="shared" si="16"/>
        <v>3.1143916036002365E-5</v>
      </c>
    </row>
    <row r="903" spans="1:5" x14ac:dyDescent="0.2">
      <c r="A903" t="s">
        <v>538</v>
      </c>
      <c r="B903">
        <v>532</v>
      </c>
      <c r="C903" t="s">
        <v>998</v>
      </c>
      <c r="D903">
        <v>1</v>
      </c>
      <c r="E903" s="2">
        <f t="shared" si="16"/>
        <v>3.1143916036002365E-5</v>
      </c>
    </row>
    <row r="904" spans="1:5" x14ac:dyDescent="0.2">
      <c r="A904" t="s">
        <v>925</v>
      </c>
      <c r="B904">
        <v>534</v>
      </c>
      <c r="C904" t="s">
        <v>998</v>
      </c>
      <c r="D904">
        <v>1</v>
      </c>
      <c r="E904" s="2">
        <f t="shared" si="16"/>
        <v>3.1143916036002365E-5</v>
      </c>
    </row>
    <row r="905" spans="1:5" x14ac:dyDescent="0.2">
      <c r="A905" t="s">
        <v>822</v>
      </c>
      <c r="B905">
        <v>478</v>
      </c>
      <c r="C905" t="s">
        <v>1000</v>
      </c>
      <c r="D905">
        <v>57</v>
      </c>
      <c r="E905" s="2">
        <f t="shared" si="16"/>
        <v>1.7752032140521349E-3</v>
      </c>
    </row>
    <row r="906" spans="1:5" x14ac:dyDescent="0.2">
      <c r="A906" t="s">
        <v>583</v>
      </c>
      <c r="B906">
        <v>479</v>
      </c>
      <c r="C906" t="s">
        <v>1000</v>
      </c>
      <c r="D906">
        <v>49</v>
      </c>
      <c r="E906" s="2">
        <f t="shared" si="16"/>
        <v>1.526051885764116E-3</v>
      </c>
    </row>
    <row r="907" spans="1:5" x14ac:dyDescent="0.2">
      <c r="A907" t="s">
        <v>534</v>
      </c>
      <c r="B907">
        <v>439</v>
      </c>
      <c r="C907" t="s">
        <v>1000</v>
      </c>
      <c r="D907">
        <v>41</v>
      </c>
      <c r="E907" s="2">
        <f t="shared" si="16"/>
        <v>1.2769005574760971E-3</v>
      </c>
    </row>
    <row r="908" spans="1:5" x14ac:dyDescent="0.2">
      <c r="A908" t="s">
        <v>738</v>
      </c>
      <c r="B908">
        <v>477</v>
      </c>
      <c r="C908" t="s">
        <v>1000</v>
      </c>
      <c r="D908">
        <v>35</v>
      </c>
      <c r="E908" s="2">
        <f t="shared" si="16"/>
        <v>1.0900370612600828E-3</v>
      </c>
    </row>
    <row r="909" spans="1:5" x14ac:dyDescent="0.2">
      <c r="A909" t="s">
        <v>920</v>
      </c>
      <c r="B909">
        <v>483</v>
      </c>
      <c r="C909" t="s">
        <v>1000</v>
      </c>
      <c r="D909">
        <v>28</v>
      </c>
      <c r="E909" s="2">
        <f t="shared" si="16"/>
        <v>8.7202964900806622E-4</v>
      </c>
    </row>
    <row r="910" spans="1:5" x14ac:dyDescent="0.2">
      <c r="A910" t="s">
        <v>298</v>
      </c>
      <c r="B910">
        <v>476</v>
      </c>
      <c r="C910" t="s">
        <v>1000</v>
      </c>
      <c r="D910">
        <v>9</v>
      </c>
      <c r="E910" s="2">
        <f t="shared" si="16"/>
        <v>2.8029524432402131E-4</v>
      </c>
    </row>
    <row r="911" spans="1:5" x14ac:dyDescent="0.2">
      <c r="A911" t="s">
        <v>740</v>
      </c>
      <c r="B911">
        <v>494</v>
      </c>
      <c r="C911" t="s">
        <v>1000</v>
      </c>
      <c r="D911">
        <v>8</v>
      </c>
      <c r="E911" s="2">
        <f t="shared" si="16"/>
        <v>2.4915132828801892E-4</v>
      </c>
    </row>
    <row r="912" spans="1:5" x14ac:dyDescent="0.2">
      <c r="A912" t="s">
        <v>370</v>
      </c>
      <c r="B912">
        <v>468</v>
      </c>
      <c r="C912" t="s">
        <v>1000</v>
      </c>
      <c r="D912">
        <v>5</v>
      </c>
      <c r="E912" s="2">
        <f t="shared" si="16"/>
        <v>1.5571958018001183E-4</v>
      </c>
    </row>
    <row r="913" spans="1:5" x14ac:dyDescent="0.2">
      <c r="A913" t="s">
        <v>210</v>
      </c>
      <c r="B913">
        <v>471</v>
      </c>
      <c r="C913" t="s">
        <v>1000</v>
      </c>
      <c r="D913">
        <v>5</v>
      </c>
      <c r="E913" s="2">
        <f t="shared" si="16"/>
        <v>1.5571958018001183E-4</v>
      </c>
    </row>
    <row r="914" spans="1:5" x14ac:dyDescent="0.2">
      <c r="A914" t="s">
        <v>212</v>
      </c>
      <c r="B914">
        <v>484</v>
      </c>
      <c r="C914" t="s">
        <v>1000</v>
      </c>
      <c r="D914">
        <v>4</v>
      </c>
      <c r="E914" s="2">
        <f t="shared" ref="E914:E977" si="17">D914/32109</f>
        <v>1.2457566414400946E-4</v>
      </c>
    </row>
    <row r="915" spans="1:5" x14ac:dyDescent="0.2">
      <c r="A915" t="s">
        <v>251</v>
      </c>
      <c r="B915">
        <v>490</v>
      </c>
      <c r="C915" t="s">
        <v>1000</v>
      </c>
      <c r="D915">
        <v>4</v>
      </c>
      <c r="E915" s="2">
        <f t="shared" si="17"/>
        <v>1.2457566414400946E-4</v>
      </c>
    </row>
    <row r="916" spans="1:5" x14ac:dyDescent="0.2">
      <c r="A916" t="s">
        <v>975</v>
      </c>
      <c r="B916">
        <v>508</v>
      </c>
      <c r="C916" t="s">
        <v>1000</v>
      </c>
      <c r="D916">
        <v>4</v>
      </c>
      <c r="E916" s="2">
        <f t="shared" si="17"/>
        <v>1.2457566414400946E-4</v>
      </c>
    </row>
    <row r="917" spans="1:5" x14ac:dyDescent="0.2">
      <c r="A917" t="s">
        <v>42</v>
      </c>
      <c r="B917">
        <v>475</v>
      </c>
      <c r="C917" t="s">
        <v>1000</v>
      </c>
      <c r="D917">
        <v>3</v>
      </c>
      <c r="E917" s="2">
        <f t="shared" si="17"/>
        <v>9.3431748108007095E-5</v>
      </c>
    </row>
    <row r="918" spans="1:5" x14ac:dyDescent="0.2">
      <c r="A918" t="s">
        <v>737</v>
      </c>
      <c r="B918">
        <v>477</v>
      </c>
      <c r="C918" t="s">
        <v>1000</v>
      </c>
      <c r="D918">
        <v>3</v>
      </c>
      <c r="E918" s="2">
        <f t="shared" si="17"/>
        <v>9.3431748108007095E-5</v>
      </c>
    </row>
    <row r="919" spans="1:5" x14ac:dyDescent="0.2">
      <c r="A919" t="s">
        <v>297</v>
      </c>
      <c r="B919">
        <v>446</v>
      </c>
      <c r="C919" t="s">
        <v>1000</v>
      </c>
      <c r="D919">
        <v>2</v>
      </c>
      <c r="E919" s="2">
        <f t="shared" si="17"/>
        <v>6.228783207200473E-5</v>
      </c>
    </row>
    <row r="920" spans="1:5" x14ac:dyDescent="0.2">
      <c r="A920" t="s">
        <v>461</v>
      </c>
      <c r="B920">
        <v>452</v>
      </c>
      <c r="C920" t="s">
        <v>1000</v>
      </c>
      <c r="D920">
        <v>2</v>
      </c>
      <c r="E920" s="2">
        <f t="shared" si="17"/>
        <v>6.228783207200473E-5</v>
      </c>
    </row>
    <row r="921" spans="1:5" x14ac:dyDescent="0.2">
      <c r="A921" t="s">
        <v>369</v>
      </c>
      <c r="B921">
        <v>468</v>
      </c>
      <c r="C921" t="s">
        <v>1000</v>
      </c>
      <c r="D921">
        <v>2</v>
      </c>
      <c r="E921" s="2">
        <f t="shared" si="17"/>
        <v>6.228783207200473E-5</v>
      </c>
    </row>
    <row r="922" spans="1:5" x14ac:dyDescent="0.2">
      <c r="A922" t="s">
        <v>921</v>
      </c>
      <c r="B922">
        <v>483</v>
      </c>
      <c r="C922" t="s">
        <v>1000</v>
      </c>
      <c r="D922">
        <v>2</v>
      </c>
      <c r="E922" s="2">
        <f t="shared" si="17"/>
        <v>6.228783207200473E-5</v>
      </c>
    </row>
    <row r="923" spans="1:5" x14ac:dyDescent="0.2">
      <c r="A923" t="s">
        <v>250</v>
      </c>
      <c r="B923">
        <v>490</v>
      </c>
      <c r="C923" t="s">
        <v>1000</v>
      </c>
      <c r="D923">
        <v>2</v>
      </c>
      <c r="E923" s="2">
        <f t="shared" si="17"/>
        <v>6.228783207200473E-5</v>
      </c>
    </row>
    <row r="924" spans="1:5" x14ac:dyDescent="0.2">
      <c r="A924" t="s">
        <v>634</v>
      </c>
      <c r="B924">
        <v>493</v>
      </c>
      <c r="C924" t="s">
        <v>1000</v>
      </c>
      <c r="D924">
        <v>2</v>
      </c>
      <c r="E924" s="2">
        <f t="shared" si="17"/>
        <v>6.228783207200473E-5</v>
      </c>
    </row>
    <row r="925" spans="1:5" x14ac:dyDescent="0.2">
      <c r="A925" t="s">
        <v>535</v>
      </c>
      <c r="B925">
        <v>440</v>
      </c>
      <c r="C925" t="s">
        <v>1000</v>
      </c>
      <c r="D925">
        <v>1</v>
      </c>
      <c r="E925" s="2">
        <f t="shared" si="17"/>
        <v>3.1143916036002365E-5</v>
      </c>
    </row>
    <row r="926" spans="1:5" x14ac:dyDescent="0.2">
      <c r="A926" t="s">
        <v>415</v>
      </c>
      <c r="B926">
        <v>444</v>
      </c>
      <c r="C926" t="s">
        <v>1000</v>
      </c>
      <c r="D926">
        <v>1</v>
      </c>
      <c r="E926" s="2">
        <f t="shared" si="17"/>
        <v>3.1143916036002365E-5</v>
      </c>
    </row>
    <row r="927" spans="1:5" x14ac:dyDescent="0.2">
      <c r="A927" t="s">
        <v>296</v>
      </c>
      <c r="B927">
        <v>446</v>
      </c>
      <c r="C927" t="s">
        <v>1000</v>
      </c>
      <c r="D927">
        <v>1</v>
      </c>
      <c r="E927" s="2">
        <f t="shared" si="17"/>
        <v>3.1143916036002365E-5</v>
      </c>
    </row>
    <row r="928" spans="1:5" x14ac:dyDescent="0.2">
      <c r="A928" t="s">
        <v>462</v>
      </c>
      <c r="B928">
        <v>455</v>
      </c>
      <c r="C928" t="s">
        <v>1000</v>
      </c>
      <c r="D928">
        <v>1</v>
      </c>
      <c r="E928" s="2">
        <f t="shared" si="17"/>
        <v>3.1143916036002365E-5</v>
      </c>
    </row>
    <row r="929" spans="1:5" x14ac:dyDescent="0.2">
      <c r="A929" t="s">
        <v>249</v>
      </c>
      <c r="B929">
        <v>456</v>
      </c>
      <c r="C929" t="s">
        <v>1000</v>
      </c>
      <c r="D929">
        <v>1</v>
      </c>
      <c r="E929" s="2">
        <f t="shared" si="17"/>
        <v>3.1143916036002365E-5</v>
      </c>
    </row>
    <row r="930" spans="1:5" x14ac:dyDescent="0.2">
      <c r="A930" t="s">
        <v>416</v>
      </c>
      <c r="B930">
        <v>458</v>
      </c>
      <c r="C930" t="s">
        <v>1000</v>
      </c>
      <c r="D930">
        <v>1</v>
      </c>
      <c r="E930" s="2">
        <f t="shared" si="17"/>
        <v>3.1143916036002365E-5</v>
      </c>
    </row>
    <row r="931" spans="1:5" x14ac:dyDescent="0.2">
      <c r="A931" t="s">
        <v>536</v>
      </c>
      <c r="B931">
        <v>460</v>
      </c>
      <c r="C931" t="s">
        <v>1000</v>
      </c>
      <c r="D931">
        <v>1</v>
      </c>
      <c r="E931" s="2">
        <f t="shared" si="17"/>
        <v>3.1143916036002365E-5</v>
      </c>
    </row>
    <row r="932" spans="1:5" x14ac:dyDescent="0.2">
      <c r="A932" t="s">
        <v>158</v>
      </c>
      <c r="B932">
        <v>467</v>
      </c>
      <c r="C932" t="s">
        <v>1000</v>
      </c>
      <c r="D932">
        <v>1</v>
      </c>
      <c r="E932" s="2">
        <f t="shared" si="17"/>
        <v>3.1143916036002365E-5</v>
      </c>
    </row>
    <row r="933" spans="1:5" x14ac:dyDescent="0.2">
      <c r="A933" t="s">
        <v>368</v>
      </c>
      <c r="B933">
        <v>468</v>
      </c>
      <c r="C933" t="s">
        <v>1000</v>
      </c>
      <c r="D933">
        <v>1</v>
      </c>
      <c r="E933" s="2">
        <f t="shared" si="17"/>
        <v>3.1143916036002365E-5</v>
      </c>
    </row>
    <row r="934" spans="1:5" x14ac:dyDescent="0.2">
      <c r="A934" t="s">
        <v>733</v>
      </c>
      <c r="B934">
        <v>469</v>
      </c>
      <c r="C934" t="s">
        <v>1000</v>
      </c>
      <c r="D934">
        <v>1</v>
      </c>
      <c r="E934" s="2">
        <f t="shared" si="17"/>
        <v>3.1143916036002365E-5</v>
      </c>
    </row>
    <row r="935" spans="1:5" x14ac:dyDescent="0.2">
      <c r="A935" t="s">
        <v>821</v>
      </c>
      <c r="B935">
        <v>470</v>
      </c>
      <c r="C935" t="s">
        <v>1000</v>
      </c>
      <c r="D935">
        <v>1</v>
      </c>
      <c r="E935" s="2">
        <f t="shared" si="17"/>
        <v>3.1143916036002365E-5</v>
      </c>
    </row>
    <row r="936" spans="1:5" x14ac:dyDescent="0.2">
      <c r="A936" t="s">
        <v>371</v>
      </c>
      <c r="B936">
        <v>472</v>
      </c>
      <c r="C936" t="s">
        <v>1000</v>
      </c>
      <c r="D936">
        <v>1</v>
      </c>
      <c r="E936" s="2">
        <f t="shared" si="17"/>
        <v>3.1143916036002365E-5</v>
      </c>
    </row>
    <row r="937" spans="1:5" x14ac:dyDescent="0.2">
      <c r="A937" t="s">
        <v>739</v>
      </c>
      <c r="B937">
        <v>477</v>
      </c>
      <c r="C937" t="s">
        <v>1000</v>
      </c>
      <c r="D937">
        <v>1</v>
      </c>
      <c r="E937" s="2">
        <f t="shared" si="17"/>
        <v>3.1143916036002365E-5</v>
      </c>
    </row>
    <row r="938" spans="1:5" x14ac:dyDescent="0.2">
      <c r="A938" t="s">
        <v>736</v>
      </c>
      <c r="B938">
        <v>477</v>
      </c>
      <c r="C938" t="s">
        <v>1000</v>
      </c>
      <c r="D938">
        <v>1</v>
      </c>
      <c r="E938" s="2">
        <f t="shared" si="17"/>
        <v>3.1143916036002365E-5</v>
      </c>
    </row>
    <row r="939" spans="1:5" x14ac:dyDescent="0.2">
      <c r="A939" t="s">
        <v>582</v>
      </c>
      <c r="B939">
        <v>479</v>
      </c>
      <c r="C939" t="s">
        <v>1000</v>
      </c>
      <c r="D939">
        <v>1</v>
      </c>
      <c r="E939" s="2">
        <f t="shared" si="17"/>
        <v>3.1143916036002365E-5</v>
      </c>
    </row>
    <row r="940" spans="1:5" x14ac:dyDescent="0.2">
      <c r="A940" t="s">
        <v>299</v>
      </c>
      <c r="B940">
        <v>482</v>
      </c>
      <c r="C940" t="s">
        <v>1000</v>
      </c>
      <c r="D940">
        <v>1</v>
      </c>
      <c r="E940" s="2">
        <f t="shared" si="17"/>
        <v>3.1143916036002365E-5</v>
      </c>
    </row>
    <row r="941" spans="1:5" x14ac:dyDescent="0.2">
      <c r="A941" t="s">
        <v>922</v>
      </c>
      <c r="B941">
        <v>483</v>
      </c>
      <c r="C941" t="s">
        <v>1000</v>
      </c>
      <c r="D941">
        <v>1</v>
      </c>
      <c r="E941" s="2">
        <f t="shared" si="17"/>
        <v>3.1143916036002365E-5</v>
      </c>
    </row>
    <row r="942" spans="1:5" x14ac:dyDescent="0.2">
      <c r="A942" t="s">
        <v>211</v>
      </c>
      <c r="B942">
        <v>484</v>
      </c>
      <c r="C942" t="s">
        <v>1000</v>
      </c>
      <c r="D942">
        <v>1</v>
      </c>
      <c r="E942" s="2">
        <f t="shared" si="17"/>
        <v>3.1143916036002365E-5</v>
      </c>
    </row>
    <row r="943" spans="1:5" x14ac:dyDescent="0.2">
      <c r="A943" t="s">
        <v>301</v>
      </c>
      <c r="B943">
        <v>485</v>
      </c>
      <c r="C943" t="s">
        <v>1000</v>
      </c>
      <c r="D943">
        <v>1</v>
      </c>
      <c r="E943" s="2">
        <f t="shared" si="17"/>
        <v>3.1143916036002365E-5</v>
      </c>
    </row>
    <row r="944" spans="1:5" x14ac:dyDescent="0.2">
      <c r="A944" t="s">
        <v>300</v>
      </c>
      <c r="B944">
        <v>485</v>
      </c>
      <c r="C944" t="s">
        <v>1000</v>
      </c>
      <c r="D944">
        <v>1</v>
      </c>
      <c r="E944" s="2">
        <f t="shared" si="17"/>
        <v>3.1143916036002365E-5</v>
      </c>
    </row>
    <row r="945" spans="1:5" x14ac:dyDescent="0.2">
      <c r="A945" t="s">
        <v>584</v>
      </c>
      <c r="B945">
        <v>491</v>
      </c>
      <c r="C945" t="s">
        <v>1000</v>
      </c>
      <c r="D945">
        <v>1</v>
      </c>
      <c r="E945" s="2">
        <f t="shared" si="17"/>
        <v>3.1143916036002365E-5</v>
      </c>
    </row>
    <row r="946" spans="1:5" x14ac:dyDescent="0.2">
      <c r="A946" t="s">
        <v>635</v>
      </c>
      <c r="B946">
        <v>493</v>
      </c>
      <c r="C946" t="s">
        <v>1000</v>
      </c>
      <c r="D946">
        <v>1</v>
      </c>
      <c r="E946" s="2">
        <f t="shared" si="17"/>
        <v>3.1143916036002365E-5</v>
      </c>
    </row>
    <row r="947" spans="1:5" x14ac:dyDescent="0.2">
      <c r="A947" t="s">
        <v>537</v>
      </c>
      <c r="B947">
        <v>501</v>
      </c>
      <c r="C947" t="s">
        <v>1000</v>
      </c>
      <c r="D947">
        <v>1</v>
      </c>
      <c r="E947" s="2">
        <f t="shared" si="17"/>
        <v>3.1143916036002365E-5</v>
      </c>
    </row>
    <row r="948" spans="1:5" x14ac:dyDescent="0.2">
      <c r="A948" t="s">
        <v>923</v>
      </c>
      <c r="B948">
        <v>503</v>
      </c>
      <c r="C948" t="s">
        <v>1000</v>
      </c>
      <c r="D948">
        <v>1</v>
      </c>
      <c r="E948" s="2">
        <f t="shared" si="17"/>
        <v>3.1143916036002365E-5</v>
      </c>
    </row>
    <row r="949" spans="1:5" x14ac:dyDescent="0.2">
      <c r="A949" t="s">
        <v>466</v>
      </c>
      <c r="B949">
        <v>5</v>
      </c>
      <c r="C949" s="4" t="s">
        <v>992</v>
      </c>
      <c r="D949">
        <v>235</v>
      </c>
      <c r="E949" s="2">
        <f t="shared" si="17"/>
        <v>7.3188202684605561E-3</v>
      </c>
    </row>
    <row r="950" spans="1:5" x14ac:dyDescent="0.2">
      <c r="A950" t="s">
        <v>483</v>
      </c>
      <c r="B950">
        <v>8</v>
      </c>
      <c r="C950" s="4" t="s">
        <v>992</v>
      </c>
      <c r="D950">
        <v>37</v>
      </c>
      <c r="E950" s="2">
        <f t="shared" si="17"/>
        <v>1.1523248933320875E-3</v>
      </c>
    </row>
    <row r="951" spans="1:5" x14ac:dyDescent="0.2">
      <c r="A951" t="s">
        <v>710</v>
      </c>
      <c r="B951">
        <v>12</v>
      </c>
      <c r="C951" s="4" t="s">
        <v>992</v>
      </c>
      <c r="D951">
        <v>10</v>
      </c>
      <c r="E951" s="2">
        <f t="shared" si="17"/>
        <v>3.1143916036002365E-4</v>
      </c>
    </row>
    <row r="952" spans="1:5" x14ac:dyDescent="0.2">
      <c r="A952" t="s">
        <v>241</v>
      </c>
      <c r="B952">
        <v>2</v>
      </c>
      <c r="C952" s="4" t="s">
        <v>992</v>
      </c>
      <c r="D952">
        <v>9</v>
      </c>
      <c r="E952" s="2">
        <f t="shared" si="17"/>
        <v>2.8029524432402131E-4</v>
      </c>
    </row>
    <row r="953" spans="1:5" x14ac:dyDescent="0.2">
      <c r="A953" t="s">
        <v>613</v>
      </c>
      <c r="B953">
        <v>14</v>
      </c>
      <c r="C953" s="4" t="s">
        <v>992</v>
      </c>
      <c r="D953">
        <v>9</v>
      </c>
      <c r="E953" s="2">
        <f t="shared" si="17"/>
        <v>2.8029524432402131E-4</v>
      </c>
    </row>
    <row r="954" spans="1:5" x14ac:dyDescent="0.2">
      <c r="A954" t="s">
        <v>938</v>
      </c>
      <c r="B954">
        <v>6</v>
      </c>
      <c r="C954" s="4" t="s">
        <v>992</v>
      </c>
      <c r="D954">
        <v>8</v>
      </c>
      <c r="E954" s="2">
        <f t="shared" si="17"/>
        <v>2.4915132828801892E-4</v>
      </c>
    </row>
    <row r="955" spans="1:5" x14ac:dyDescent="0.2">
      <c r="A955" t="s">
        <v>605</v>
      </c>
      <c r="B955">
        <v>9</v>
      </c>
      <c r="C955" s="4" t="s">
        <v>992</v>
      </c>
      <c r="D955">
        <v>6</v>
      </c>
      <c r="E955" s="2">
        <f t="shared" si="17"/>
        <v>1.8686349621601419E-4</v>
      </c>
    </row>
    <row r="956" spans="1:5" x14ac:dyDescent="0.2">
      <c r="A956" t="s">
        <v>712</v>
      </c>
      <c r="B956">
        <v>13</v>
      </c>
      <c r="C956" s="4" t="s">
        <v>992</v>
      </c>
      <c r="D956">
        <v>5</v>
      </c>
      <c r="E956" s="2">
        <f t="shared" si="17"/>
        <v>1.5571958018001183E-4</v>
      </c>
    </row>
    <row r="957" spans="1:5" x14ac:dyDescent="0.2">
      <c r="A957" t="s">
        <v>711</v>
      </c>
      <c r="B957">
        <v>13</v>
      </c>
      <c r="C957" s="4" t="s">
        <v>992</v>
      </c>
      <c r="D957">
        <v>4</v>
      </c>
      <c r="E957" s="2">
        <f t="shared" si="17"/>
        <v>1.2457566414400946E-4</v>
      </c>
    </row>
    <row r="958" spans="1:5" x14ac:dyDescent="0.2">
      <c r="A958" t="s">
        <v>604</v>
      </c>
      <c r="B958">
        <v>9</v>
      </c>
      <c r="C958" s="4" t="s">
        <v>992</v>
      </c>
      <c r="D958">
        <v>3</v>
      </c>
      <c r="E958" s="2">
        <f t="shared" si="17"/>
        <v>9.3431748108007095E-5</v>
      </c>
    </row>
    <row r="959" spans="1:5" x14ac:dyDescent="0.2">
      <c r="A959" t="s">
        <v>918</v>
      </c>
      <c r="B959">
        <v>3</v>
      </c>
      <c r="C959" s="4" t="s">
        <v>992</v>
      </c>
      <c r="D959">
        <v>2</v>
      </c>
      <c r="E959" s="2">
        <f t="shared" si="17"/>
        <v>6.228783207200473E-5</v>
      </c>
    </row>
    <row r="960" spans="1:5" x14ac:dyDescent="0.2">
      <c r="A960" t="s">
        <v>917</v>
      </c>
      <c r="B960">
        <v>3</v>
      </c>
      <c r="C960" s="4" t="s">
        <v>992</v>
      </c>
      <c r="D960">
        <v>2</v>
      </c>
      <c r="E960" s="2">
        <f t="shared" si="17"/>
        <v>6.228783207200473E-5</v>
      </c>
    </row>
    <row r="961" spans="1:5" x14ac:dyDescent="0.2">
      <c r="A961" t="s">
        <v>436</v>
      </c>
      <c r="B961">
        <v>10</v>
      </c>
      <c r="C961" s="4" t="s">
        <v>992</v>
      </c>
      <c r="D961">
        <v>2</v>
      </c>
      <c r="E961" s="2">
        <f t="shared" si="17"/>
        <v>6.228783207200473E-5</v>
      </c>
    </row>
    <row r="962" spans="1:5" x14ac:dyDescent="0.2">
      <c r="A962" t="s">
        <v>614</v>
      </c>
      <c r="B962">
        <v>14</v>
      </c>
      <c r="C962" s="4" t="s">
        <v>992</v>
      </c>
      <c r="D962">
        <v>2</v>
      </c>
      <c r="E962" s="2">
        <f t="shared" si="17"/>
        <v>6.228783207200473E-5</v>
      </c>
    </row>
    <row r="963" spans="1:5" x14ac:dyDescent="0.2">
      <c r="A963" t="s">
        <v>252</v>
      </c>
      <c r="B963">
        <v>4</v>
      </c>
      <c r="C963" s="4" t="s">
        <v>992</v>
      </c>
      <c r="D963">
        <v>1</v>
      </c>
      <c r="E963" s="2">
        <f t="shared" si="17"/>
        <v>3.1143916036002365E-5</v>
      </c>
    </row>
    <row r="964" spans="1:5" x14ac:dyDescent="0.2">
      <c r="A964" t="s">
        <v>939</v>
      </c>
      <c r="B964">
        <v>6</v>
      </c>
      <c r="C964" s="4" t="s">
        <v>992</v>
      </c>
      <c r="D964">
        <v>1</v>
      </c>
      <c r="E964" s="2">
        <f t="shared" si="17"/>
        <v>3.1143916036002365E-5</v>
      </c>
    </row>
    <row r="965" spans="1:5" x14ac:dyDescent="0.2">
      <c r="A965" t="s">
        <v>471</v>
      </c>
      <c r="B965">
        <v>7</v>
      </c>
      <c r="C965" s="4" t="s">
        <v>992</v>
      </c>
      <c r="D965">
        <v>1</v>
      </c>
      <c r="E965" s="2">
        <f t="shared" si="17"/>
        <v>3.1143916036002365E-5</v>
      </c>
    </row>
    <row r="966" spans="1:5" x14ac:dyDescent="0.2">
      <c r="A966" t="s">
        <v>484</v>
      </c>
      <c r="B966">
        <v>8</v>
      </c>
      <c r="C966" s="4" t="s">
        <v>992</v>
      </c>
      <c r="D966">
        <v>1</v>
      </c>
      <c r="E966" s="2">
        <f t="shared" si="17"/>
        <v>3.1143916036002365E-5</v>
      </c>
    </row>
    <row r="967" spans="1:5" x14ac:dyDescent="0.2">
      <c r="A967" t="s">
        <v>892</v>
      </c>
      <c r="B967">
        <v>11</v>
      </c>
      <c r="C967" s="4" t="s">
        <v>992</v>
      </c>
      <c r="D967">
        <v>1</v>
      </c>
      <c r="E967" s="2">
        <f t="shared" si="17"/>
        <v>3.1143916036002365E-5</v>
      </c>
    </row>
    <row r="968" spans="1:5" x14ac:dyDescent="0.2">
      <c r="A968" t="s">
        <v>709</v>
      </c>
      <c r="B968">
        <v>12</v>
      </c>
      <c r="C968" s="4" t="s">
        <v>992</v>
      </c>
      <c r="D968">
        <v>1</v>
      </c>
      <c r="E968" s="2">
        <f t="shared" si="17"/>
        <v>3.1143916036002365E-5</v>
      </c>
    </row>
    <row r="969" spans="1:5" x14ac:dyDescent="0.2">
      <c r="A969" t="s">
        <v>275</v>
      </c>
      <c r="B969">
        <v>1219</v>
      </c>
      <c r="C969" t="s">
        <v>1014</v>
      </c>
      <c r="D969">
        <v>33</v>
      </c>
      <c r="E969" s="2">
        <f t="shared" si="17"/>
        <v>1.0277492291880781E-3</v>
      </c>
    </row>
    <row r="970" spans="1:5" x14ac:dyDescent="0.2">
      <c r="A970" t="s">
        <v>498</v>
      </c>
      <c r="B970">
        <v>1237</v>
      </c>
      <c r="C970" t="s">
        <v>1014</v>
      </c>
      <c r="D970">
        <v>20</v>
      </c>
      <c r="E970" s="2">
        <f t="shared" si="17"/>
        <v>6.228783207200473E-4</v>
      </c>
    </row>
    <row r="971" spans="1:5" x14ac:dyDescent="0.2">
      <c r="A971" t="s">
        <v>497</v>
      </c>
      <c r="B971">
        <v>1237</v>
      </c>
      <c r="C971" t="s">
        <v>1014</v>
      </c>
      <c r="D971">
        <v>14</v>
      </c>
      <c r="E971" s="2">
        <f t="shared" si="17"/>
        <v>4.3601482450403311E-4</v>
      </c>
    </row>
    <row r="972" spans="1:5" x14ac:dyDescent="0.2">
      <c r="A972" t="s">
        <v>276</v>
      </c>
      <c r="B972">
        <v>1219</v>
      </c>
      <c r="C972" t="s">
        <v>1014</v>
      </c>
      <c r="D972">
        <v>13</v>
      </c>
      <c r="E972" s="2">
        <f t="shared" si="17"/>
        <v>4.0487090846803077E-4</v>
      </c>
    </row>
    <row r="973" spans="1:5" x14ac:dyDescent="0.2">
      <c r="A973" t="s">
        <v>895</v>
      </c>
      <c r="B973">
        <v>1228</v>
      </c>
      <c r="C973" t="s">
        <v>1014</v>
      </c>
      <c r="D973">
        <v>13</v>
      </c>
      <c r="E973" s="2">
        <f t="shared" si="17"/>
        <v>4.0487090846803077E-4</v>
      </c>
    </row>
    <row r="974" spans="1:5" x14ac:dyDescent="0.2">
      <c r="A974" t="s">
        <v>495</v>
      </c>
      <c r="B974">
        <v>1229</v>
      </c>
      <c r="C974" t="s">
        <v>1014</v>
      </c>
      <c r="D974">
        <v>8</v>
      </c>
      <c r="E974" s="2">
        <f t="shared" si="17"/>
        <v>2.4915132828801892E-4</v>
      </c>
    </row>
    <row r="975" spans="1:5" x14ac:dyDescent="0.2">
      <c r="A975" t="s">
        <v>104</v>
      </c>
      <c r="B975">
        <v>1235</v>
      </c>
      <c r="C975" t="s">
        <v>1014</v>
      </c>
      <c r="D975">
        <v>5</v>
      </c>
      <c r="E975" s="2">
        <f t="shared" si="17"/>
        <v>1.5571958018001183E-4</v>
      </c>
    </row>
    <row r="976" spans="1:5" x14ac:dyDescent="0.2">
      <c r="A976" t="s">
        <v>896</v>
      </c>
      <c r="B976">
        <v>1230</v>
      </c>
      <c r="C976" t="s">
        <v>1014</v>
      </c>
      <c r="D976">
        <v>4</v>
      </c>
      <c r="E976" s="2">
        <f t="shared" si="17"/>
        <v>1.2457566414400946E-4</v>
      </c>
    </row>
    <row r="977" spans="1:5" x14ac:dyDescent="0.2">
      <c r="A977" t="s">
        <v>355</v>
      </c>
      <c r="B977">
        <v>1216</v>
      </c>
      <c r="C977" t="s">
        <v>1014</v>
      </c>
      <c r="D977">
        <v>3</v>
      </c>
      <c r="E977" s="2">
        <f t="shared" si="17"/>
        <v>9.3431748108007095E-5</v>
      </c>
    </row>
    <row r="978" spans="1:5" x14ac:dyDescent="0.2">
      <c r="A978" t="s">
        <v>359</v>
      </c>
      <c r="B978">
        <v>1232</v>
      </c>
      <c r="C978" t="s">
        <v>1014</v>
      </c>
      <c r="D978">
        <v>2</v>
      </c>
      <c r="E978" s="2">
        <f t="shared" ref="E978:E984" si="18">D978/32109</f>
        <v>6.228783207200473E-5</v>
      </c>
    </row>
    <row r="979" spans="1:5" x14ac:dyDescent="0.2">
      <c r="A979" t="s">
        <v>956</v>
      </c>
      <c r="B979">
        <v>1214</v>
      </c>
      <c r="C979" t="s">
        <v>1014</v>
      </c>
      <c r="D979">
        <v>1</v>
      </c>
      <c r="E979" s="2">
        <f t="shared" si="18"/>
        <v>3.1143916036002365E-5</v>
      </c>
    </row>
    <row r="980" spans="1:5" x14ac:dyDescent="0.2">
      <c r="A980" t="s">
        <v>356</v>
      </c>
      <c r="B980">
        <v>1221</v>
      </c>
      <c r="C980" t="s">
        <v>1014</v>
      </c>
      <c r="D980">
        <v>1</v>
      </c>
      <c r="E980" s="2">
        <f t="shared" si="18"/>
        <v>3.1143916036002365E-5</v>
      </c>
    </row>
    <row r="981" spans="1:5" x14ac:dyDescent="0.2">
      <c r="A981" t="s">
        <v>357</v>
      </c>
      <c r="B981">
        <v>1225</v>
      </c>
      <c r="C981" t="s">
        <v>1014</v>
      </c>
      <c r="D981">
        <v>1</v>
      </c>
      <c r="E981" s="2">
        <f t="shared" si="18"/>
        <v>3.1143916036002365E-5</v>
      </c>
    </row>
    <row r="982" spans="1:5" x14ac:dyDescent="0.2">
      <c r="A982" t="s">
        <v>358</v>
      </c>
      <c r="B982">
        <v>1227</v>
      </c>
      <c r="C982" t="s">
        <v>1014</v>
      </c>
      <c r="D982">
        <v>1</v>
      </c>
      <c r="E982" s="2">
        <f t="shared" si="18"/>
        <v>3.1143916036002365E-5</v>
      </c>
    </row>
    <row r="983" spans="1:5" x14ac:dyDescent="0.2">
      <c r="A983" t="s">
        <v>496</v>
      </c>
      <c r="B983">
        <v>1233</v>
      </c>
      <c r="C983" t="s">
        <v>1014</v>
      </c>
      <c r="D983">
        <v>1</v>
      </c>
      <c r="E983" s="2">
        <f t="shared" si="18"/>
        <v>3.1143916036002365E-5</v>
      </c>
    </row>
    <row r="984" spans="1:5" x14ac:dyDescent="0.2">
      <c r="A984" t="s">
        <v>105</v>
      </c>
      <c r="B984">
        <v>1236</v>
      </c>
      <c r="C984" t="s">
        <v>1014</v>
      </c>
      <c r="D984">
        <v>1</v>
      </c>
      <c r="E984" s="2">
        <f t="shared" si="18"/>
        <v>3.1143916036002365E-5</v>
      </c>
    </row>
  </sheetData>
  <sortState xmlns:xlrd2="http://schemas.microsoft.com/office/spreadsheetml/2017/richdata2" ref="Y2:Z984">
    <sortCondition ref="Y2:Y984"/>
  </sortState>
  <mergeCells count="13">
    <mergeCell ref="A1:E1"/>
    <mergeCell ref="G1:I1"/>
    <mergeCell ref="K1:M1"/>
    <mergeCell ref="O1:T1"/>
    <mergeCell ref="Q3:R3"/>
    <mergeCell ref="S3:T3"/>
    <mergeCell ref="G2:I2"/>
    <mergeCell ref="K2:M2"/>
    <mergeCell ref="K20:L20"/>
    <mergeCell ref="O3:O4"/>
    <mergeCell ref="P3:P4"/>
    <mergeCell ref="O2:T2"/>
    <mergeCell ref="K19:L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FC3A-D8BC-3D44-8D10-1F0634F1D964}">
  <dimension ref="A1:Q1284"/>
  <sheetViews>
    <sheetView workbookViewId="0">
      <selection sqref="A1:XFD1"/>
    </sheetView>
  </sheetViews>
  <sheetFormatPr baseColWidth="10" defaultRowHeight="16" x14ac:dyDescent="0.2"/>
  <cols>
    <col min="1" max="1" width="7.6640625" bestFit="1" customWidth="1"/>
    <col min="2" max="2" width="12.33203125" bestFit="1" customWidth="1"/>
    <col min="3" max="3" width="19.83203125" bestFit="1" customWidth="1"/>
    <col min="4" max="4" width="16.33203125" bestFit="1" customWidth="1"/>
    <col min="5" max="5" width="23.33203125" bestFit="1" customWidth="1"/>
    <col min="6" max="6" width="16.33203125" bestFit="1" customWidth="1"/>
    <col min="7" max="7" width="4.1640625" bestFit="1" customWidth="1"/>
    <col min="8" max="8" width="16.33203125" bestFit="1" customWidth="1"/>
    <col min="9" max="9" width="4.1640625" bestFit="1" customWidth="1"/>
    <col min="10" max="10" width="16.33203125" bestFit="1" customWidth="1"/>
    <col min="11" max="11" width="4.1640625" bestFit="1" customWidth="1"/>
    <col min="12" max="12" width="16.33203125" bestFit="1" customWidth="1"/>
    <col min="13" max="13" width="3.1640625" bestFit="1" customWidth="1"/>
    <col min="14" max="14" width="16.33203125" bestFit="1" customWidth="1"/>
    <col min="15" max="15" width="23.33203125" bestFit="1" customWidth="1"/>
    <col min="16" max="16" width="16.33203125" bestFit="1" customWidth="1"/>
    <col min="17" max="17" width="23.33203125" bestFit="1" customWidth="1"/>
  </cols>
  <sheetData>
    <row r="1" spans="1:17" s="1" customFormat="1" x14ac:dyDescent="0.2">
      <c r="A1" s="1" t="s">
        <v>982</v>
      </c>
      <c r="B1" s="1" t="s">
        <v>1124</v>
      </c>
      <c r="C1" s="1" t="s">
        <v>1125</v>
      </c>
      <c r="D1" s="1" t="s">
        <v>1126</v>
      </c>
      <c r="E1" s="1" t="s">
        <v>1133</v>
      </c>
      <c r="F1" s="1" t="s">
        <v>1127</v>
      </c>
      <c r="G1" s="1" t="s">
        <v>1139</v>
      </c>
      <c r="H1" s="1" t="s">
        <v>1128</v>
      </c>
      <c r="I1" s="1" t="s">
        <v>1138</v>
      </c>
      <c r="J1" s="1" t="s">
        <v>1129</v>
      </c>
      <c r="K1" s="1" t="s">
        <v>1137</v>
      </c>
      <c r="L1" s="1" t="s">
        <v>1130</v>
      </c>
      <c r="M1" s="1" t="s">
        <v>1136</v>
      </c>
      <c r="N1" s="1" t="s">
        <v>1131</v>
      </c>
      <c r="O1" s="1" t="s">
        <v>1135</v>
      </c>
      <c r="P1" s="1" t="s">
        <v>1132</v>
      </c>
      <c r="Q1" s="1" t="s">
        <v>1134</v>
      </c>
    </row>
    <row r="2" spans="1:17" x14ac:dyDescent="0.2">
      <c r="A2">
        <v>2</v>
      </c>
      <c r="B2" t="s">
        <v>1065</v>
      </c>
      <c r="C2">
        <v>27955</v>
      </c>
      <c r="D2" t="s">
        <v>1066</v>
      </c>
      <c r="E2">
        <v>6</v>
      </c>
      <c r="F2" t="s">
        <v>1067</v>
      </c>
      <c r="G2">
        <v>1</v>
      </c>
    </row>
    <row r="3" spans="1:17" x14ac:dyDescent="0.2">
      <c r="A3">
        <v>3</v>
      </c>
      <c r="B3" t="s">
        <v>1068</v>
      </c>
      <c r="C3">
        <v>27953</v>
      </c>
      <c r="D3" t="s">
        <v>1069</v>
      </c>
      <c r="E3">
        <v>1</v>
      </c>
      <c r="F3" t="s">
        <v>1067</v>
      </c>
      <c r="G3">
        <v>8</v>
      </c>
    </row>
    <row r="4" spans="1:17" x14ac:dyDescent="0.2">
      <c r="A4">
        <v>3</v>
      </c>
      <c r="B4" t="s">
        <v>984</v>
      </c>
      <c r="C4">
        <v>27958</v>
      </c>
      <c r="D4" t="s">
        <v>1070</v>
      </c>
      <c r="E4">
        <v>4</v>
      </c>
    </row>
    <row r="5" spans="1:17" x14ac:dyDescent="0.2">
      <c r="A5">
        <v>4</v>
      </c>
      <c r="B5" t="s">
        <v>1065</v>
      </c>
      <c r="C5">
        <v>27961</v>
      </c>
      <c r="D5" t="s">
        <v>1070</v>
      </c>
      <c r="E5">
        <v>1</v>
      </c>
    </row>
    <row r="6" spans="1:17" x14ac:dyDescent="0.2">
      <c r="A6">
        <v>5</v>
      </c>
      <c r="B6" t="s">
        <v>1066</v>
      </c>
      <c r="C6">
        <v>27769</v>
      </c>
      <c r="D6" t="s">
        <v>1065</v>
      </c>
      <c r="E6">
        <v>174</v>
      </c>
      <c r="F6" t="s">
        <v>1067</v>
      </c>
      <c r="G6">
        <v>19</v>
      </c>
    </row>
    <row r="7" spans="1:17" x14ac:dyDescent="0.2">
      <c r="A7">
        <v>6</v>
      </c>
      <c r="B7" t="s">
        <v>1068</v>
      </c>
      <c r="C7">
        <v>27960</v>
      </c>
      <c r="D7" t="s">
        <v>1069</v>
      </c>
      <c r="E7">
        <v>1</v>
      </c>
      <c r="F7" t="s">
        <v>1067</v>
      </c>
      <c r="G7">
        <v>1</v>
      </c>
    </row>
    <row r="8" spans="1:17" x14ac:dyDescent="0.2">
      <c r="A8">
        <v>7</v>
      </c>
      <c r="B8" t="s">
        <v>1066</v>
      </c>
      <c r="C8">
        <v>27960</v>
      </c>
      <c r="D8" t="s">
        <v>1069</v>
      </c>
      <c r="E8">
        <v>1</v>
      </c>
      <c r="F8" t="s">
        <v>1067</v>
      </c>
      <c r="G8">
        <v>1</v>
      </c>
    </row>
    <row r="9" spans="1:17" x14ac:dyDescent="0.2">
      <c r="A9">
        <v>8</v>
      </c>
      <c r="B9" t="s">
        <v>1066</v>
      </c>
      <c r="C9">
        <v>27920</v>
      </c>
      <c r="D9" t="s">
        <v>1068</v>
      </c>
      <c r="E9">
        <v>40</v>
      </c>
      <c r="F9" t="s">
        <v>1071</v>
      </c>
      <c r="G9">
        <v>1</v>
      </c>
      <c r="H9" t="s">
        <v>1067</v>
      </c>
      <c r="I9">
        <v>1</v>
      </c>
    </row>
    <row r="10" spans="1:17" x14ac:dyDescent="0.2">
      <c r="A10">
        <v>9</v>
      </c>
      <c r="B10" t="s">
        <v>1072</v>
      </c>
      <c r="C10">
        <v>27955</v>
      </c>
      <c r="D10" t="s">
        <v>1066</v>
      </c>
      <c r="E10">
        <v>3</v>
      </c>
      <c r="F10" t="s">
        <v>1073</v>
      </c>
      <c r="G10">
        <v>3</v>
      </c>
      <c r="H10" t="s">
        <v>1067</v>
      </c>
      <c r="I10">
        <v>1</v>
      </c>
    </row>
    <row r="11" spans="1:17" x14ac:dyDescent="0.2">
      <c r="A11">
        <v>10</v>
      </c>
      <c r="B11" t="s">
        <v>1066</v>
      </c>
      <c r="C11">
        <v>27959</v>
      </c>
      <c r="D11" t="s">
        <v>1069</v>
      </c>
      <c r="E11">
        <v>2</v>
      </c>
      <c r="F11" t="s">
        <v>1067</v>
      </c>
      <c r="G11">
        <v>1</v>
      </c>
    </row>
    <row r="12" spans="1:17" x14ac:dyDescent="0.2">
      <c r="A12">
        <v>11</v>
      </c>
      <c r="B12" t="s">
        <v>1068</v>
      </c>
      <c r="C12">
        <v>27960</v>
      </c>
      <c r="D12" t="s">
        <v>1065</v>
      </c>
      <c r="E12">
        <v>1</v>
      </c>
      <c r="F12" t="s">
        <v>1067</v>
      </c>
      <c r="G12">
        <v>1</v>
      </c>
    </row>
    <row r="13" spans="1:17" x14ac:dyDescent="0.2">
      <c r="A13">
        <v>12</v>
      </c>
      <c r="B13" t="s">
        <v>1074</v>
      </c>
      <c r="C13">
        <v>27956</v>
      </c>
      <c r="D13" t="s">
        <v>1075</v>
      </c>
      <c r="E13">
        <v>1</v>
      </c>
      <c r="F13" t="s">
        <v>1076</v>
      </c>
      <c r="G13">
        <v>4</v>
      </c>
      <c r="H13" t="s">
        <v>1067</v>
      </c>
      <c r="I13">
        <v>1</v>
      </c>
    </row>
    <row r="14" spans="1:17" x14ac:dyDescent="0.2">
      <c r="A14">
        <v>13</v>
      </c>
      <c r="B14" t="s">
        <v>1074</v>
      </c>
      <c r="C14">
        <v>27958</v>
      </c>
      <c r="D14" t="s">
        <v>1069</v>
      </c>
      <c r="E14">
        <v>2</v>
      </c>
      <c r="F14" t="s">
        <v>1077</v>
      </c>
      <c r="G14">
        <v>1</v>
      </c>
      <c r="H14" t="s">
        <v>1067</v>
      </c>
      <c r="I14">
        <v>1</v>
      </c>
    </row>
    <row r="15" spans="1:17" x14ac:dyDescent="0.2">
      <c r="A15">
        <v>14</v>
      </c>
      <c r="B15" t="s">
        <v>1078</v>
      </c>
      <c r="C15">
        <v>27957</v>
      </c>
      <c r="D15" t="s">
        <v>1079</v>
      </c>
      <c r="E15">
        <v>2</v>
      </c>
      <c r="F15" t="s">
        <v>1080</v>
      </c>
      <c r="G15">
        <v>3</v>
      </c>
    </row>
    <row r="16" spans="1:17" x14ac:dyDescent="0.2">
      <c r="A16">
        <v>15</v>
      </c>
      <c r="B16" t="s">
        <v>1075</v>
      </c>
      <c r="C16">
        <v>27958</v>
      </c>
      <c r="D16" t="s">
        <v>1065</v>
      </c>
      <c r="E16">
        <v>2</v>
      </c>
      <c r="F16" t="s">
        <v>1067</v>
      </c>
      <c r="G16">
        <v>2</v>
      </c>
    </row>
    <row r="17" spans="1:11" x14ac:dyDescent="0.2">
      <c r="A17">
        <v>16</v>
      </c>
      <c r="B17" t="s">
        <v>1068</v>
      </c>
      <c r="C17">
        <v>27960</v>
      </c>
      <c r="D17" t="s">
        <v>1070</v>
      </c>
      <c r="E17">
        <v>2</v>
      </c>
    </row>
    <row r="18" spans="1:11" x14ac:dyDescent="0.2">
      <c r="A18">
        <v>17</v>
      </c>
      <c r="B18" t="s">
        <v>1081</v>
      </c>
      <c r="C18">
        <v>27957</v>
      </c>
      <c r="D18" t="s">
        <v>1082</v>
      </c>
      <c r="E18">
        <v>4</v>
      </c>
      <c r="F18" t="s">
        <v>1067</v>
      </c>
      <c r="G18">
        <v>1</v>
      </c>
    </row>
    <row r="19" spans="1:11" x14ac:dyDescent="0.2">
      <c r="A19">
        <v>18</v>
      </c>
      <c r="B19" t="s">
        <v>1066</v>
      </c>
      <c r="C19">
        <v>27906</v>
      </c>
      <c r="D19" t="s">
        <v>1065</v>
      </c>
      <c r="E19">
        <v>52</v>
      </c>
      <c r="F19" t="s">
        <v>1067</v>
      </c>
      <c r="G19">
        <v>4</v>
      </c>
    </row>
    <row r="20" spans="1:11" x14ac:dyDescent="0.2">
      <c r="A20">
        <v>19</v>
      </c>
      <c r="B20" t="s">
        <v>1083</v>
      </c>
      <c r="C20">
        <v>27957</v>
      </c>
      <c r="D20" t="s">
        <v>1069</v>
      </c>
      <c r="E20">
        <v>1</v>
      </c>
      <c r="F20" t="s">
        <v>1084</v>
      </c>
      <c r="G20">
        <v>1</v>
      </c>
      <c r="H20" t="s">
        <v>1073</v>
      </c>
      <c r="I20">
        <v>1</v>
      </c>
      <c r="J20" t="s">
        <v>1067</v>
      </c>
      <c r="K20">
        <v>2</v>
      </c>
    </row>
    <row r="21" spans="1:11" x14ac:dyDescent="0.2">
      <c r="A21">
        <v>20</v>
      </c>
      <c r="B21" t="s">
        <v>1083</v>
      </c>
      <c r="C21">
        <v>27954</v>
      </c>
      <c r="D21" t="s">
        <v>1069</v>
      </c>
      <c r="E21">
        <v>2</v>
      </c>
      <c r="F21" t="s">
        <v>1067</v>
      </c>
      <c r="G21">
        <v>6</v>
      </c>
    </row>
    <row r="22" spans="1:11" x14ac:dyDescent="0.2">
      <c r="A22">
        <v>21</v>
      </c>
      <c r="B22" t="s">
        <v>1085</v>
      </c>
      <c r="C22">
        <v>27821</v>
      </c>
      <c r="D22" t="s">
        <v>1069</v>
      </c>
      <c r="E22">
        <v>133</v>
      </c>
      <c r="F22" t="s">
        <v>1084</v>
      </c>
      <c r="G22">
        <v>2</v>
      </c>
      <c r="H22" t="s">
        <v>1086</v>
      </c>
      <c r="I22">
        <v>1</v>
      </c>
      <c r="J22" t="s">
        <v>1067</v>
      </c>
      <c r="K22">
        <v>5</v>
      </c>
    </row>
    <row r="23" spans="1:11" x14ac:dyDescent="0.2">
      <c r="A23">
        <v>22</v>
      </c>
      <c r="B23" t="s">
        <v>1083</v>
      </c>
      <c r="C23">
        <v>27946</v>
      </c>
      <c r="D23" t="s">
        <v>1087</v>
      </c>
      <c r="E23">
        <v>2</v>
      </c>
      <c r="F23" t="s">
        <v>1088</v>
      </c>
      <c r="G23">
        <v>13</v>
      </c>
      <c r="H23" t="s">
        <v>1067</v>
      </c>
      <c r="I23">
        <v>1</v>
      </c>
    </row>
    <row r="24" spans="1:11" x14ac:dyDescent="0.2">
      <c r="A24">
        <v>23</v>
      </c>
      <c r="B24" t="s">
        <v>1078</v>
      </c>
      <c r="C24">
        <v>27960</v>
      </c>
      <c r="D24" t="s">
        <v>1089</v>
      </c>
      <c r="E24">
        <v>1</v>
      </c>
      <c r="F24" t="s">
        <v>1067</v>
      </c>
      <c r="G24">
        <v>1</v>
      </c>
    </row>
    <row r="25" spans="1:11" x14ac:dyDescent="0.2">
      <c r="A25">
        <v>24</v>
      </c>
      <c r="B25" t="s">
        <v>1066</v>
      </c>
      <c r="C25">
        <v>27959</v>
      </c>
      <c r="D25" t="s">
        <v>1069</v>
      </c>
      <c r="E25">
        <v>1</v>
      </c>
      <c r="F25" t="s">
        <v>1067</v>
      </c>
      <c r="G25">
        <v>2</v>
      </c>
    </row>
    <row r="26" spans="1:11" x14ac:dyDescent="0.2">
      <c r="A26">
        <v>25</v>
      </c>
      <c r="B26" t="s">
        <v>1072</v>
      </c>
      <c r="C26">
        <v>27942</v>
      </c>
      <c r="D26" t="s">
        <v>1074</v>
      </c>
      <c r="E26">
        <v>9</v>
      </c>
      <c r="F26" t="s">
        <v>1067</v>
      </c>
      <c r="G26">
        <v>11</v>
      </c>
    </row>
    <row r="27" spans="1:11" x14ac:dyDescent="0.2">
      <c r="A27">
        <v>26</v>
      </c>
      <c r="B27" t="s">
        <v>1072</v>
      </c>
      <c r="C27">
        <v>27946</v>
      </c>
      <c r="D27" t="s">
        <v>1066</v>
      </c>
      <c r="E27">
        <v>7</v>
      </c>
      <c r="F27" t="s">
        <v>1073</v>
      </c>
      <c r="G27">
        <v>4</v>
      </c>
      <c r="H27" t="s">
        <v>1067</v>
      </c>
      <c r="I27">
        <v>5</v>
      </c>
    </row>
    <row r="28" spans="1:11" x14ac:dyDescent="0.2">
      <c r="A28">
        <v>27</v>
      </c>
      <c r="B28" t="s">
        <v>1087</v>
      </c>
      <c r="C28">
        <v>27943</v>
      </c>
      <c r="D28" t="s">
        <v>1074</v>
      </c>
      <c r="E28">
        <v>7</v>
      </c>
      <c r="F28" t="s">
        <v>1086</v>
      </c>
      <c r="G28">
        <v>1</v>
      </c>
      <c r="H28" t="s">
        <v>1090</v>
      </c>
      <c r="I28">
        <v>7</v>
      </c>
      <c r="J28" t="s">
        <v>1067</v>
      </c>
      <c r="K28">
        <v>4</v>
      </c>
    </row>
    <row r="29" spans="1:11" x14ac:dyDescent="0.2">
      <c r="A29">
        <v>28</v>
      </c>
      <c r="B29" t="s">
        <v>1091</v>
      </c>
      <c r="C29">
        <v>27957</v>
      </c>
      <c r="D29" t="s">
        <v>1092</v>
      </c>
      <c r="E29">
        <v>1</v>
      </c>
      <c r="F29" t="s">
        <v>1093</v>
      </c>
      <c r="G29">
        <v>3</v>
      </c>
      <c r="H29" t="s">
        <v>1067</v>
      </c>
      <c r="I29">
        <v>1</v>
      </c>
    </row>
    <row r="30" spans="1:11" x14ac:dyDescent="0.2">
      <c r="A30">
        <v>29</v>
      </c>
      <c r="B30" t="s">
        <v>1083</v>
      </c>
      <c r="C30">
        <v>27919</v>
      </c>
      <c r="D30" t="s">
        <v>1069</v>
      </c>
      <c r="E30">
        <v>40</v>
      </c>
      <c r="F30" t="s">
        <v>1067</v>
      </c>
      <c r="G30">
        <v>3</v>
      </c>
    </row>
    <row r="31" spans="1:11" x14ac:dyDescent="0.2">
      <c r="A31">
        <v>29</v>
      </c>
      <c r="B31" t="s">
        <v>984</v>
      </c>
      <c r="C31">
        <v>27961</v>
      </c>
      <c r="D31" t="s">
        <v>1070</v>
      </c>
      <c r="E31">
        <v>1</v>
      </c>
    </row>
    <row r="32" spans="1:11" x14ac:dyDescent="0.2">
      <c r="A32">
        <v>30</v>
      </c>
      <c r="B32" t="s">
        <v>1082</v>
      </c>
      <c r="C32">
        <v>27953</v>
      </c>
      <c r="D32" t="s">
        <v>1070</v>
      </c>
      <c r="E32">
        <v>9</v>
      </c>
    </row>
    <row r="33" spans="1:11" x14ac:dyDescent="0.2">
      <c r="A33">
        <v>31</v>
      </c>
      <c r="B33" t="s">
        <v>1074</v>
      </c>
      <c r="C33">
        <v>27957</v>
      </c>
      <c r="D33" t="s">
        <v>1070</v>
      </c>
      <c r="E33">
        <v>5</v>
      </c>
    </row>
    <row r="34" spans="1:11" x14ac:dyDescent="0.2">
      <c r="A34">
        <v>32</v>
      </c>
      <c r="B34" t="s">
        <v>1065</v>
      </c>
      <c r="C34">
        <v>27956</v>
      </c>
      <c r="D34" t="s">
        <v>1069</v>
      </c>
      <c r="E34">
        <v>1</v>
      </c>
      <c r="F34" t="s">
        <v>1094</v>
      </c>
      <c r="G34">
        <v>1</v>
      </c>
      <c r="H34" t="s">
        <v>1090</v>
      </c>
      <c r="I34">
        <v>1</v>
      </c>
      <c r="J34" t="s">
        <v>1067</v>
      </c>
      <c r="K34">
        <v>3</v>
      </c>
    </row>
    <row r="35" spans="1:11" x14ac:dyDescent="0.2">
      <c r="A35">
        <v>33</v>
      </c>
      <c r="B35" t="s">
        <v>1083</v>
      </c>
      <c r="C35">
        <v>27952</v>
      </c>
      <c r="D35" t="s">
        <v>1070</v>
      </c>
      <c r="E35">
        <v>10</v>
      </c>
    </row>
    <row r="36" spans="1:11" x14ac:dyDescent="0.2">
      <c r="A36">
        <v>34</v>
      </c>
      <c r="B36" t="s">
        <v>1085</v>
      </c>
      <c r="C36">
        <v>27954</v>
      </c>
      <c r="D36" t="s">
        <v>1070</v>
      </c>
      <c r="E36">
        <v>8</v>
      </c>
    </row>
    <row r="37" spans="1:11" x14ac:dyDescent="0.2">
      <c r="A37">
        <v>35</v>
      </c>
      <c r="B37" t="s">
        <v>1095</v>
      </c>
      <c r="C37">
        <v>27952</v>
      </c>
      <c r="D37" t="s">
        <v>1070</v>
      </c>
      <c r="E37">
        <v>10</v>
      </c>
    </row>
    <row r="38" spans="1:11" x14ac:dyDescent="0.2">
      <c r="A38">
        <v>36</v>
      </c>
      <c r="B38" t="s">
        <v>1068</v>
      </c>
      <c r="C38">
        <v>27962</v>
      </c>
    </row>
    <row r="39" spans="1:11" x14ac:dyDescent="0.2">
      <c r="A39">
        <v>37</v>
      </c>
      <c r="B39" t="s">
        <v>1091</v>
      </c>
      <c r="C39">
        <v>27961</v>
      </c>
      <c r="D39" t="s">
        <v>1070</v>
      </c>
      <c r="E39">
        <v>1</v>
      </c>
    </row>
    <row r="40" spans="1:11" x14ac:dyDescent="0.2">
      <c r="A40">
        <v>38</v>
      </c>
      <c r="B40" t="s">
        <v>1091</v>
      </c>
      <c r="C40">
        <v>27961</v>
      </c>
      <c r="D40" t="s">
        <v>1070</v>
      </c>
      <c r="E40">
        <v>1</v>
      </c>
    </row>
    <row r="41" spans="1:11" x14ac:dyDescent="0.2">
      <c r="A41">
        <v>39</v>
      </c>
      <c r="B41" t="s">
        <v>1072</v>
      </c>
      <c r="C41">
        <v>27962</v>
      </c>
    </row>
    <row r="42" spans="1:11" x14ac:dyDescent="0.2">
      <c r="A42">
        <v>40</v>
      </c>
      <c r="B42" t="s">
        <v>1092</v>
      </c>
      <c r="C42">
        <v>27961</v>
      </c>
      <c r="D42" t="s">
        <v>1070</v>
      </c>
      <c r="E42">
        <v>1</v>
      </c>
    </row>
    <row r="43" spans="1:11" x14ac:dyDescent="0.2">
      <c r="A43">
        <v>41</v>
      </c>
      <c r="B43" t="s">
        <v>1089</v>
      </c>
      <c r="C43">
        <v>27962</v>
      </c>
    </row>
    <row r="44" spans="1:11" x14ac:dyDescent="0.2">
      <c r="A44">
        <v>42</v>
      </c>
      <c r="B44" t="s">
        <v>1068</v>
      </c>
      <c r="C44">
        <v>27961</v>
      </c>
      <c r="D44" t="s">
        <v>1070</v>
      </c>
      <c r="E44">
        <v>1</v>
      </c>
    </row>
    <row r="45" spans="1:11" x14ac:dyDescent="0.2">
      <c r="A45">
        <v>43</v>
      </c>
      <c r="B45" t="s">
        <v>1065</v>
      </c>
      <c r="C45">
        <v>27962</v>
      </c>
    </row>
    <row r="46" spans="1:11" x14ac:dyDescent="0.2">
      <c r="A46">
        <v>44</v>
      </c>
      <c r="B46" t="s">
        <v>1085</v>
      </c>
      <c r="C46">
        <v>27962</v>
      </c>
    </row>
    <row r="47" spans="1:11" x14ac:dyDescent="0.2">
      <c r="A47">
        <v>45</v>
      </c>
      <c r="B47" t="s">
        <v>1074</v>
      </c>
      <c r="C47">
        <v>27961</v>
      </c>
      <c r="D47" t="s">
        <v>1070</v>
      </c>
      <c r="E47">
        <v>1</v>
      </c>
    </row>
    <row r="48" spans="1:11" x14ac:dyDescent="0.2">
      <c r="A48">
        <v>46</v>
      </c>
      <c r="B48" t="s">
        <v>1074</v>
      </c>
      <c r="C48">
        <v>27956</v>
      </c>
      <c r="D48" t="s">
        <v>1087</v>
      </c>
      <c r="E48">
        <v>5</v>
      </c>
      <c r="F48" t="s">
        <v>1094</v>
      </c>
      <c r="G48">
        <v>1</v>
      </c>
    </row>
    <row r="49" spans="1:7" x14ac:dyDescent="0.2">
      <c r="A49">
        <v>47</v>
      </c>
      <c r="B49" t="s">
        <v>1068</v>
      </c>
      <c r="C49">
        <v>27962</v>
      </c>
    </row>
    <row r="50" spans="1:7" x14ac:dyDescent="0.2">
      <c r="A50">
        <v>48</v>
      </c>
      <c r="B50" t="s">
        <v>1066</v>
      </c>
      <c r="C50">
        <v>27961</v>
      </c>
      <c r="D50" t="s">
        <v>1065</v>
      </c>
      <c r="E50">
        <v>1</v>
      </c>
    </row>
    <row r="51" spans="1:7" x14ac:dyDescent="0.2">
      <c r="A51">
        <v>49</v>
      </c>
      <c r="B51" t="s">
        <v>1079</v>
      </c>
      <c r="C51">
        <v>27905</v>
      </c>
      <c r="D51" t="s">
        <v>1070</v>
      </c>
      <c r="E51">
        <v>5</v>
      </c>
      <c r="F51" t="s">
        <v>1096</v>
      </c>
      <c r="G51">
        <v>52</v>
      </c>
    </row>
    <row r="52" spans="1:7" x14ac:dyDescent="0.2">
      <c r="A52">
        <v>50</v>
      </c>
      <c r="B52" t="s">
        <v>1074</v>
      </c>
      <c r="C52">
        <v>27945</v>
      </c>
      <c r="D52" t="s">
        <v>1066</v>
      </c>
      <c r="E52">
        <v>15</v>
      </c>
      <c r="F52" t="s">
        <v>1067</v>
      </c>
      <c r="G52">
        <v>2</v>
      </c>
    </row>
    <row r="53" spans="1:7" x14ac:dyDescent="0.2">
      <c r="A53">
        <v>51</v>
      </c>
      <c r="B53" t="s">
        <v>1083</v>
      </c>
      <c r="C53">
        <v>27962</v>
      </c>
    </row>
    <row r="54" spans="1:7" x14ac:dyDescent="0.2">
      <c r="A54">
        <v>52</v>
      </c>
      <c r="B54" t="s">
        <v>1078</v>
      </c>
      <c r="C54">
        <v>27959</v>
      </c>
      <c r="D54" t="s">
        <v>1066</v>
      </c>
      <c r="E54">
        <v>1</v>
      </c>
      <c r="F54" t="s">
        <v>1067</v>
      </c>
      <c r="G54">
        <v>2</v>
      </c>
    </row>
    <row r="55" spans="1:7" x14ac:dyDescent="0.2">
      <c r="A55">
        <v>53</v>
      </c>
      <c r="B55" t="s">
        <v>1092</v>
      </c>
      <c r="C55">
        <v>27961</v>
      </c>
      <c r="D55" t="s">
        <v>1070</v>
      </c>
      <c r="E55">
        <v>1</v>
      </c>
    </row>
    <row r="56" spans="1:7" x14ac:dyDescent="0.2">
      <c r="A56">
        <v>54</v>
      </c>
      <c r="B56" t="s">
        <v>1066</v>
      </c>
      <c r="C56">
        <v>27921</v>
      </c>
      <c r="D56" t="s">
        <v>1065</v>
      </c>
      <c r="E56">
        <v>37</v>
      </c>
      <c r="F56" t="s">
        <v>1067</v>
      </c>
      <c r="G56">
        <v>4</v>
      </c>
    </row>
    <row r="57" spans="1:7" x14ac:dyDescent="0.2">
      <c r="A57">
        <v>55</v>
      </c>
      <c r="B57" t="s">
        <v>1065</v>
      </c>
      <c r="C57">
        <v>27961</v>
      </c>
      <c r="D57" t="s">
        <v>1070</v>
      </c>
      <c r="E57">
        <v>1</v>
      </c>
    </row>
    <row r="58" spans="1:7" x14ac:dyDescent="0.2">
      <c r="A58">
        <v>56</v>
      </c>
      <c r="B58" t="s">
        <v>1066</v>
      </c>
      <c r="C58">
        <v>27961</v>
      </c>
      <c r="D58" t="s">
        <v>1070</v>
      </c>
      <c r="E58">
        <v>1</v>
      </c>
    </row>
    <row r="59" spans="1:7" x14ac:dyDescent="0.2">
      <c r="A59">
        <v>57</v>
      </c>
      <c r="B59" t="s">
        <v>1072</v>
      </c>
      <c r="C59">
        <v>27960</v>
      </c>
      <c r="D59" t="s">
        <v>1070</v>
      </c>
      <c r="E59">
        <v>2</v>
      </c>
    </row>
    <row r="60" spans="1:7" x14ac:dyDescent="0.2">
      <c r="A60">
        <v>58</v>
      </c>
      <c r="B60" t="s">
        <v>1065</v>
      </c>
      <c r="C60">
        <v>27961</v>
      </c>
      <c r="D60" t="s">
        <v>1070</v>
      </c>
      <c r="E60">
        <v>1</v>
      </c>
    </row>
    <row r="61" spans="1:7" x14ac:dyDescent="0.2">
      <c r="A61">
        <v>59</v>
      </c>
      <c r="B61" t="s">
        <v>1065</v>
      </c>
      <c r="C61">
        <v>27960</v>
      </c>
      <c r="D61" t="s">
        <v>1070</v>
      </c>
      <c r="E61">
        <v>2</v>
      </c>
    </row>
    <row r="62" spans="1:7" x14ac:dyDescent="0.2">
      <c r="A62">
        <v>60</v>
      </c>
      <c r="B62" t="s">
        <v>1074</v>
      </c>
      <c r="C62">
        <v>27960</v>
      </c>
      <c r="D62" t="s">
        <v>1070</v>
      </c>
      <c r="E62">
        <v>2</v>
      </c>
    </row>
    <row r="63" spans="1:7" x14ac:dyDescent="0.2">
      <c r="A63">
        <v>61</v>
      </c>
      <c r="B63" t="s">
        <v>1081</v>
      </c>
      <c r="C63">
        <v>27962</v>
      </c>
    </row>
    <row r="64" spans="1:7" x14ac:dyDescent="0.2">
      <c r="A64">
        <v>62</v>
      </c>
      <c r="B64" t="s">
        <v>1068</v>
      </c>
      <c r="C64">
        <v>27958</v>
      </c>
      <c r="D64" t="s">
        <v>1065</v>
      </c>
      <c r="E64">
        <v>1</v>
      </c>
      <c r="F64" t="s">
        <v>1067</v>
      </c>
      <c r="G64">
        <v>3</v>
      </c>
    </row>
    <row r="65" spans="1:11" x14ac:dyDescent="0.2">
      <c r="A65">
        <v>63</v>
      </c>
      <c r="B65" t="s">
        <v>1083</v>
      </c>
      <c r="C65">
        <v>27962</v>
      </c>
    </row>
    <row r="66" spans="1:11" x14ac:dyDescent="0.2">
      <c r="A66">
        <v>64</v>
      </c>
      <c r="B66" t="s">
        <v>1097</v>
      </c>
      <c r="C66">
        <v>27956</v>
      </c>
      <c r="D66" t="s">
        <v>1066</v>
      </c>
      <c r="E66">
        <v>3</v>
      </c>
      <c r="F66" t="s">
        <v>1067</v>
      </c>
      <c r="G66">
        <v>3</v>
      </c>
    </row>
    <row r="67" spans="1:11" x14ac:dyDescent="0.2">
      <c r="A67">
        <v>65</v>
      </c>
      <c r="B67" t="s">
        <v>1065</v>
      </c>
      <c r="C67">
        <v>27952</v>
      </c>
      <c r="D67" t="s">
        <v>1070</v>
      </c>
      <c r="E67">
        <v>10</v>
      </c>
    </row>
    <row r="68" spans="1:11" x14ac:dyDescent="0.2">
      <c r="A68">
        <v>66</v>
      </c>
      <c r="B68" t="s">
        <v>1079</v>
      </c>
      <c r="C68">
        <v>27950</v>
      </c>
      <c r="D68" t="s">
        <v>1070</v>
      </c>
      <c r="E68">
        <v>12</v>
      </c>
    </row>
    <row r="69" spans="1:11" x14ac:dyDescent="0.2">
      <c r="A69">
        <v>67</v>
      </c>
      <c r="B69" t="s">
        <v>1087</v>
      </c>
      <c r="C69">
        <v>27938</v>
      </c>
      <c r="D69" t="s">
        <v>1074</v>
      </c>
      <c r="E69">
        <v>6</v>
      </c>
      <c r="F69" t="s">
        <v>1090</v>
      </c>
      <c r="G69">
        <v>5</v>
      </c>
      <c r="H69" t="s">
        <v>1067</v>
      </c>
      <c r="I69">
        <v>13</v>
      </c>
    </row>
    <row r="70" spans="1:11" x14ac:dyDescent="0.2">
      <c r="A70">
        <v>68</v>
      </c>
      <c r="B70" t="s">
        <v>1069</v>
      </c>
      <c r="C70">
        <v>27949</v>
      </c>
      <c r="D70" t="s">
        <v>984</v>
      </c>
      <c r="E70">
        <v>3</v>
      </c>
      <c r="F70" t="s">
        <v>1067</v>
      </c>
      <c r="G70">
        <v>10</v>
      </c>
    </row>
    <row r="71" spans="1:11" x14ac:dyDescent="0.2">
      <c r="A71">
        <v>69</v>
      </c>
      <c r="B71" t="s">
        <v>1079</v>
      </c>
      <c r="C71">
        <v>27952</v>
      </c>
      <c r="D71" t="s">
        <v>984</v>
      </c>
      <c r="E71">
        <v>3</v>
      </c>
      <c r="F71" t="s">
        <v>1067</v>
      </c>
      <c r="G71">
        <v>3</v>
      </c>
      <c r="H71" t="s">
        <v>1096</v>
      </c>
      <c r="I71">
        <v>4</v>
      </c>
    </row>
    <row r="72" spans="1:11" x14ac:dyDescent="0.2">
      <c r="A72">
        <v>70</v>
      </c>
      <c r="B72" t="s">
        <v>1068</v>
      </c>
      <c r="C72">
        <v>27954</v>
      </c>
      <c r="D72" t="s">
        <v>984</v>
      </c>
      <c r="E72">
        <v>2</v>
      </c>
      <c r="F72" t="s">
        <v>1076</v>
      </c>
      <c r="G72">
        <v>2</v>
      </c>
      <c r="H72" t="s">
        <v>1088</v>
      </c>
      <c r="I72">
        <v>1</v>
      </c>
      <c r="J72" t="s">
        <v>1067</v>
      </c>
      <c r="K72">
        <v>3</v>
      </c>
    </row>
    <row r="73" spans="1:11" x14ac:dyDescent="0.2">
      <c r="A73">
        <v>71</v>
      </c>
      <c r="B73" t="s">
        <v>1074</v>
      </c>
      <c r="C73">
        <v>27954</v>
      </c>
      <c r="D73" t="s">
        <v>984</v>
      </c>
      <c r="E73">
        <v>2</v>
      </c>
      <c r="F73" t="s">
        <v>1076</v>
      </c>
      <c r="G73">
        <v>6</v>
      </c>
    </row>
    <row r="74" spans="1:11" x14ac:dyDescent="0.2">
      <c r="A74">
        <v>72</v>
      </c>
      <c r="B74" t="s">
        <v>1095</v>
      </c>
      <c r="C74">
        <v>27958</v>
      </c>
      <c r="D74" t="s">
        <v>984</v>
      </c>
      <c r="E74">
        <v>2</v>
      </c>
      <c r="F74" t="s">
        <v>1080</v>
      </c>
      <c r="G74">
        <v>1</v>
      </c>
      <c r="H74" t="s">
        <v>1071</v>
      </c>
      <c r="I74">
        <v>1</v>
      </c>
    </row>
    <row r="75" spans="1:11" x14ac:dyDescent="0.2">
      <c r="A75">
        <v>73</v>
      </c>
      <c r="B75" t="s">
        <v>1083</v>
      </c>
      <c r="C75">
        <v>27948</v>
      </c>
      <c r="D75" t="s">
        <v>984</v>
      </c>
      <c r="E75">
        <v>2</v>
      </c>
      <c r="F75" t="s">
        <v>1088</v>
      </c>
      <c r="G75">
        <v>11</v>
      </c>
      <c r="H75" t="s">
        <v>1067</v>
      </c>
      <c r="I75">
        <v>1</v>
      </c>
    </row>
    <row r="76" spans="1:11" x14ac:dyDescent="0.2">
      <c r="A76">
        <v>74</v>
      </c>
      <c r="B76" t="s">
        <v>1081</v>
      </c>
      <c r="C76">
        <v>27948</v>
      </c>
      <c r="D76" t="s">
        <v>984</v>
      </c>
      <c r="E76">
        <v>2</v>
      </c>
      <c r="F76" t="s">
        <v>1084</v>
      </c>
      <c r="G76">
        <v>1</v>
      </c>
      <c r="H76" t="s">
        <v>1077</v>
      </c>
      <c r="I76">
        <v>11</v>
      </c>
    </row>
    <row r="77" spans="1:11" x14ac:dyDescent="0.2">
      <c r="A77">
        <v>75</v>
      </c>
      <c r="B77" t="s">
        <v>1095</v>
      </c>
      <c r="C77">
        <v>27956</v>
      </c>
      <c r="D77" t="s">
        <v>984</v>
      </c>
      <c r="E77">
        <v>2</v>
      </c>
      <c r="F77" t="s">
        <v>1098</v>
      </c>
      <c r="G77">
        <v>1</v>
      </c>
      <c r="H77" t="s">
        <v>1080</v>
      </c>
      <c r="I77">
        <v>1</v>
      </c>
      <c r="J77" t="s">
        <v>1090</v>
      </c>
      <c r="K77">
        <v>2</v>
      </c>
    </row>
    <row r="78" spans="1:11" x14ac:dyDescent="0.2">
      <c r="A78">
        <v>76</v>
      </c>
      <c r="B78" t="s">
        <v>1083</v>
      </c>
      <c r="C78">
        <v>27950</v>
      </c>
      <c r="D78" t="s">
        <v>984</v>
      </c>
      <c r="E78">
        <v>1</v>
      </c>
      <c r="F78" t="s">
        <v>1088</v>
      </c>
      <c r="G78">
        <v>10</v>
      </c>
      <c r="H78" t="s">
        <v>1067</v>
      </c>
      <c r="I78">
        <v>1</v>
      </c>
    </row>
    <row r="79" spans="1:11" x14ac:dyDescent="0.2">
      <c r="A79">
        <v>77</v>
      </c>
      <c r="B79" t="s">
        <v>1089</v>
      </c>
      <c r="C79">
        <v>27945</v>
      </c>
      <c r="D79" t="s">
        <v>1064</v>
      </c>
      <c r="E79">
        <v>10</v>
      </c>
      <c r="F79" t="s">
        <v>1077</v>
      </c>
      <c r="G79">
        <v>4</v>
      </c>
      <c r="H79" t="s">
        <v>1067</v>
      </c>
      <c r="I79">
        <v>3</v>
      </c>
    </row>
    <row r="80" spans="1:11" x14ac:dyDescent="0.2">
      <c r="A80">
        <v>78</v>
      </c>
      <c r="B80" t="s">
        <v>1085</v>
      </c>
      <c r="C80">
        <v>27950</v>
      </c>
      <c r="D80" t="s">
        <v>1089</v>
      </c>
      <c r="E80">
        <v>1</v>
      </c>
      <c r="F80" t="s">
        <v>1099</v>
      </c>
      <c r="G80">
        <v>9</v>
      </c>
      <c r="H80" t="s">
        <v>1067</v>
      </c>
      <c r="I80">
        <v>2</v>
      </c>
    </row>
    <row r="81" spans="1:11" x14ac:dyDescent="0.2">
      <c r="A81">
        <v>79</v>
      </c>
      <c r="B81" t="s">
        <v>1065</v>
      </c>
      <c r="C81">
        <v>27961</v>
      </c>
      <c r="D81" t="s">
        <v>1069</v>
      </c>
      <c r="E81">
        <v>1</v>
      </c>
    </row>
    <row r="82" spans="1:11" x14ac:dyDescent="0.2">
      <c r="A82">
        <v>80</v>
      </c>
      <c r="B82" t="s">
        <v>1092</v>
      </c>
      <c r="C82">
        <v>27940</v>
      </c>
      <c r="D82" t="s">
        <v>1087</v>
      </c>
      <c r="E82">
        <v>8</v>
      </c>
      <c r="F82" t="s">
        <v>1077</v>
      </c>
      <c r="G82">
        <v>1</v>
      </c>
      <c r="H82" t="s">
        <v>1067</v>
      </c>
      <c r="I82">
        <v>2</v>
      </c>
      <c r="J82" t="s">
        <v>1096</v>
      </c>
      <c r="K82">
        <v>11</v>
      </c>
    </row>
    <row r="83" spans="1:11" x14ac:dyDescent="0.2">
      <c r="A83">
        <v>81</v>
      </c>
      <c r="B83" t="s">
        <v>1082</v>
      </c>
      <c r="C83">
        <v>27961</v>
      </c>
      <c r="D83" t="s">
        <v>1070</v>
      </c>
      <c r="E83">
        <v>1</v>
      </c>
    </row>
    <row r="84" spans="1:11" x14ac:dyDescent="0.2">
      <c r="A84">
        <v>82</v>
      </c>
      <c r="B84" t="s">
        <v>1072</v>
      </c>
      <c r="C84">
        <v>27959</v>
      </c>
      <c r="D84" t="s">
        <v>1079</v>
      </c>
      <c r="E84">
        <v>1</v>
      </c>
      <c r="F84" t="s">
        <v>1094</v>
      </c>
      <c r="G84">
        <v>1</v>
      </c>
      <c r="H84" t="s">
        <v>1067</v>
      </c>
      <c r="I84">
        <v>1</v>
      </c>
    </row>
    <row r="85" spans="1:11" x14ac:dyDescent="0.2">
      <c r="A85">
        <v>83</v>
      </c>
      <c r="B85" t="s">
        <v>1068</v>
      </c>
      <c r="C85">
        <v>27959</v>
      </c>
      <c r="D85" t="s">
        <v>1065</v>
      </c>
      <c r="E85">
        <v>3</v>
      </c>
    </row>
    <row r="86" spans="1:11" x14ac:dyDescent="0.2">
      <c r="A86">
        <v>84</v>
      </c>
      <c r="B86" t="s">
        <v>1066</v>
      </c>
      <c r="C86">
        <v>27960</v>
      </c>
      <c r="D86" t="s">
        <v>1070</v>
      </c>
      <c r="E86">
        <v>2</v>
      </c>
    </row>
    <row r="87" spans="1:11" x14ac:dyDescent="0.2">
      <c r="A87">
        <v>85</v>
      </c>
      <c r="B87" t="s">
        <v>1072</v>
      </c>
      <c r="C87">
        <v>27961</v>
      </c>
      <c r="D87" t="s">
        <v>1070</v>
      </c>
      <c r="E87">
        <v>1</v>
      </c>
    </row>
    <row r="88" spans="1:11" x14ac:dyDescent="0.2">
      <c r="A88">
        <v>86</v>
      </c>
      <c r="B88" t="s">
        <v>1065</v>
      </c>
      <c r="C88">
        <v>27945</v>
      </c>
      <c r="D88" t="s">
        <v>1070</v>
      </c>
      <c r="E88">
        <v>16</v>
      </c>
      <c r="F88" t="s">
        <v>1096</v>
      </c>
      <c r="G88">
        <v>1</v>
      </c>
    </row>
    <row r="89" spans="1:11" x14ac:dyDescent="0.2">
      <c r="A89">
        <v>87</v>
      </c>
      <c r="B89" t="s">
        <v>1082</v>
      </c>
      <c r="C89">
        <v>27962</v>
      </c>
    </row>
    <row r="90" spans="1:11" x14ac:dyDescent="0.2">
      <c r="A90">
        <v>88</v>
      </c>
      <c r="B90" t="s">
        <v>1092</v>
      </c>
      <c r="C90">
        <v>27960</v>
      </c>
      <c r="D90" t="s">
        <v>1087</v>
      </c>
      <c r="E90">
        <v>1</v>
      </c>
      <c r="F90" t="s">
        <v>1067</v>
      </c>
      <c r="G90">
        <v>1</v>
      </c>
    </row>
    <row r="91" spans="1:11" x14ac:dyDescent="0.2">
      <c r="A91">
        <v>89</v>
      </c>
      <c r="B91" t="s">
        <v>1095</v>
      </c>
      <c r="C91">
        <v>27962</v>
      </c>
    </row>
    <row r="92" spans="1:11" x14ac:dyDescent="0.2">
      <c r="A92">
        <v>90</v>
      </c>
      <c r="B92" t="s">
        <v>1068</v>
      </c>
      <c r="C92">
        <v>27956</v>
      </c>
      <c r="D92" t="s">
        <v>1065</v>
      </c>
      <c r="E92">
        <v>6</v>
      </c>
    </row>
    <row r="93" spans="1:11" x14ac:dyDescent="0.2">
      <c r="A93">
        <v>91</v>
      </c>
      <c r="B93" t="s">
        <v>1091</v>
      </c>
      <c r="C93">
        <v>27962</v>
      </c>
    </row>
    <row r="94" spans="1:11" x14ac:dyDescent="0.2">
      <c r="A94">
        <v>92</v>
      </c>
      <c r="B94" t="s">
        <v>1065</v>
      </c>
      <c r="C94">
        <v>27961</v>
      </c>
      <c r="D94" t="s">
        <v>1066</v>
      </c>
      <c r="E94">
        <v>1</v>
      </c>
    </row>
    <row r="95" spans="1:11" x14ac:dyDescent="0.2">
      <c r="A95">
        <v>93</v>
      </c>
      <c r="B95" t="s">
        <v>1087</v>
      </c>
      <c r="C95">
        <v>27961</v>
      </c>
      <c r="D95" t="s">
        <v>1068</v>
      </c>
      <c r="E95">
        <v>1</v>
      </c>
    </row>
    <row r="96" spans="1:11" x14ac:dyDescent="0.2">
      <c r="A96">
        <v>94</v>
      </c>
      <c r="B96" t="s">
        <v>1074</v>
      </c>
      <c r="C96">
        <v>27960</v>
      </c>
      <c r="D96" t="s">
        <v>1065</v>
      </c>
      <c r="E96">
        <v>2</v>
      </c>
    </row>
    <row r="97" spans="1:11" x14ac:dyDescent="0.2">
      <c r="A97">
        <v>95</v>
      </c>
      <c r="B97" t="s">
        <v>1083</v>
      </c>
      <c r="C97">
        <v>27933</v>
      </c>
      <c r="D97" t="s">
        <v>1069</v>
      </c>
      <c r="E97">
        <v>22</v>
      </c>
      <c r="F97" t="s">
        <v>1067</v>
      </c>
      <c r="G97">
        <v>7</v>
      </c>
    </row>
    <row r="98" spans="1:11" x14ac:dyDescent="0.2">
      <c r="A98">
        <v>96</v>
      </c>
      <c r="B98" t="s">
        <v>1100</v>
      </c>
      <c r="C98">
        <v>27951</v>
      </c>
      <c r="D98" t="s">
        <v>1087</v>
      </c>
      <c r="E98">
        <v>1</v>
      </c>
      <c r="F98" t="s">
        <v>1098</v>
      </c>
      <c r="G98">
        <v>7</v>
      </c>
      <c r="H98" t="s">
        <v>1067</v>
      </c>
      <c r="I98">
        <v>3</v>
      </c>
    </row>
    <row r="99" spans="1:11" x14ac:dyDescent="0.2">
      <c r="A99">
        <v>97</v>
      </c>
      <c r="B99" t="s">
        <v>1089</v>
      </c>
      <c r="C99">
        <v>27959</v>
      </c>
      <c r="D99" t="s">
        <v>1100</v>
      </c>
      <c r="E99">
        <v>1</v>
      </c>
      <c r="F99" t="s">
        <v>1080</v>
      </c>
      <c r="G99">
        <v>1</v>
      </c>
      <c r="H99" t="s">
        <v>1067</v>
      </c>
      <c r="I99">
        <v>1</v>
      </c>
    </row>
    <row r="100" spans="1:11" x14ac:dyDescent="0.2">
      <c r="A100">
        <v>98</v>
      </c>
      <c r="B100" t="s">
        <v>1074</v>
      </c>
      <c r="C100">
        <v>27937</v>
      </c>
      <c r="D100" t="s">
        <v>1065</v>
      </c>
      <c r="E100">
        <v>24</v>
      </c>
      <c r="F100" t="s">
        <v>1067</v>
      </c>
      <c r="G100">
        <v>1</v>
      </c>
    </row>
    <row r="101" spans="1:11" x14ac:dyDescent="0.2">
      <c r="A101">
        <v>99</v>
      </c>
      <c r="B101" t="s">
        <v>1082</v>
      </c>
      <c r="C101">
        <v>27959</v>
      </c>
      <c r="D101" t="s">
        <v>1070</v>
      </c>
      <c r="E101">
        <v>3</v>
      </c>
    </row>
    <row r="102" spans="1:11" x14ac:dyDescent="0.2">
      <c r="A102">
        <v>100</v>
      </c>
      <c r="B102" t="s">
        <v>1069</v>
      </c>
      <c r="C102">
        <v>27960</v>
      </c>
      <c r="D102" t="s">
        <v>1070</v>
      </c>
      <c r="E102">
        <v>2</v>
      </c>
    </row>
    <row r="103" spans="1:11" x14ac:dyDescent="0.2">
      <c r="A103">
        <v>101</v>
      </c>
      <c r="B103" t="s">
        <v>1069</v>
      </c>
      <c r="C103">
        <v>27961</v>
      </c>
      <c r="D103" t="s">
        <v>1070</v>
      </c>
      <c r="E103">
        <v>1</v>
      </c>
    </row>
    <row r="104" spans="1:11" x14ac:dyDescent="0.2">
      <c r="A104">
        <v>102</v>
      </c>
      <c r="B104" t="s">
        <v>1085</v>
      </c>
      <c r="C104">
        <v>27930</v>
      </c>
      <c r="D104" t="s">
        <v>1095</v>
      </c>
      <c r="E104">
        <v>1</v>
      </c>
      <c r="F104" t="s">
        <v>1088</v>
      </c>
      <c r="G104">
        <v>28</v>
      </c>
      <c r="H104" t="s">
        <v>1073</v>
      </c>
      <c r="I104">
        <v>1</v>
      </c>
      <c r="J104" t="s">
        <v>1067</v>
      </c>
      <c r="K104">
        <v>2</v>
      </c>
    </row>
    <row r="105" spans="1:11" x14ac:dyDescent="0.2">
      <c r="A105">
        <v>103</v>
      </c>
      <c r="B105" t="s">
        <v>1095</v>
      </c>
      <c r="C105">
        <v>27961</v>
      </c>
      <c r="D105" t="s">
        <v>1070</v>
      </c>
      <c r="E105">
        <v>1</v>
      </c>
    </row>
    <row r="106" spans="1:11" x14ac:dyDescent="0.2">
      <c r="A106">
        <v>104</v>
      </c>
      <c r="B106" t="s">
        <v>1097</v>
      </c>
      <c r="C106">
        <v>27962</v>
      </c>
    </row>
    <row r="107" spans="1:11" x14ac:dyDescent="0.2">
      <c r="A107">
        <v>105</v>
      </c>
      <c r="B107" t="s">
        <v>1069</v>
      </c>
      <c r="C107">
        <v>27957</v>
      </c>
      <c r="D107" t="s">
        <v>1070</v>
      </c>
      <c r="E107">
        <v>5</v>
      </c>
    </row>
    <row r="108" spans="1:11" x14ac:dyDescent="0.2">
      <c r="A108">
        <v>106</v>
      </c>
      <c r="B108" t="s">
        <v>1065</v>
      </c>
      <c r="C108">
        <v>27961</v>
      </c>
      <c r="D108" t="s">
        <v>1070</v>
      </c>
      <c r="E108">
        <v>1</v>
      </c>
    </row>
    <row r="109" spans="1:11" x14ac:dyDescent="0.2">
      <c r="A109">
        <v>107</v>
      </c>
      <c r="B109" t="s">
        <v>1095</v>
      </c>
      <c r="C109">
        <v>27962</v>
      </c>
    </row>
    <row r="110" spans="1:11" x14ac:dyDescent="0.2">
      <c r="A110">
        <v>108</v>
      </c>
      <c r="B110" t="s">
        <v>1083</v>
      </c>
      <c r="C110">
        <v>27960</v>
      </c>
      <c r="D110" t="s">
        <v>1070</v>
      </c>
      <c r="E110">
        <v>2</v>
      </c>
    </row>
    <row r="111" spans="1:11" x14ac:dyDescent="0.2">
      <c r="A111">
        <v>109</v>
      </c>
      <c r="B111" t="s">
        <v>1083</v>
      </c>
      <c r="C111">
        <v>27960</v>
      </c>
      <c r="D111" t="s">
        <v>1070</v>
      </c>
      <c r="E111">
        <v>2</v>
      </c>
    </row>
    <row r="112" spans="1:11" x14ac:dyDescent="0.2">
      <c r="A112">
        <v>110</v>
      </c>
      <c r="B112" t="s">
        <v>1066</v>
      </c>
      <c r="C112">
        <v>27958</v>
      </c>
      <c r="D112" t="s">
        <v>1070</v>
      </c>
      <c r="E112">
        <v>4</v>
      </c>
    </row>
    <row r="113" spans="1:9" x14ac:dyDescent="0.2">
      <c r="A113">
        <v>111</v>
      </c>
      <c r="B113" t="s">
        <v>1092</v>
      </c>
      <c r="C113">
        <v>27959</v>
      </c>
      <c r="D113" t="s">
        <v>1082</v>
      </c>
      <c r="E113">
        <v>2</v>
      </c>
      <c r="F113" t="s">
        <v>1067</v>
      </c>
      <c r="G113">
        <v>1</v>
      </c>
    </row>
    <row r="114" spans="1:9" x14ac:dyDescent="0.2">
      <c r="A114">
        <v>112</v>
      </c>
      <c r="B114" t="s">
        <v>1074</v>
      </c>
      <c r="C114">
        <v>27960</v>
      </c>
      <c r="D114" t="s">
        <v>1072</v>
      </c>
      <c r="E114">
        <v>1</v>
      </c>
      <c r="F114" t="s">
        <v>1067</v>
      </c>
      <c r="G114">
        <v>1</v>
      </c>
    </row>
    <row r="115" spans="1:9" x14ac:dyDescent="0.2">
      <c r="A115">
        <v>113</v>
      </c>
      <c r="B115" t="s">
        <v>1089</v>
      </c>
      <c r="C115">
        <v>27960</v>
      </c>
      <c r="D115" t="s">
        <v>1082</v>
      </c>
      <c r="E115">
        <v>1</v>
      </c>
      <c r="F115" t="s">
        <v>1067</v>
      </c>
      <c r="G115">
        <v>1</v>
      </c>
    </row>
    <row r="116" spans="1:9" x14ac:dyDescent="0.2">
      <c r="A116">
        <v>114</v>
      </c>
      <c r="B116" t="s">
        <v>1083</v>
      </c>
      <c r="C116">
        <v>27960</v>
      </c>
      <c r="D116" t="s">
        <v>1070</v>
      </c>
      <c r="E116">
        <v>2</v>
      </c>
    </row>
    <row r="117" spans="1:9" x14ac:dyDescent="0.2">
      <c r="A117">
        <v>115</v>
      </c>
      <c r="B117" t="s">
        <v>1078</v>
      </c>
      <c r="C117">
        <v>27960</v>
      </c>
      <c r="D117" t="s">
        <v>1085</v>
      </c>
      <c r="E117">
        <v>1</v>
      </c>
      <c r="F117" t="s">
        <v>1067</v>
      </c>
      <c r="G117">
        <v>1</v>
      </c>
    </row>
    <row r="118" spans="1:9" x14ac:dyDescent="0.2">
      <c r="A118">
        <v>116</v>
      </c>
      <c r="B118" t="s">
        <v>1074</v>
      </c>
      <c r="C118">
        <v>27961</v>
      </c>
      <c r="D118" t="s">
        <v>1075</v>
      </c>
      <c r="E118">
        <v>1</v>
      </c>
    </row>
    <row r="119" spans="1:9" x14ac:dyDescent="0.2">
      <c r="A119">
        <v>117</v>
      </c>
      <c r="B119" t="s">
        <v>1066</v>
      </c>
      <c r="C119">
        <v>27962</v>
      </c>
    </row>
    <row r="120" spans="1:9" x14ac:dyDescent="0.2">
      <c r="A120">
        <v>118</v>
      </c>
      <c r="B120" t="s">
        <v>1066</v>
      </c>
      <c r="C120">
        <v>27961</v>
      </c>
      <c r="D120" t="s">
        <v>1065</v>
      </c>
      <c r="E120">
        <v>1</v>
      </c>
    </row>
    <row r="121" spans="1:9" x14ac:dyDescent="0.2">
      <c r="A121">
        <v>119</v>
      </c>
      <c r="B121" t="s">
        <v>1069</v>
      </c>
      <c r="C121">
        <v>27959</v>
      </c>
      <c r="D121" t="s">
        <v>1068</v>
      </c>
      <c r="E121">
        <v>2</v>
      </c>
      <c r="F121" t="s">
        <v>1067</v>
      </c>
      <c r="G121">
        <v>1</v>
      </c>
    </row>
    <row r="122" spans="1:9" x14ac:dyDescent="0.2">
      <c r="A122">
        <v>120</v>
      </c>
      <c r="B122" t="s">
        <v>1068</v>
      </c>
      <c r="C122">
        <v>27956</v>
      </c>
      <c r="D122" t="s">
        <v>1065</v>
      </c>
      <c r="E122">
        <v>1</v>
      </c>
      <c r="F122" t="s">
        <v>1088</v>
      </c>
      <c r="G122">
        <v>4</v>
      </c>
      <c r="H122" t="s">
        <v>1067</v>
      </c>
      <c r="I122">
        <v>1</v>
      </c>
    </row>
    <row r="123" spans="1:9" x14ac:dyDescent="0.2">
      <c r="A123">
        <v>121</v>
      </c>
      <c r="B123" t="s">
        <v>1082</v>
      </c>
      <c r="C123">
        <v>27962</v>
      </c>
    </row>
    <row r="124" spans="1:9" x14ac:dyDescent="0.2">
      <c r="A124">
        <v>122</v>
      </c>
      <c r="B124" t="s">
        <v>1081</v>
      </c>
      <c r="C124">
        <v>27960</v>
      </c>
      <c r="D124" t="s">
        <v>1082</v>
      </c>
      <c r="E124">
        <v>1</v>
      </c>
      <c r="F124" t="s">
        <v>1067</v>
      </c>
      <c r="G124">
        <v>1</v>
      </c>
    </row>
    <row r="125" spans="1:9" x14ac:dyDescent="0.2">
      <c r="A125">
        <v>123</v>
      </c>
      <c r="B125" t="s">
        <v>1087</v>
      </c>
      <c r="C125">
        <v>27959</v>
      </c>
      <c r="D125" t="s">
        <v>1070</v>
      </c>
      <c r="E125">
        <v>3</v>
      </c>
    </row>
    <row r="126" spans="1:9" x14ac:dyDescent="0.2">
      <c r="A126">
        <v>124</v>
      </c>
      <c r="B126" t="s">
        <v>1083</v>
      </c>
      <c r="C126">
        <v>27961</v>
      </c>
      <c r="D126" t="s">
        <v>1070</v>
      </c>
      <c r="E126">
        <v>1</v>
      </c>
    </row>
    <row r="127" spans="1:9" x14ac:dyDescent="0.2">
      <c r="A127">
        <v>125</v>
      </c>
      <c r="B127" t="s">
        <v>1082</v>
      </c>
      <c r="C127">
        <v>27960</v>
      </c>
      <c r="D127" t="s">
        <v>1079</v>
      </c>
      <c r="E127">
        <v>1</v>
      </c>
      <c r="F127" t="s">
        <v>1067</v>
      </c>
      <c r="G127">
        <v>1</v>
      </c>
    </row>
    <row r="128" spans="1:9" x14ac:dyDescent="0.2">
      <c r="A128">
        <v>126</v>
      </c>
      <c r="B128" t="s">
        <v>1068</v>
      </c>
      <c r="C128">
        <v>27960</v>
      </c>
      <c r="D128" t="s">
        <v>1070</v>
      </c>
      <c r="E128">
        <v>2</v>
      </c>
    </row>
    <row r="129" spans="1:17" x14ac:dyDescent="0.2">
      <c r="A129">
        <v>127</v>
      </c>
      <c r="B129" t="s">
        <v>1068</v>
      </c>
      <c r="C129">
        <v>27960</v>
      </c>
      <c r="D129" t="s">
        <v>1065</v>
      </c>
      <c r="E129">
        <v>1</v>
      </c>
      <c r="F129" t="s">
        <v>1067</v>
      </c>
      <c r="G129">
        <v>1</v>
      </c>
    </row>
    <row r="130" spans="1:17" x14ac:dyDescent="0.2">
      <c r="A130">
        <v>128</v>
      </c>
      <c r="B130" t="s">
        <v>1069</v>
      </c>
      <c r="C130">
        <v>27961</v>
      </c>
      <c r="D130" t="s">
        <v>1065</v>
      </c>
      <c r="E130">
        <v>1</v>
      </c>
    </row>
    <row r="131" spans="1:17" x14ac:dyDescent="0.2">
      <c r="A131">
        <v>129</v>
      </c>
      <c r="B131" t="s">
        <v>1089</v>
      </c>
      <c r="C131">
        <v>27962</v>
      </c>
    </row>
    <row r="132" spans="1:17" x14ac:dyDescent="0.2">
      <c r="A132">
        <v>130</v>
      </c>
      <c r="B132" t="s">
        <v>1068</v>
      </c>
      <c r="C132">
        <v>27960</v>
      </c>
      <c r="D132" t="s">
        <v>1070</v>
      </c>
      <c r="E132">
        <v>2</v>
      </c>
    </row>
    <row r="133" spans="1:17" x14ac:dyDescent="0.2">
      <c r="A133">
        <v>131</v>
      </c>
      <c r="B133" t="s">
        <v>1075</v>
      </c>
      <c r="C133">
        <v>27960</v>
      </c>
      <c r="D133" t="s">
        <v>1070</v>
      </c>
      <c r="E133">
        <v>2</v>
      </c>
    </row>
    <row r="134" spans="1:17" x14ac:dyDescent="0.2">
      <c r="A134">
        <v>132</v>
      </c>
      <c r="B134" t="s">
        <v>1100</v>
      </c>
      <c r="C134">
        <v>27958</v>
      </c>
      <c r="D134" t="s">
        <v>984</v>
      </c>
      <c r="E134">
        <v>1</v>
      </c>
      <c r="F134" t="s">
        <v>1101</v>
      </c>
      <c r="G134">
        <v>1</v>
      </c>
      <c r="H134" t="s">
        <v>1067</v>
      </c>
      <c r="I134">
        <v>2</v>
      </c>
    </row>
    <row r="135" spans="1:17" x14ac:dyDescent="0.2">
      <c r="A135">
        <v>133</v>
      </c>
      <c r="B135" t="s">
        <v>1065</v>
      </c>
      <c r="C135">
        <v>27958</v>
      </c>
      <c r="D135" t="s">
        <v>984</v>
      </c>
      <c r="E135">
        <v>1</v>
      </c>
      <c r="F135" t="s">
        <v>1102</v>
      </c>
      <c r="G135">
        <v>1</v>
      </c>
      <c r="H135" t="s">
        <v>1073</v>
      </c>
      <c r="I135">
        <v>1</v>
      </c>
      <c r="J135" t="s">
        <v>1067</v>
      </c>
      <c r="K135">
        <v>1</v>
      </c>
    </row>
    <row r="136" spans="1:17" x14ac:dyDescent="0.2">
      <c r="A136">
        <v>134</v>
      </c>
      <c r="B136" t="s">
        <v>1078</v>
      </c>
      <c r="C136">
        <v>27956</v>
      </c>
      <c r="D136" t="s">
        <v>1070</v>
      </c>
      <c r="E136">
        <v>6</v>
      </c>
    </row>
    <row r="137" spans="1:17" x14ac:dyDescent="0.2">
      <c r="A137">
        <v>135</v>
      </c>
      <c r="B137" t="s">
        <v>1065</v>
      </c>
      <c r="C137">
        <v>27960</v>
      </c>
      <c r="D137" t="s">
        <v>1070</v>
      </c>
      <c r="E137">
        <v>2</v>
      </c>
    </row>
    <row r="138" spans="1:17" x14ac:dyDescent="0.2">
      <c r="A138">
        <v>136</v>
      </c>
      <c r="B138" t="s">
        <v>1075</v>
      </c>
      <c r="C138">
        <v>27958</v>
      </c>
      <c r="D138" t="s">
        <v>1085</v>
      </c>
      <c r="E138">
        <v>1</v>
      </c>
      <c r="F138" t="s">
        <v>1067</v>
      </c>
      <c r="G138">
        <v>3</v>
      </c>
    </row>
    <row r="139" spans="1:17" x14ac:dyDescent="0.2">
      <c r="A139">
        <v>137</v>
      </c>
      <c r="B139" t="s">
        <v>1082</v>
      </c>
      <c r="C139">
        <v>27961</v>
      </c>
      <c r="D139" t="s">
        <v>1070</v>
      </c>
      <c r="E139">
        <v>1</v>
      </c>
    </row>
    <row r="140" spans="1:17" x14ac:dyDescent="0.2">
      <c r="A140">
        <v>138</v>
      </c>
      <c r="B140" t="s">
        <v>1092</v>
      </c>
      <c r="C140">
        <v>27944</v>
      </c>
      <c r="D140" t="s">
        <v>984</v>
      </c>
      <c r="E140">
        <v>1</v>
      </c>
      <c r="F140" t="s">
        <v>1093</v>
      </c>
      <c r="G140">
        <v>7</v>
      </c>
      <c r="H140" t="s">
        <v>1067</v>
      </c>
      <c r="I140">
        <v>3</v>
      </c>
      <c r="J140" t="s">
        <v>1096</v>
      </c>
      <c r="K140">
        <v>7</v>
      </c>
    </row>
    <row r="141" spans="1:17" x14ac:dyDescent="0.2">
      <c r="A141">
        <v>139</v>
      </c>
      <c r="B141" t="s">
        <v>1072</v>
      </c>
      <c r="C141">
        <v>27959</v>
      </c>
      <c r="D141" t="s">
        <v>984</v>
      </c>
      <c r="E141">
        <v>1</v>
      </c>
      <c r="F141" t="s">
        <v>1067</v>
      </c>
      <c r="G141">
        <v>2</v>
      </c>
    </row>
    <row r="142" spans="1:17" x14ac:dyDescent="0.2">
      <c r="A142">
        <v>140</v>
      </c>
      <c r="B142" t="s">
        <v>1065</v>
      </c>
      <c r="C142">
        <v>27951</v>
      </c>
      <c r="D142" t="s">
        <v>984</v>
      </c>
      <c r="E142">
        <v>4</v>
      </c>
      <c r="F142" t="s">
        <v>1090</v>
      </c>
      <c r="G142">
        <v>1</v>
      </c>
      <c r="H142" t="s">
        <v>1067</v>
      </c>
      <c r="I142">
        <v>6</v>
      </c>
    </row>
    <row r="143" spans="1:17" x14ac:dyDescent="0.2">
      <c r="A143">
        <v>141</v>
      </c>
      <c r="B143" t="s">
        <v>1066</v>
      </c>
      <c r="C143">
        <v>27951</v>
      </c>
      <c r="D143" t="s">
        <v>984</v>
      </c>
      <c r="E143">
        <v>8</v>
      </c>
      <c r="F143" t="s">
        <v>1076</v>
      </c>
      <c r="G143">
        <v>1</v>
      </c>
      <c r="H143" t="s">
        <v>1067</v>
      </c>
      <c r="I143">
        <v>2</v>
      </c>
    </row>
    <row r="144" spans="1:17" x14ac:dyDescent="0.2">
      <c r="A144">
        <v>142</v>
      </c>
      <c r="B144" t="s">
        <v>1095</v>
      </c>
      <c r="C144">
        <v>27930</v>
      </c>
      <c r="D144" t="s">
        <v>984</v>
      </c>
      <c r="E144">
        <v>8</v>
      </c>
      <c r="F144" t="s">
        <v>1101</v>
      </c>
      <c r="G144">
        <v>5</v>
      </c>
      <c r="H144" t="s">
        <v>1102</v>
      </c>
      <c r="I144">
        <v>2</v>
      </c>
      <c r="J144" t="s">
        <v>1098</v>
      </c>
      <c r="K144">
        <v>10</v>
      </c>
      <c r="L144" t="s">
        <v>1073</v>
      </c>
      <c r="M144">
        <v>2</v>
      </c>
      <c r="N144" t="s">
        <v>1090</v>
      </c>
      <c r="O144">
        <v>2</v>
      </c>
      <c r="P144" t="s">
        <v>1067</v>
      </c>
      <c r="Q144">
        <v>3</v>
      </c>
    </row>
    <row r="145" spans="1:11" x14ac:dyDescent="0.2">
      <c r="A145">
        <v>143</v>
      </c>
      <c r="B145" t="s">
        <v>1068</v>
      </c>
      <c r="C145">
        <v>27943</v>
      </c>
      <c r="D145" t="s">
        <v>984</v>
      </c>
      <c r="E145">
        <v>12</v>
      </c>
      <c r="F145" t="s">
        <v>1076</v>
      </c>
      <c r="G145">
        <v>2</v>
      </c>
      <c r="H145" t="s">
        <v>1067</v>
      </c>
      <c r="I145">
        <v>5</v>
      </c>
    </row>
    <row r="146" spans="1:11" x14ac:dyDescent="0.2">
      <c r="A146">
        <v>144</v>
      </c>
      <c r="B146" t="s">
        <v>1091</v>
      </c>
      <c r="C146">
        <v>27910</v>
      </c>
      <c r="D146" t="s">
        <v>984</v>
      </c>
      <c r="E146">
        <v>30</v>
      </c>
      <c r="F146" t="s">
        <v>1098</v>
      </c>
      <c r="G146">
        <v>4</v>
      </c>
      <c r="H146" t="s">
        <v>1067</v>
      </c>
      <c r="I146">
        <v>18</v>
      </c>
    </row>
    <row r="147" spans="1:11" x14ac:dyDescent="0.2">
      <c r="A147">
        <v>145</v>
      </c>
      <c r="B147" t="s">
        <v>1091</v>
      </c>
      <c r="C147">
        <v>27946</v>
      </c>
      <c r="D147" t="s">
        <v>1092</v>
      </c>
      <c r="E147">
        <v>2</v>
      </c>
      <c r="F147" t="s">
        <v>1093</v>
      </c>
      <c r="G147">
        <v>11</v>
      </c>
      <c r="H147" t="s">
        <v>1067</v>
      </c>
      <c r="I147">
        <v>3</v>
      </c>
    </row>
    <row r="148" spans="1:11" x14ac:dyDescent="0.2">
      <c r="A148">
        <v>146</v>
      </c>
      <c r="B148" t="s">
        <v>1079</v>
      </c>
      <c r="C148">
        <v>27923</v>
      </c>
      <c r="D148" t="s">
        <v>1082</v>
      </c>
      <c r="E148">
        <v>1</v>
      </c>
      <c r="F148" t="s">
        <v>1080</v>
      </c>
      <c r="G148">
        <v>6</v>
      </c>
      <c r="H148" t="s">
        <v>1067</v>
      </c>
      <c r="I148">
        <v>2</v>
      </c>
      <c r="J148" t="s">
        <v>1096</v>
      </c>
      <c r="K148">
        <v>30</v>
      </c>
    </row>
    <row r="149" spans="1:11" x14ac:dyDescent="0.2">
      <c r="A149">
        <v>147</v>
      </c>
      <c r="B149" t="s">
        <v>1089</v>
      </c>
      <c r="C149">
        <v>27961</v>
      </c>
      <c r="D149" t="s">
        <v>1070</v>
      </c>
      <c r="E149">
        <v>1</v>
      </c>
    </row>
    <row r="150" spans="1:11" x14ac:dyDescent="0.2">
      <c r="A150">
        <v>148</v>
      </c>
      <c r="B150" t="s">
        <v>1082</v>
      </c>
      <c r="C150">
        <v>27960</v>
      </c>
      <c r="D150" t="s">
        <v>1089</v>
      </c>
      <c r="E150">
        <v>1</v>
      </c>
      <c r="F150" t="s">
        <v>1073</v>
      </c>
      <c r="G150">
        <v>1</v>
      </c>
    </row>
    <row r="151" spans="1:11" x14ac:dyDescent="0.2">
      <c r="A151">
        <v>149</v>
      </c>
      <c r="B151" t="s">
        <v>1081</v>
      </c>
      <c r="C151">
        <v>27951</v>
      </c>
      <c r="D151" t="s">
        <v>1079</v>
      </c>
      <c r="E151">
        <v>2</v>
      </c>
      <c r="F151" t="s">
        <v>1077</v>
      </c>
      <c r="G151">
        <v>7</v>
      </c>
      <c r="H151" t="s">
        <v>1067</v>
      </c>
      <c r="I151">
        <v>2</v>
      </c>
    </row>
    <row r="152" spans="1:11" x14ac:dyDescent="0.2">
      <c r="A152">
        <v>150</v>
      </c>
      <c r="B152" t="s">
        <v>1089</v>
      </c>
      <c r="C152">
        <v>27960</v>
      </c>
      <c r="D152" t="s">
        <v>1082</v>
      </c>
      <c r="E152">
        <v>1</v>
      </c>
      <c r="F152" t="s">
        <v>1067</v>
      </c>
      <c r="G152">
        <v>1</v>
      </c>
    </row>
    <row r="153" spans="1:11" x14ac:dyDescent="0.2">
      <c r="A153">
        <v>151</v>
      </c>
      <c r="B153" t="s">
        <v>1074</v>
      </c>
      <c r="C153">
        <v>27955</v>
      </c>
      <c r="D153" t="s">
        <v>1069</v>
      </c>
      <c r="E153">
        <v>5</v>
      </c>
      <c r="F153" t="s">
        <v>1077</v>
      </c>
      <c r="G153">
        <v>1</v>
      </c>
      <c r="H153" t="s">
        <v>1067</v>
      </c>
      <c r="I153">
        <v>1</v>
      </c>
    </row>
    <row r="154" spans="1:11" x14ac:dyDescent="0.2">
      <c r="A154">
        <v>152</v>
      </c>
      <c r="B154" t="s">
        <v>1097</v>
      </c>
      <c r="C154">
        <v>27953</v>
      </c>
      <c r="D154" t="s">
        <v>1066</v>
      </c>
      <c r="E154">
        <v>3</v>
      </c>
      <c r="F154" t="s">
        <v>1080</v>
      </c>
      <c r="G154">
        <v>2</v>
      </c>
      <c r="H154" t="s">
        <v>1067</v>
      </c>
      <c r="I154">
        <v>4</v>
      </c>
    </row>
    <row r="155" spans="1:11" x14ac:dyDescent="0.2">
      <c r="A155">
        <v>153</v>
      </c>
      <c r="B155" t="s">
        <v>1064</v>
      </c>
      <c r="C155">
        <v>27945</v>
      </c>
      <c r="D155" t="s">
        <v>1069</v>
      </c>
      <c r="E155">
        <v>9</v>
      </c>
      <c r="F155" t="s">
        <v>1086</v>
      </c>
      <c r="G155">
        <v>4</v>
      </c>
      <c r="H155" t="s">
        <v>1090</v>
      </c>
      <c r="I155">
        <v>2</v>
      </c>
      <c r="J155" t="s">
        <v>1067</v>
      </c>
      <c r="K155">
        <v>2</v>
      </c>
    </row>
    <row r="156" spans="1:11" x14ac:dyDescent="0.2">
      <c r="A156">
        <v>154</v>
      </c>
      <c r="B156" t="s">
        <v>1100</v>
      </c>
      <c r="C156">
        <v>27960</v>
      </c>
      <c r="D156" t="s">
        <v>1089</v>
      </c>
      <c r="E156">
        <v>1</v>
      </c>
      <c r="F156" t="s">
        <v>1067</v>
      </c>
      <c r="G156">
        <v>1</v>
      </c>
    </row>
    <row r="157" spans="1:11" x14ac:dyDescent="0.2">
      <c r="A157">
        <v>155</v>
      </c>
      <c r="B157" t="s">
        <v>1074</v>
      </c>
      <c r="C157">
        <v>27957</v>
      </c>
      <c r="D157" t="s">
        <v>1082</v>
      </c>
      <c r="E157">
        <v>1</v>
      </c>
      <c r="F157" t="s">
        <v>1086</v>
      </c>
      <c r="G157">
        <v>1</v>
      </c>
      <c r="H157" t="s">
        <v>1067</v>
      </c>
      <c r="I157">
        <v>3</v>
      </c>
    </row>
    <row r="158" spans="1:11" x14ac:dyDescent="0.2">
      <c r="A158">
        <v>156</v>
      </c>
      <c r="B158" t="s">
        <v>1100</v>
      </c>
      <c r="C158">
        <v>27957</v>
      </c>
      <c r="D158" t="s">
        <v>1092</v>
      </c>
      <c r="E158">
        <v>2</v>
      </c>
      <c r="F158" t="s">
        <v>1067</v>
      </c>
      <c r="G158">
        <v>3</v>
      </c>
    </row>
    <row r="159" spans="1:11" x14ac:dyDescent="0.2">
      <c r="A159">
        <v>157</v>
      </c>
      <c r="B159" t="s">
        <v>1065</v>
      </c>
      <c r="C159">
        <v>27938</v>
      </c>
      <c r="D159" t="s">
        <v>1066</v>
      </c>
      <c r="E159">
        <v>2</v>
      </c>
      <c r="F159" t="s">
        <v>1073</v>
      </c>
      <c r="G159">
        <v>2</v>
      </c>
      <c r="H159" t="s">
        <v>1067</v>
      </c>
      <c r="I159">
        <v>20</v>
      </c>
    </row>
    <row r="160" spans="1:11" x14ac:dyDescent="0.2">
      <c r="A160">
        <v>158</v>
      </c>
      <c r="B160" t="s">
        <v>1085</v>
      </c>
      <c r="C160">
        <v>27944</v>
      </c>
      <c r="D160" t="s">
        <v>1070</v>
      </c>
      <c r="E160">
        <v>18</v>
      </c>
    </row>
    <row r="161" spans="1:7" x14ac:dyDescent="0.2">
      <c r="A161">
        <v>159</v>
      </c>
      <c r="B161" t="s">
        <v>1068</v>
      </c>
      <c r="C161">
        <v>27948</v>
      </c>
      <c r="D161" t="s">
        <v>1069</v>
      </c>
      <c r="E161">
        <v>3</v>
      </c>
      <c r="F161" t="s">
        <v>1067</v>
      </c>
      <c r="G161">
        <v>11</v>
      </c>
    </row>
    <row r="162" spans="1:7" x14ac:dyDescent="0.2">
      <c r="A162">
        <v>160</v>
      </c>
      <c r="B162" t="s">
        <v>1091</v>
      </c>
      <c r="C162">
        <v>27962</v>
      </c>
    </row>
    <row r="163" spans="1:7" x14ac:dyDescent="0.2">
      <c r="A163">
        <v>161</v>
      </c>
      <c r="B163" t="s">
        <v>1074</v>
      </c>
      <c r="C163">
        <v>27960</v>
      </c>
      <c r="D163" t="s">
        <v>1070</v>
      </c>
      <c r="E163">
        <v>2</v>
      </c>
    </row>
    <row r="164" spans="1:7" x14ac:dyDescent="0.2">
      <c r="A164">
        <v>162</v>
      </c>
      <c r="B164" t="s">
        <v>1074</v>
      </c>
      <c r="C164">
        <v>27959</v>
      </c>
      <c r="D164" t="s">
        <v>1069</v>
      </c>
      <c r="E164">
        <v>2</v>
      </c>
      <c r="F164" t="s">
        <v>1067</v>
      </c>
      <c r="G164">
        <v>1</v>
      </c>
    </row>
    <row r="165" spans="1:7" x14ac:dyDescent="0.2">
      <c r="A165">
        <v>163</v>
      </c>
      <c r="B165" t="s">
        <v>1087</v>
      </c>
      <c r="C165">
        <v>27962</v>
      </c>
    </row>
    <row r="166" spans="1:7" x14ac:dyDescent="0.2">
      <c r="A166">
        <v>164</v>
      </c>
      <c r="B166" t="s">
        <v>1082</v>
      </c>
      <c r="C166">
        <v>27960</v>
      </c>
      <c r="D166" t="s">
        <v>1070</v>
      </c>
      <c r="E166">
        <v>2</v>
      </c>
    </row>
    <row r="167" spans="1:7" x14ac:dyDescent="0.2">
      <c r="A167">
        <v>165</v>
      </c>
      <c r="B167" t="s">
        <v>1081</v>
      </c>
      <c r="C167">
        <v>27959</v>
      </c>
      <c r="D167" t="s">
        <v>1082</v>
      </c>
      <c r="E167">
        <v>2</v>
      </c>
      <c r="F167" t="s">
        <v>1067</v>
      </c>
      <c r="G167">
        <v>1</v>
      </c>
    </row>
    <row r="168" spans="1:7" x14ac:dyDescent="0.2">
      <c r="A168">
        <v>166</v>
      </c>
      <c r="B168" t="s">
        <v>1075</v>
      </c>
      <c r="C168">
        <v>27962</v>
      </c>
    </row>
    <row r="169" spans="1:7" x14ac:dyDescent="0.2">
      <c r="A169">
        <v>167</v>
      </c>
      <c r="B169" t="s">
        <v>1083</v>
      </c>
      <c r="C169">
        <v>27960</v>
      </c>
      <c r="D169" t="s">
        <v>1070</v>
      </c>
      <c r="E169">
        <v>2</v>
      </c>
    </row>
    <row r="170" spans="1:7" x14ac:dyDescent="0.2">
      <c r="A170">
        <v>168</v>
      </c>
      <c r="B170" t="s">
        <v>1065</v>
      </c>
      <c r="C170">
        <v>27962</v>
      </c>
    </row>
    <row r="171" spans="1:7" x14ac:dyDescent="0.2">
      <c r="A171">
        <v>168</v>
      </c>
      <c r="B171" t="s">
        <v>984</v>
      </c>
      <c r="C171">
        <v>27961</v>
      </c>
      <c r="D171" t="s">
        <v>1070</v>
      </c>
      <c r="E171">
        <v>1</v>
      </c>
    </row>
    <row r="172" spans="1:7" x14ac:dyDescent="0.2">
      <c r="A172">
        <v>169</v>
      </c>
      <c r="B172" t="s">
        <v>1100</v>
      </c>
      <c r="C172">
        <v>27961</v>
      </c>
      <c r="D172" t="s">
        <v>1070</v>
      </c>
      <c r="E172">
        <v>1</v>
      </c>
    </row>
    <row r="173" spans="1:7" x14ac:dyDescent="0.2">
      <c r="A173">
        <v>170</v>
      </c>
      <c r="B173" t="s">
        <v>1091</v>
      </c>
      <c r="C173">
        <v>27962</v>
      </c>
    </row>
    <row r="174" spans="1:7" x14ac:dyDescent="0.2">
      <c r="A174">
        <v>171</v>
      </c>
      <c r="B174" t="s">
        <v>1068</v>
      </c>
      <c r="C174">
        <v>27961</v>
      </c>
      <c r="D174" t="s">
        <v>1070</v>
      </c>
      <c r="E174">
        <v>1</v>
      </c>
    </row>
    <row r="175" spans="1:7" x14ac:dyDescent="0.2">
      <c r="A175">
        <v>172</v>
      </c>
      <c r="B175" t="s">
        <v>1074</v>
      </c>
      <c r="C175">
        <v>27961</v>
      </c>
      <c r="D175" t="s">
        <v>1070</v>
      </c>
      <c r="E175">
        <v>1</v>
      </c>
    </row>
    <row r="176" spans="1:7" x14ac:dyDescent="0.2">
      <c r="A176">
        <v>173</v>
      </c>
      <c r="B176" t="s">
        <v>1078</v>
      </c>
      <c r="C176">
        <v>27958</v>
      </c>
      <c r="D176" t="s">
        <v>1089</v>
      </c>
      <c r="E176">
        <v>3</v>
      </c>
      <c r="F176" t="s">
        <v>1067</v>
      </c>
      <c r="G176">
        <v>1</v>
      </c>
    </row>
    <row r="177" spans="1:9" x14ac:dyDescent="0.2">
      <c r="A177">
        <v>174</v>
      </c>
      <c r="B177" t="s">
        <v>1072</v>
      </c>
      <c r="C177">
        <v>27960</v>
      </c>
      <c r="D177" t="s">
        <v>1070</v>
      </c>
      <c r="E177">
        <v>2</v>
      </c>
    </row>
    <row r="178" spans="1:9" x14ac:dyDescent="0.2">
      <c r="A178">
        <v>175</v>
      </c>
      <c r="B178" t="s">
        <v>1065</v>
      </c>
      <c r="C178">
        <v>27960</v>
      </c>
      <c r="D178" t="s">
        <v>1070</v>
      </c>
      <c r="E178">
        <v>2</v>
      </c>
    </row>
    <row r="179" spans="1:9" x14ac:dyDescent="0.2">
      <c r="A179">
        <v>176</v>
      </c>
      <c r="B179" t="s">
        <v>1066</v>
      </c>
      <c r="C179">
        <v>27949</v>
      </c>
      <c r="D179" t="s">
        <v>1065</v>
      </c>
      <c r="E179">
        <v>11</v>
      </c>
      <c r="F179" t="s">
        <v>1088</v>
      </c>
      <c r="G179">
        <v>2</v>
      </c>
    </row>
    <row r="180" spans="1:9" x14ac:dyDescent="0.2">
      <c r="A180">
        <v>177</v>
      </c>
      <c r="B180" t="s">
        <v>1064</v>
      </c>
      <c r="C180">
        <v>27951</v>
      </c>
      <c r="D180" t="s">
        <v>1069</v>
      </c>
      <c r="E180">
        <v>9</v>
      </c>
      <c r="F180" t="s">
        <v>1067</v>
      </c>
      <c r="G180">
        <v>2</v>
      </c>
    </row>
    <row r="181" spans="1:9" x14ac:dyDescent="0.2">
      <c r="A181">
        <v>178</v>
      </c>
      <c r="B181" t="s">
        <v>1092</v>
      </c>
      <c r="C181">
        <v>27958</v>
      </c>
      <c r="D181" t="s">
        <v>1095</v>
      </c>
      <c r="E181">
        <v>2</v>
      </c>
      <c r="F181" t="s">
        <v>1067</v>
      </c>
      <c r="G181">
        <v>2</v>
      </c>
    </row>
    <row r="182" spans="1:9" x14ac:dyDescent="0.2">
      <c r="A182">
        <v>179</v>
      </c>
      <c r="B182" t="s">
        <v>1066</v>
      </c>
      <c r="C182">
        <v>27960</v>
      </c>
      <c r="D182" t="s">
        <v>1065</v>
      </c>
      <c r="E182">
        <v>1</v>
      </c>
      <c r="F182" t="s">
        <v>1067</v>
      </c>
      <c r="G182">
        <v>1</v>
      </c>
    </row>
    <row r="183" spans="1:9" x14ac:dyDescent="0.2">
      <c r="A183">
        <v>180</v>
      </c>
      <c r="B183" t="s">
        <v>1100</v>
      </c>
      <c r="C183">
        <v>27957</v>
      </c>
      <c r="D183" t="s">
        <v>1092</v>
      </c>
      <c r="E183">
        <v>1</v>
      </c>
      <c r="F183" t="s">
        <v>1090</v>
      </c>
      <c r="G183">
        <v>2</v>
      </c>
      <c r="H183" t="s">
        <v>1067</v>
      </c>
      <c r="I183">
        <v>2</v>
      </c>
    </row>
    <row r="184" spans="1:9" x14ac:dyDescent="0.2">
      <c r="A184">
        <v>181</v>
      </c>
      <c r="B184" t="s">
        <v>1095</v>
      </c>
      <c r="C184">
        <v>27940</v>
      </c>
      <c r="D184" t="s">
        <v>1085</v>
      </c>
      <c r="E184">
        <v>9</v>
      </c>
      <c r="F184" t="s">
        <v>1090</v>
      </c>
      <c r="G184">
        <v>7</v>
      </c>
      <c r="H184" t="s">
        <v>1067</v>
      </c>
      <c r="I184">
        <v>6</v>
      </c>
    </row>
    <row r="185" spans="1:9" x14ac:dyDescent="0.2">
      <c r="A185">
        <v>182</v>
      </c>
      <c r="B185" t="s">
        <v>1089</v>
      </c>
      <c r="C185">
        <v>27961</v>
      </c>
      <c r="D185" t="s">
        <v>1082</v>
      </c>
      <c r="E185">
        <v>1</v>
      </c>
    </row>
    <row r="186" spans="1:9" x14ac:dyDescent="0.2">
      <c r="A186">
        <v>183</v>
      </c>
      <c r="B186" t="s">
        <v>1078</v>
      </c>
      <c r="C186">
        <v>27959</v>
      </c>
      <c r="D186" t="s">
        <v>1079</v>
      </c>
      <c r="E186">
        <v>1</v>
      </c>
      <c r="F186" t="s">
        <v>1080</v>
      </c>
      <c r="G186">
        <v>1</v>
      </c>
      <c r="H186" t="s">
        <v>1067</v>
      </c>
      <c r="I186">
        <v>1</v>
      </c>
    </row>
    <row r="187" spans="1:9" x14ac:dyDescent="0.2">
      <c r="A187">
        <v>184</v>
      </c>
      <c r="B187" t="s">
        <v>1095</v>
      </c>
      <c r="C187">
        <v>27957</v>
      </c>
      <c r="D187" t="s">
        <v>1092</v>
      </c>
      <c r="E187">
        <v>1</v>
      </c>
      <c r="F187" t="s">
        <v>1073</v>
      </c>
      <c r="G187">
        <v>1</v>
      </c>
      <c r="H187" t="s">
        <v>1067</v>
      </c>
      <c r="I187">
        <v>3</v>
      </c>
    </row>
    <row r="188" spans="1:9" x14ac:dyDescent="0.2">
      <c r="A188">
        <v>185</v>
      </c>
      <c r="B188" t="s">
        <v>1082</v>
      </c>
      <c r="C188">
        <v>27955</v>
      </c>
      <c r="D188" t="s">
        <v>1092</v>
      </c>
      <c r="E188">
        <v>2</v>
      </c>
      <c r="F188" t="s">
        <v>1090</v>
      </c>
      <c r="G188">
        <v>1</v>
      </c>
      <c r="H188" t="s">
        <v>1067</v>
      </c>
      <c r="I188">
        <v>4</v>
      </c>
    </row>
    <row r="189" spans="1:9" x14ac:dyDescent="0.2">
      <c r="A189">
        <v>186</v>
      </c>
      <c r="B189" t="s">
        <v>1065</v>
      </c>
      <c r="C189">
        <v>27952</v>
      </c>
      <c r="D189" t="s">
        <v>1074</v>
      </c>
      <c r="E189">
        <v>1</v>
      </c>
      <c r="F189" t="s">
        <v>1067</v>
      </c>
      <c r="G189">
        <v>9</v>
      </c>
    </row>
    <row r="190" spans="1:9" x14ac:dyDescent="0.2">
      <c r="A190">
        <v>187</v>
      </c>
      <c r="B190" t="s">
        <v>1089</v>
      </c>
      <c r="C190">
        <v>27954</v>
      </c>
      <c r="D190" t="s">
        <v>1070</v>
      </c>
      <c r="E190">
        <v>8</v>
      </c>
    </row>
    <row r="191" spans="1:9" x14ac:dyDescent="0.2">
      <c r="A191">
        <v>188</v>
      </c>
      <c r="B191" t="s">
        <v>1082</v>
      </c>
      <c r="C191">
        <v>27958</v>
      </c>
      <c r="D191" t="s">
        <v>1092</v>
      </c>
      <c r="E191">
        <v>1</v>
      </c>
      <c r="F191" t="s">
        <v>1067</v>
      </c>
      <c r="G191">
        <v>3</v>
      </c>
    </row>
    <row r="192" spans="1:9" x14ac:dyDescent="0.2">
      <c r="A192">
        <v>188</v>
      </c>
      <c r="B192" t="s">
        <v>984</v>
      </c>
      <c r="C192">
        <v>27961</v>
      </c>
      <c r="D192" t="s">
        <v>1070</v>
      </c>
      <c r="E192">
        <v>1</v>
      </c>
    </row>
    <row r="193" spans="1:7" x14ac:dyDescent="0.2">
      <c r="A193">
        <v>189</v>
      </c>
      <c r="B193" t="s">
        <v>1066</v>
      </c>
      <c r="C193">
        <v>27960</v>
      </c>
      <c r="D193" t="s">
        <v>1070</v>
      </c>
      <c r="E193">
        <v>2</v>
      </c>
    </row>
    <row r="194" spans="1:7" x14ac:dyDescent="0.2">
      <c r="A194">
        <v>190</v>
      </c>
      <c r="B194" t="s">
        <v>1085</v>
      </c>
      <c r="C194">
        <v>27956</v>
      </c>
      <c r="D194" t="s">
        <v>1089</v>
      </c>
      <c r="E194">
        <v>2</v>
      </c>
      <c r="F194" t="s">
        <v>1067</v>
      </c>
      <c r="G194">
        <v>4</v>
      </c>
    </row>
    <row r="195" spans="1:7" x14ac:dyDescent="0.2">
      <c r="A195">
        <v>191</v>
      </c>
      <c r="B195" t="s">
        <v>1100</v>
      </c>
      <c r="C195">
        <v>27959</v>
      </c>
      <c r="D195" t="s">
        <v>1070</v>
      </c>
      <c r="E195">
        <v>3</v>
      </c>
    </row>
    <row r="196" spans="1:7" x14ac:dyDescent="0.2">
      <c r="A196">
        <v>192</v>
      </c>
      <c r="B196" t="s">
        <v>1065</v>
      </c>
      <c r="C196">
        <v>27960</v>
      </c>
      <c r="D196" t="s">
        <v>1070</v>
      </c>
      <c r="E196">
        <v>2</v>
      </c>
    </row>
    <row r="197" spans="1:7" x14ac:dyDescent="0.2">
      <c r="A197">
        <v>193</v>
      </c>
      <c r="B197" t="s">
        <v>1068</v>
      </c>
      <c r="C197">
        <v>27958</v>
      </c>
      <c r="D197" t="s">
        <v>1066</v>
      </c>
      <c r="E197">
        <v>1</v>
      </c>
      <c r="F197" t="s">
        <v>1067</v>
      </c>
      <c r="G197">
        <v>3</v>
      </c>
    </row>
    <row r="198" spans="1:7" x14ac:dyDescent="0.2">
      <c r="A198">
        <v>194</v>
      </c>
      <c r="B198" t="s">
        <v>1065</v>
      </c>
      <c r="C198">
        <v>27960</v>
      </c>
      <c r="D198" t="s">
        <v>1070</v>
      </c>
      <c r="E198">
        <v>2</v>
      </c>
    </row>
    <row r="199" spans="1:7" x14ac:dyDescent="0.2">
      <c r="A199">
        <v>195</v>
      </c>
      <c r="B199" t="s">
        <v>1089</v>
      </c>
      <c r="C199">
        <v>27961</v>
      </c>
      <c r="D199" t="s">
        <v>1070</v>
      </c>
      <c r="E199">
        <v>1</v>
      </c>
    </row>
    <row r="200" spans="1:7" x14ac:dyDescent="0.2">
      <c r="A200">
        <v>196</v>
      </c>
      <c r="B200" t="s">
        <v>1082</v>
      </c>
      <c r="C200">
        <v>27961</v>
      </c>
      <c r="D200" t="s">
        <v>1070</v>
      </c>
      <c r="E200">
        <v>1</v>
      </c>
    </row>
    <row r="201" spans="1:7" x14ac:dyDescent="0.2">
      <c r="A201">
        <v>197</v>
      </c>
      <c r="B201" t="s">
        <v>1069</v>
      </c>
      <c r="C201">
        <v>27950</v>
      </c>
      <c r="D201" t="s">
        <v>1068</v>
      </c>
      <c r="E201">
        <v>12</v>
      </c>
    </row>
    <row r="202" spans="1:7" x14ac:dyDescent="0.2">
      <c r="A202">
        <v>198</v>
      </c>
      <c r="B202" t="s">
        <v>1092</v>
      </c>
      <c r="C202">
        <v>27958</v>
      </c>
      <c r="D202" t="s">
        <v>1095</v>
      </c>
      <c r="E202">
        <v>3</v>
      </c>
      <c r="F202" t="s">
        <v>1096</v>
      </c>
      <c r="G202">
        <v>1</v>
      </c>
    </row>
    <row r="203" spans="1:7" x14ac:dyDescent="0.2">
      <c r="A203">
        <v>199</v>
      </c>
      <c r="B203" t="s">
        <v>1095</v>
      </c>
      <c r="C203">
        <v>27959</v>
      </c>
      <c r="D203" t="s">
        <v>1070</v>
      </c>
      <c r="E203">
        <v>3</v>
      </c>
    </row>
    <row r="204" spans="1:7" x14ac:dyDescent="0.2">
      <c r="A204">
        <v>200</v>
      </c>
      <c r="B204" t="s">
        <v>1091</v>
      </c>
      <c r="C204">
        <v>27955</v>
      </c>
      <c r="D204" t="s">
        <v>1074</v>
      </c>
      <c r="E204">
        <v>1</v>
      </c>
      <c r="F204" t="s">
        <v>1067</v>
      </c>
      <c r="G204">
        <v>6</v>
      </c>
    </row>
    <row r="205" spans="1:7" x14ac:dyDescent="0.2">
      <c r="A205">
        <v>201</v>
      </c>
      <c r="B205" t="s">
        <v>1065</v>
      </c>
      <c r="C205">
        <v>27957</v>
      </c>
      <c r="D205" t="s">
        <v>1070</v>
      </c>
      <c r="E205">
        <v>5</v>
      </c>
    </row>
    <row r="206" spans="1:7" x14ac:dyDescent="0.2">
      <c r="A206">
        <v>202</v>
      </c>
      <c r="B206" t="s">
        <v>1089</v>
      </c>
      <c r="C206">
        <v>27955</v>
      </c>
      <c r="D206" t="s">
        <v>1082</v>
      </c>
      <c r="E206">
        <v>1</v>
      </c>
      <c r="F206" t="s">
        <v>1067</v>
      </c>
      <c r="G206">
        <v>6</v>
      </c>
    </row>
    <row r="207" spans="1:7" x14ac:dyDescent="0.2">
      <c r="A207">
        <v>203</v>
      </c>
      <c r="B207" t="s">
        <v>1069</v>
      </c>
      <c r="C207">
        <v>27960</v>
      </c>
      <c r="D207" t="s">
        <v>1064</v>
      </c>
      <c r="E207">
        <v>1</v>
      </c>
      <c r="F207" t="s">
        <v>1067</v>
      </c>
      <c r="G207">
        <v>1</v>
      </c>
    </row>
    <row r="208" spans="1:7" x14ac:dyDescent="0.2">
      <c r="A208">
        <v>204</v>
      </c>
      <c r="B208" t="s">
        <v>1091</v>
      </c>
      <c r="C208">
        <v>27961</v>
      </c>
      <c r="D208" t="s">
        <v>1070</v>
      </c>
      <c r="E208">
        <v>1</v>
      </c>
    </row>
    <row r="209" spans="1:13" x14ac:dyDescent="0.2">
      <c r="A209">
        <v>205</v>
      </c>
      <c r="B209" t="s">
        <v>1074</v>
      </c>
      <c r="C209">
        <v>27959</v>
      </c>
      <c r="D209" t="s">
        <v>1070</v>
      </c>
      <c r="E209">
        <v>3</v>
      </c>
    </row>
    <row r="210" spans="1:13" x14ac:dyDescent="0.2">
      <c r="A210">
        <v>206</v>
      </c>
      <c r="B210" t="s">
        <v>1089</v>
      </c>
      <c r="C210">
        <v>27960</v>
      </c>
      <c r="D210" t="s">
        <v>1085</v>
      </c>
      <c r="E210">
        <v>1</v>
      </c>
      <c r="F210" t="s">
        <v>1067</v>
      </c>
      <c r="G210">
        <v>1</v>
      </c>
    </row>
    <row r="211" spans="1:13" x14ac:dyDescent="0.2">
      <c r="A211">
        <v>207</v>
      </c>
      <c r="B211" t="s">
        <v>1079</v>
      </c>
      <c r="C211">
        <v>27961</v>
      </c>
      <c r="D211" t="s">
        <v>1070</v>
      </c>
      <c r="E211">
        <v>1</v>
      </c>
    </row>
    <row r="212" spans="1:13" x14ac:dyDescent="0.2">
      <c r="A212">
        <v>208</v>
      </c>
      <c r="B212" t="s">
        <v>1083</v>
      </c>
      <c r="C212">
        <v>27962</v>
      </c>
    </row>
    <row r="213" spans="1:13" x14ac:dyDescent="0.2">
      <c r="A213">
        <v>209</v>
      </c>
      <c r="B213" t="s">
        <v>1072</v>
      </c>
      <c r="C213">
        <v>27961</v>
      </c>
      <c r="D213" t="s">
        <v>1070</v>
      </c>
      <c r="E213">
        <v>1</v>
      </c>
    </row>
    <row r="214" spans="1:13" x14ac:dyDescent="0.2">
      <c r="A214">
        <v>210</v>
      </c>
      <c r="B214" t="s">
        <v>1069</v>
      </c>
      <c r="C214">
        <v>27961</v>
      </c>
      <c r="D214" t="s">
        <v>1070</v>
      </c>
      <c r="E214">
        <v>1</v>
      </c>
    </row>
    <row r="215" spans="1:13" x14ac:dyDescent="0.2">
      <c r="A215">
        <v>211</v>
      </c>
      <c r="B215" t="s">
        <v>1082</v>
      </c>
      <c r="C215">
        <v>27960</v>
      </c>
      <c r="D215" t="s">
        <v>984</v>
      </c>
      <c r="E215">
        <v>1</v>
      </c>
      <c r="F215" t="s">
        <v>1067</v>
      </c>
      <c r="G215">
        <v>1</v>
      </c>
    </row>
    <row r="216" spans="1:13" x14ac:dyDescent="0.2">
      <c r="A216">
        <v>212</v>
      </c>
      <c r="B216" t="s">
        <v>1066</v>
      </c>
      <c r="C216">
        <v>27959</v>
      </c>
      <c r="D216" t="s">
        <v>1069</v>
      </c>
      <c r="E216">
        <v>1</v>
      </c>
      <c r="F216" t="s">
        <v>1073</v>
      </c>
      <c r="G216">
        <v>2</v>
      </c>
    </row>
    <row r="217" spans="1:13" x14ac:dyDescent="0.2">
      <c r="A217">
        <v>213</v>
      </c>
      <c r="B217" t="s">
        <v>1068</v>
      </c>
      <c r="C217">
        <v>27958</v>
      </c>
      <c r="D217" t="s">
        <v>1066</v>
      </c>
      <c r="E217">
        <v>4</v>
      </c>
    </row>
    <row r="218" spans="1:13" x14ac:dyDescent="0.2">
      <c r="A218">
        <v>214</v>
      </c>
      <c r="B218" t="s">
        <v>1085</v>
      </c>
      <c r="C218">
        <v>27928</v>
      </c>
      <c r="D218" t="s">
        <v>1066</v>
      </c>
      <c r="E218">
        <v>33</v>
      </c>
      <c r="F218" t="s">
        <v>1067</v>
      </c>
      <c r="G218">
        <v>1</v>
      </c>
    </row>
    <row r="219" spans="1:13" x14ac:dyDescent="0.2">
      <c r="A219">
        <v>215</v>
      </c>
      <c r="B219" t="s">
        <v>1092</v>
      </c>
      <c r="C219">
        <v>27949</v>
      </c>
      <c r="D219" t="s">
        <v>1095</v>
      </c>
      <c r="E219">
        <v>2</v>
      </c>
      <c r="F219" t="s">
        <v>1093</v>
      </c>
      <c r="G219">
        <v>6</v>
      </c>
      <c r="H219" t="s">
        <v>1077</v>
      </c>
      <c r="I219">
        <v>1</v>
      </c>
      <c r="J219" t="s">
        <v>1067</v>
      </c>
      <c r="K219">
        <v>1</v>
      </c>
      <c r="L219" t="s">
        <v>1096</v>
      </c>
      <c r="M219">
        <v>3</v>
      </c>
    </row>
    <row r="220" spans="1:13" x14ac:dyDescent="0.2">
      <c r="A220">
        <v>216</v>
      </c>
      <c r="B220" t="s">
        <v>1066</v>
      </c>
      <c r="C220">
        <v>27955</v>
      </c>
      <c r="D220" t="s">
        <v>1065</v>
      </c>
      <c r="E220">
        <v>4</v>
      </c>
      <c r="F220" t="s">
        <v>1067</v>
      </c>
      <c r="G220">
        <v>3</v>
      </c>
    </row>
    <row r="221" spans="1:13" x14ac:dyDescent="0.2">
      <c r="A221">
        <v>217</v>
      </c>
      <c r="B221" t="s">
        <v>1072</v>
      </c>
      <c r="C221">
        <v>27959</v>
      </c>
      <c r="D221" t="s">
        <v>1070</v>
      </c>
      <c r="E221">
        <v>3</v>
      </c>
    </row>
    <row r="222" spans="1:13" x14ac:dyDescent="0.2">
      <c r="A222">
        <v>218</v>
      </c>
      <c r="B222" t="s">
        <v>1078</v>
      </c>
      <c r="C222">
        <v>27959</v>
      </c>
      <c r="D222" t="s">
        <v>1100</v>
      </c>
      <c r="E222">
        <v>1</v>
      </c>
      <c r="F222" t="s">
        <v>1094</v>
      </c>
      <c r="G222">
        <v>1</v>
      </c>
      <c r="H222" t="s">
        <v>1080</v>
      </c>
      <c r="I222">
        <v>1</v>
      </c>
    </row>
    <row r="223" spans="1:13" x14ac:dyDescent="0.2">
      <c r="A223">
        <v>219</v>
      </c>
      <c r="B223" t="s">
        <v>1095</v>
      </c>
      <c r="C223">
        <v>27957</v>
      </c>
      <c r="D223" t="s">
        <v>1092</v>
      </c>
      <c r="E223">
        <v>1</v>
      </c>
      <c r="F223" t="s">
        <v>1067</v>
      </c>
      <c r="G223">
        <v>4</v>
      </c>
    </row>
    <row r="224" spans="1:13" x14ac:dyDescent="0.2">
      <c r="A224">
        <v>220</v>
      </c>
      <c r="B224" t="s">
        <v>1065</v>
      </c>
      <c r="C224">
        <v>27961</v>
      </c>
      <c r="D224" t="s">
        <v>1070</v>
      </c>
      <c r="E224">
        <v>1</v>
      </c>
    </row>
    <row r="225" spans="1:9" x14ac:dyDescent="0.2">
      <c r="A225">
        <v>221</v>
      </c>
      <c r="B225" t="s">
        <v>1074</v>
      </c>
      <c r="C225">
        <v>27949</v>
      </c>
      <c r="D225" t="s">
        <v>1066</v>
      </c>
      <c r="E225">
        <v>9</v>
      </c>
      <c r="F225" t="s">
        <v>1071</v>
      </c>
      <c r="G225">
        <v>1</v>
      </c>
      <c r="H225" t="s">
        <v>1067</v>
      </c>
      <c r="I225">
        <v>3</v>
      </c>
    </row>
    <row r="226" spans="1:9" x14ac:dyDescent="0.2">
      <c r="A226">
        <v>222</v>
      </c>
      <c r="B226" t="s">
        <v>1087</v>
      </c>
      <c r="C226">
        <v>27953</v>
      </c>
      <c r="D226" t="s">
        <v>1068</v>
      </c>
      <c r="E226">
        <v>3</v>
      </c>
      <c r="F226" t="s">
        <v>1067</v>
      </c>
      <c r="G226">
        <v>6</v>
      </c>
    </row>
    <row r="227" spans="1:9" x14ac:dyDescent="0.2">
      <c r="A227">
        <v>223</v>
      </c>
      <c r="B227" t="s">
        <v>1066</v>
      </c>
      <c r="C227">
        <v>27961</v>
      </c>
      <c r="D227" t="s">
        <v>1070</v>
      </c>
      <c r="E227">
        <v>1</v>
      </c>
    </row>
    <row r="228" spans="1:9" x14ac:dyDescent="0.2">
      <c r="A228">
        <v>224</v>
      </c>
      <c r="B228" t="s">
        <v>1100</v>
      </c>
      <c r="C228">
        <v>27961</v>
      </c>
      <c r="D228" t="s">
        <v>1095</v>
      </c>
      <c r="E228">
        <v>1</v>
      </c>
    </row>
    <row r="229" spans="1:9" x14ac:dyDescent="0.2">
      <c r="A229">
        <v>225</v>
      </c>
      <c r="B229" t="s">
        <v>1072</v>
      </c>
      <c r="C229">
        <v>27962</v>
      </c>
    </row>
    <row r="230" spans="1:9" x14ac:dyDescent="0.2">
      <c r="A230">
        <v>226</v>
      </c>
      <c r="B230" t="s">
        <v>1066</v>
      </c>
      <c r="C230">
        <v>27962</v>
      </c>
    </row>
    <row r="231" spans="1:9" x14ac:dyDescent="0.2">
      <c r="A231">
        <v>227</v>
      </c>
      <c r="B231" t="s">
        <v>1068</v>
      </c>
      <c r="C231">
        <v>27960</v>
      </c>
      <c r="D231" t="s">
        <v>1069</v>
      </c>
      <c r="E231">
        <v>2</v>
      </c>
    </row>
    <row r="232" spans="1:9" x14ac:dyDescent="0.2">
      <c r="A232">
        <v>228</v>
      </c>
      <c r="B232" t="s">
        <v>1092</v>
      </c>
      <c r="C232">
        <v>27959</v>
      </c>
      <c r="D232" t="s">
        <v>1079</v>
      </c>
      <c r="E232">
        <v>1</v>
      </c>
      <c r="F232" t="s">
        <v>1067</v>
      </c>
      <c r="G232">
        <v>1</v>
      </c>
      <c r="H232" t="s">
        <v>1096</v>
      </c>
      <c r="I232">
        <v>1</v>
      </c>
    </row>
    <row r="233" spans="1:9" x14ac:dyDescent="0.2">
      <c r="A233">
        <v>228</v>
      </c>
      <c r="B233" t="s">
        <v>984</v>
      </c>
      <c r="C233">
        <v>27961</v>
      </c>
      <c r="D233" t="s">
        <v>1070</v>
      </c>
      <c r="E233">
        <v>1</v>
      </c>
    </row>
    <row r="234" spans="1:9" x14ac:dyDescent="0.2">
      <c r="A234">
        <v>229</v>
      </c>
      <c r="B234" t="s">
        <v>1066</v>
      </c>
      <c r="C234">
        <v>27961</v>
      </c>
      <c r="D234" t="s">
        <v>1070</v>
      </c>
      <c r="E234">
        <v>1</v>
      </c>
    </row>
    <row r="235" spans="1:9" x14ac:dyDescent="0.2">
      <c r="A235">
        <v>230</v>
      </c>
      <c r="B235" t="s">
        <v>1072</v>
      </c>
      <c r="C235">
        <v>27962</v>
      </c>
    </row>
    <row r="236" spans="1:9" x14ac:dyDescent="0.2">
      <c r="A236">
        <v>231</v>
      </c>
      <c r="B236" t="s">
        <v>1069</v>
      </c>
      <c r="C236">
        <v>27961</v>
      </c>
      <c r="D236" t="s">
        <v>1083</v>
      </c>
      <c r="E236">
        <v>1</v>
      </c>
    </row>
    <row r="237" spans="1:9" x14ac:dyDescent="0.2">
      <c r="A237">
        <v>232</v>
      </c>
      <c r="B237" t="s">
        <v>1095</v>
      </c>
      <c r="C237">
        <v>27958</v>
      </c>
      <c r="D237" t="s">
        <v>1075</v>
      </c>
      <c r="E237">
        <v>3</v>
      </c>
      <c r="F237" t="s">
        <v>1067</v>
      </c>
      <c r="G237">
        <v>1</v>
      </c>
    </row>
    <row r="238" spans="1:9" x14ac:dyDescent="0.2">
      <c r="A238">
        <v>233</v>
      </c>
      <c r="B238" t="s">
        <v>1069</v>
      </c>
      <c r="C238">
        <v>27961</v>
      </c>
      <c r="D238" t="s">
        <v>1085</v>
      </c>
      <c r="E238">
        <v>1</v>
      </c>
    </row>
    <row r="239" spans="1:9" x14ac:dyDescent="0.2">
      <c r="A239">
        <v>234</v>
      </c>
      <c r="B239" t="s">
        <v>1081</v>
      </c>
      <c r="C239">
        <v>27957</v>
      </c>
      <c r="D239" t="s">
        <v>1082</v>
      </c>
      <c r="E239">
        <v>4</v>
      </c>
      <c r="F239" t="s">
        <v>1067</v>
      </c>
      <c r="G239">
        <v>1</v>
      </c>
    </row>
    <row r="240" spans="1:9" x14ac:dyDescent="0.2">
      <c r="A240">
        <v>235</v>
      </c>
      <c r="B240" t="s">
        <v>1069</v>
      </c>
      <c r="C240">
        <v>27959</v>
      </c>
      <c r="D240" t="s">
        <v>1070</v>
      </c>
      <c r="E240">
        <v>3</v>
      </c>
    </row>
    <row r="241" spans="1:11" x14ac:dyDescent="0.2">
      <c r="A241">
        <v>236</v>
      </c>
      <c r="B241" t="s">
        <v>1083</v>
      </c>
      <c r="C241">
        <v>27957</v>
      </c>
      <c r="D241" t="s">
        <v>1070</v>
      </c>
      <c r="E241">
        <v>5</v>
      </c>
    </row>
    <row r="242" spans="1:11" x14ac:dyDescent="0.2">
      <c r="A242">
        <v>237</v>
      </c>
      <c r="B242" t="s">
        <v>1085</v>
      </c>
      <c r="C242">
        <v>27957</v>
      </c>
      <c r="D242" t="s">
        <v>1070</v>
      </c>
      <c r="E242">
        <v>5</v>
      </c>
    </row>
    <row r="243" spans="1:11" x14ac:dyDescent="0.2">
      <c r="A243">
        <v>238</v>
      </c>
      <c r="B243" t="s">
        <v>1065</v>
      </c>
      <c r="C243">
        <v>27959</v>
      </c>
      <c r="D243" t="s">
        <v>1070</v>
      </c>
      <c r="E243">
        <v>3</v>
      </c>
    </row>
    <row r="244" spans="1:11" x14ac:dyDescent="0.2">
      <c r="A244">
        <v>239</v>
      </c>
      <c r="B244" t="s">
        <v>1078</v>
      </c>
      <c r="C244">
        <v>27947</v>
      </c>
      <c r="D244" t="s">
        <v>1079</v>
      </c>
      <c r="E244">
        <v>1</v>
      </c>
      <c r="F244" t="s">
        <v>1084</v>
      </c>
      <c r="G244">
        <v>9</v>
      </c>
      <c r="H244" t="s">
        <v>1080</v>
      </c>
      <c r="I244">
        <v>1</v>
      </c>
      <c r="J244" t="s">
        <v>1067</v>
      </c>
      <c r="K244">
        <v>4</v>
      </c>
    </row>
    <row r="245" spans="1:11" x14ac:dyDescent="0.2">
      <c r="A245">
        <v>240</v>
      </c>
      <c r="B245" t="s">
        <v>1083</v>
      </c>
      <c r="C245">
        <v>27957</v>
      </c>
      <c r="D245" t="s">
        <v>1069</v>
      </c>
      <c r="E245">
        <v>2</v>
      </c>
      <c r="F245" t="s">
        <v>1103</v>
      </c>
      <c r="G245">
        <v>1</v>
      </c>
      <c r="H245" t="s">
        <v>1067</v>
      </c>
      <c r="I245">
        <v>2</v>
      </c>
    </row>
    <row r="246" spans="1:11" x14ac:dyDescent="0.2">
      <c r="A246">
        <v>241</v>
      </c>
      <c r="B246" t="s">
        <v>1066</v>
      </c>
      <c r="C246">
        <v>27960</v>
      </c>
      <c r="D246" t="s">
        <v>1068</v>
      </c>
      <c r="E246">
        <v>1</v>
      </c>
      <c r="F246" t="s">
        <v>1067</v>
      </c>
      <c r="G246">
        <v>1</v>
      </c>
    </row>
    <row r="247" spans="1:11" x14ac:dyDescent="0.2">
      <c r="A247">
        <v>242</v>
      </c>
      <c r="B247" t="s">
        <v>1066</v>
      </c>
      <c r="C247">
        <v>27950</v>
      </c>
      <c r="D247" t="s">
        <v>984</v>
      </c>
      <c r="E247">
        <v>3</v>
      </c>
      <c r="F247" t="s">
        <v>1076</v>
      </c>
      <c r="G247">
        <v>6</v>
      </c>
      <c r="H247" t="s">
        <v>1067</v>
      </c>
      <c r="I247">
        <v>3</v>
      </c>
    </row>
    <row r="248" spans="1:11" x14ac:dyDescent="0.2">
      <c r="A248">
        <v>243</v>
      </c>
      <c r="B248" t="s">
        <v>1087</v>
      </c>
      <c r="C248">
        <v>27949</v>
      </c>
      <c r="D248" t="s">
        <v>984</v>
      </c>
      <c r="E248">
        <v>3</v>
      </c>
      <c r="F248" t="s">
        <v>1073</v>
      </c>
      <c r="G248">
        <v>4</v>
      </c>
      <c r="H248" t="s">
        <v>1090</v>
      </c>
      <c r="I248">
        <v>2</v>
      </c>
      <c r="J248" t="s">
        <v>1067</v>
      </c>
      <c r="K248">
        <v>4</v>
      </c>
    </row>
    <row r="249" spans="1:11" x14ac:dyDescent="0.2">
      <c r="A249">
        <v>244</v>
      </c>
      <c r="B249" t="s">
        <v>1066</v>
      </c>
      <c r="C249">
        <v>27957</v>
      </c>
      <c r="D249" t="s">
        <v>984</v>
      </c>
      <c r="E249">
        <v>3</v>
      </c>
      <c r="F249" t="s">
        <v>1067</v>
      </c>
      <c r="G249">
        <v>2</v>
      </c>
    </row>
    <row r="250" spans="1:11" x14ac:dyDescent="0.2">
      <c r="A250">
        <v>245</v>
      </c>
      <c r="B250" t="s">
        <v>1079</v>
      </c>
      <c r="C250">
        <v>27942</v>
      </c>
      <c r="D250" t="s">
        <v>1070</v>
      </c>
      <c r="E250">
        <v>4</v>
      </c>
      <c r="F250" t="s">
        <v>1096</v>
      </c>
      <c r="G250">
        <v>16</v>
      </c>
    </row>
    <row r="251" spans="1:11" x14ac:dyDescent="0.2">
      <c r="A251">
        <v>246</v>
      </c>
      <c r="B251" t="s">
        <v>1085</v>
      </c>
      <c r="C251">
        <v>27956</v>
      </c>
      <c r="D251" t="s">
        <v>1069</v>
      </c>
      <c r="E251">
        <v>1</v>
      </c>
      <c r="F251" t="s">
        <v>1084</v>
      </c>
      <c r="G251">
        <v>2</v>
      </c>
      <c r="H251" t="s">
        <v>1073</v>
      </c>
      <c r="I251">
        <v>1</v>
      </c>
      <c r="J251" t="s">
        <v>1067</v>
      </c>
      <c r="K251">
        <v>2</v>
      </c>
    </row>
    <row r="252" spans="1:11" x14ac:dyDescent="0.2">
      <c r="A252">
        <v>247</v>
      </c>
      <c r="B252" t="s">
        <v>1074</v>
      </c>
      <c r="C252">
        <v>27956</v>
      </c>
      <c r="D252" t="s">
        <v>1069</v>
      </c>
      <c r="E252">
        <v>1</v>
      </c>
      <c r="F252" t="s">
        <v>1077</v>
      </c>
      <c r="G252">
        <v>2</v>
      </c>
      <c r="H252" t="s">
        <v>1080</v>
      </c>
      <c r="I252">
        <v>3</v>
      </c>
    </row>
    <row r="253" spans="1:11" x14ac:dyDescent="0.2">
      <c r="A253">
        <v>248</v>
      </c>
      <c r="B253" t="s">
        <v>1091</v>
      </c>
      <c r="C253">
        <v>27960</v>
      </c>
      <c r="D253" t="s">
        <v>1074</v>
      </c>
      <c r="E253">
        <v>1</v>
      </c>
      <c r="F253" t="s">
        <v>1067</v>
      </c>
      <c r="G253">
        <v>1</v>
      </c>
    </row>
    <row r="254" spans="1:11" x14ac:dyDescent="0.2">
      <c r="A254">
        <v>249</v>
      </c>
      <c r="B254" t="s">
        <v>1066</v>
      </c>
      <c r="C254">
        <v>27961</v>
      </c>
      <c r="D254" t="s">
        <v>1065</v>
      </c>
      <c r="E254">
        <v>1</v>
      </c>
    </row>
    <row r="255" spans="1:11" x14ac:dyDescent="0.2">
      <c r="A255">
        <v>250</v>
      </c>
      <c r="B255" t="s">
        <v>1083</v>
      </c>
      <c r="C255">
        <v>27962</v>
      </c>
    </row>
    <row r="256" spans="1:11" x14ac:dyDescent="0.2">
      <c r="A256">
        <v>251</v>
      </c>
      <c r="B256" t="s">
        <v>1072</v>
      </c>
      <c r="C256">
        <v>27950</v>
      </c>
      <c r="D256" t="s">
        <v>1079</v>
      </c>
      <c r="E256">
        <v>1</v>
      </c>
      <c r="F256" t="s">
        <v>1094</v>
      </c>
      <c r="G256">
        <v>7</v>
      </c>
      <c r="H256" t="s">
        <v>1073</v>
      </c>
      <c r="I256">
        <v>1</v>
      </c>
      <c r="J256" t="s">
        <v>1067</v>
      </c>
      <c r="K256">
        <v>3</v>
      </c>
    </row>
    <row r="257" spans="1:11" x14ac:dyDescent="0.2">
      <c r="A257">
        <v>252</v>
      </c>
      <c r="B257" t="s">
        <v>1095</v>
      </c>
      <c r="C257">
        <v>27960</v>
      </c>
      <c r="D257" t="s">
        <v>1074</v>
      </c>
      <c r="E257">
        <v>1</v>
      </c>
      <c r="F257" t="s">
        <v>1067</v>
      </c>
      <c r="G257">
        <v>1</v>
      </c>
    </row>
    <row r="258" spans="1:11" x14ac:dyDescent="0.2">
      <c r="A258">
        <v>253</v>
      </c>
      <c r="B258" t="s">
        <v>1092</v>
      </c>
      <c r="C258">
        <v>27949</v>
      </c>
      <c r="D258" t="s">
        <v>1095</v>
      </c>
      <c r="E258">
        <v>9</v>
      </c>
      <c r="F258" t="s">
        <v>1067</v>
      </c>
      <c r="G258">
        <v>2</v>
      </c>
      <c r="H258" t="s">
        <v>1096</v>
      </c>
      <c r="I258">
        <v>2</v>
      </c>
    </row>
    <row r="259" spans="1:11" x14ac:dyDescent="0.2">
      <c r="A259">
        <v>254</v>
      </c>
      <c r="B259" t="s">
        <v>1074</v>
      </c>
      <c r="C259">
        <v>27942</v>
      </c>
      <c r="D259" t="s">
        <v>1065</v>
      </c>
      <c r="E259">
        <v>17</v>
      </c>
      <c r="F259" t="s">
        <v>1067</v>
      </c>
      <c r="G259">
        <v>3</v>
      </c>
    </row>
    <row r="260" spans="1:11" x14ac:dyDescent="0.2">
      <c r="A260">
        <v>255</v>
      </c>
      <c r="B260" t="s">
        <v>1074</v>
      </c>
      <c r="C260">
        <v>27948</v>
      </c>
      <c r="D260" t="s">
        <v>1065</v>
      </c>
      <c r="E260">
        <v>8</v>
      </c>
      <c r="F260" t="s">
        <v>1067</v>
      </c>
      <c r="G260">
        <v>6</v>
      </c>
    </row>
    <row r="261" spans="1:11" x14ac:dyDescent="0.2">
      <c r="A261">
        <v>256</v>
      </c>
      <c r="B261" t="s">
        <v>1074</v>
      </c>
      <c r="C261">
        <v>27961</v>
      </c>
      <c r="D261" t="s">
        <v>1072</v>
      </c>
      <c r="E261">
        <v>1</v>
      </c>
    </row>
    <row r="262" spans="1:11" x14ac:dyDescent="0.2">
      <c r="A262">
        <v>257</v>
      </c>
      <c r="B262" t="s">
        <v>1095</v>
      </c>
      <c r="C262">
        <v>27961</v>
      </c>
      <c r="D262" t="s">
        <v>1085</v>
      </c>
      <c r="E262">
        <v>1</v>
      </c>
    </row>
    <row r="263" spans="1:11" x14ac:dyDescent="0.2">
      <c r="A263">
        <v>258</v>
      </c>
      <c r="B263" t="s">
        <v>1097</v>
      </c>
      <c r="C263">
        <v>27942</v>
      </c>
      <c r="D263" t="s">
        <v>1066</v>
      </c>
      <c r="E263">
        <v>8</v>
      </c>
      <c r="F263" t="s">
        <v>1067</v>
      </c>
      <c r="G263">
        <v>12</v>
      </c>
    </row>
    <row r="264" spans="1:11" x14ac:dyDescent="0.2">
      <c r="A264">
        <v>259</v>
      </c>
      <c r="B264" t="s">
        <v>1083</v>
      </c>
      <c r="C264">
        <v>27951</v>
      </c>
      <c r="D264" t="s">
        <v>1070</v>
      </c>
      <c r="E264">
        <v>11</v>
      </c>
    </row>
    <row r="265" spans="1:11" x14ac:dyDescent="0.2">
      <c r="A265">
        <v>260</v>
      </c>
      <c r="B265" t="s">
        <v>1087</v>
      </c>
      <c r="C265">
        <v>27867</v>
      </c>
      <c r="D265" t="s">
        <v>1074</v>
      </c>
      <c r="E265">
        <v>1</v>
      </c>
      <c r="F265" t="s">
        <v>1067</v>
      </c>
      <c r="G265">
        <v>94</v>
      </c>
    </row>
    <row r="266" spans="1:11" x14ac:dyDescent="0.2">
      <c r="A266">
        <v>261</v>
      </c>
      <c r="B266" t="s">
        <v>1095</v>
      </c>
      <c r="C266">
        <v>27872</v>
      </c>
      <c r="D266" t="s">
        <v>1092</v>
      </c>
      <c r="E266">
        <v>7</v>
      </c>
      <c r="F266" t="s">
        <v>1090</v>
      </c>
      <c r="G266">
        <v>7</v>
      </c>
      <c r="H266" t="s">
        <v>1067</v>
      </c>
      <c r="I266">
        <v>76</v>
      </c>
    </row>
    <row r="267" spans="1:11" x14ac:dyDescent="0.2">
      <c r="A267">
        <v>262</v>
      </c>
      <c r="B267" t="s">
        <v>1087</v>
      </c>
      <c r="C267">
        <v>27870</v>
      </c>
      <c r="D267" t="s">
        <v>1092</v>
      </c>
      <c r="E267">
        <v>1</v>
      </c>
      <c r="F267" t="s">
        <v>1073</v>
      </c>
      <c r="G267">
        <v>9</v>
      </c>
      <c r="H267" t="s">
        <v>1086</v>
      </c>
      <c r="I267">
        <v>4</v>
      </c>
      <c r="J267" t="s">
        <v>1067</v>
      </c>
      <c r="K267">
        <v>78</v>
      </c>
    </row>
    <row r="268" spans="1:11" x14ac:dyDescent="0.2">
      <c r="A268">
        <v>263</v>
      </c>
      <c r="B268" t="s">
        <v>1087</v>
      </c>
      <c r="C268">
        <v>27936</v>
      </c>
      <c r="D268" t="s">
        <v>1074</v>
      </c>
      <c r="E268">
        <v>4</v>
      </c>
      <c r="F268" t="s">
        <v>1090</v>
      </c>
      <c r="G268">
        <v>1</v>
      </c>
      <c r="H268" t="s">
        <v>1067</v>
      </c>
      <c r="I268">
        <v>21</v>
      </c>
    </row>
    <row r="269" spans="1:11" x14ac:dyDescent="0.2">
      <c r="A269">
        <v>264</v>
      </c>
      <c r="B269" t="s">
        <v>1087</v>
      </c>
      <c r="C269">
        <v>27955</v>
      </c>
      <c r="D269" t="s">
        <v>1070</v>
      </c>
      <c r="E269">
        <v>7</v>
      </c>
    </row>
    <row r="270" spans="1:11" x14ac:dyDescent="0.2">
      <c r="A270">
        <v>265</v>
      </c>
      <c r="B270" t="s">
        <v>1091</v>
      </c>
      <c r="C270">
        <v>27953</v>
      </c>
      <c r="D270" t="s">
        <v>1075</v>
      </c>
      <c r="E270">
        <v>1</v>
      </c>
      <c r="F270" t="s">
        <v>1077</v>
      </c>
      <c r="G270">
        <v>1</v>
      </c>
      <c r="H270" t="s">
        <v>1067</v>
      </c>
      <c r="I270">
        <v>7</v>
      </c>
    </row>
    <row r="271" spans="1:11" x14ac:dyDescent="0.2">
      <c r="A271">
        <v>266</v>
      </c>
      <c r="B271" t="s">
        <v>1091</v>
      </c>
      <c r="C271">
        <v>27954</v>
      </c>
      <c r="D271" t="s">
        <v>1075</v>
      </c>
      <c r="E271">
        <v>1</v>
      </c>
      <c r="F271" t="s">
        <v>1067</v>
      </c>
      <c r="G271">
        <v>7</v>
      </c>
    </row>
    <row r="272" spans="1:11" x14ac:dyDescent="0.2">
      <c r="A272">
        <v>266</v>
      </c>
      <c r="B272" t="s">
        <v>984</v>
      </c>
      <c r="C272">
        <v>27953</v>
      </c>
      <c r="D272" t="s">
        <v>1068</v>
      </c>
      <c r="E272">
        <v>6</v>
      </c>
      <c r="F272" t="s">
        <v>1096</v>
      </c>
      <c r="G272">
        <v>3</v>
      </c>
    </row>
    <row r="273" spans="1:13" x14ac:dyDescent="0.2">
      <c r="A273">
        <v>267</v>
      </c>
      <c r="B273" t="s">
        <v>1068</v>
      </c>
      <c r="C273">
        <v>27945</v>
      </c>
      <c r="D273" t="s">
        <v>984</v>
      </c>
      <c r="E273">
        <v>6</v>
      </c>
      <c r="F273" t="s">
        <v>1094</v>
      </c>
      <c r="G273">
        <v>1</v>
      </c>
      <c r="H273" t="s">
        <v>1067</v>
      </c>
      <c r="I273">
        <v>10</v>
      </c>
    </row>
    <row r="274" spans="1:13" x14ac:dyDescent="0.2">
      <c r="A274">
        <v>268</v>
      </c>
      <c r="B274" t="s">
        <v>1095</v>
      </c>
      <c r="C274">
        <v>27960</v>
      </c>
      <c r="D274" t="s">
        <v>1070</v>
      </c>
      <c r="E274">
        <v>2</v>
      </c>
    </row>
    <row r="275" spans="1:13" x14ac:dyDescent="0.2">
      <c r="A275">
        <v>269</v>
      </c>
      <c r="B275" t="s">
        <v>1091</v>
      </c>
      <c r="C275">
        <v>27957</v>
      </c>
      <c r="D275" t="s">
        <v>1070</v>
      </c>
      <c r="E275">
        <v>5</v>
      </c>
    </row>
    <row r="276" spans="1:13" x14ac:dyDescent="0.2">
      <c r="A276">
        <v>270</v>
      </c>
      <c r="B276" t="s">
        <v>1066</v>
      </c>
      <c r="C276">
        <v>27958</v>
      </c>
      <c r="D276" t="s">
        <v>1070</v>
      </c>
      <c r="E276">
        <v>4</v>
      </c>
    </row>
    <row r="277" spans="1:13" x14ac:dyDescent="0.2">
      <c r="A277">
        <v>271</v>
      </c>
      <c r="B277" t="s">
        <v>1078</v>
      </c>
      <c r="C277">
        <v>27942</v>
      </c>
      <c r="D277" t="s">
        <v>1085</v>
      </c>
      <c r="E277">
        <v>2</v>
      </c>
      <c r="F277" t="s">
        <v>1067</v>
      </c>
      <c r="G277">
        <v>18</v>
      </c>
    </row>
    <row r="278" spans="1:13" x14ac:dyDescent="0.2">
      <c r="A278">
        <v>272</v>
      </c>
      <c r="B278" t="s">
        <v>1072</v>
      </c>
      <c r="C278">
        <v>27961</v>
      </c>
      <c r="D278" t="s">
        <v>1070</v>
      </c>
      <c r="E278">
        <v>1</v>
      </c>
    </row>
    <row r="279" spans="1:13" x14ac:dyDescent="0.2">
      <c r="A279">
        <v>273</v>
      </c>
      <c r="B279" t="s">
        <v>1085</v>
      </c>
      <c r="C279">
        <v>27939</v>
      </c>
      <c r="D279" t="s">
        <v>1095</v>
      </c>
      <c r="E279">
        <v>1</v>
      </c>
      <c r="F279" t="s">
        <v>1084</v>
      </c>
      <c r="G279">
        <v>1</v>
      </c>
      <c r="H279" t="s">
        <v>1099</v>
      </c>
      <c r="I279">
        <v>1</v>
      </c>
      <c r="J279" t="s">
        <v>1073</v>
      </c>
      <c r="K279">
        <v>1</v>
      </c>
      <c r="L279" t="s">
        <v>1067</v>
      </c>
      <c r="M279">
        <v>19</v>
      </c>
    </row>
    <row r="280" spans="1:13" x14ac:dyDescent="0.2">
      <c r="A280">
        <v>274</v>
      </c>
      <c r="B280" t="s">
        <v>1083</v>
      </c>
      <c r="C280">
        <v>27957</v>
      </c>
      <c r="D280" t="s">
        <v>1069</v>
      </c>
      <c r="E280">
        <v>1</v>
      </c>
      <c r="F280" t="s">
        <v>1067</v>
      </c>
      <c r="G280">
        <v>4</v>
      </c>
    </row>
    <row r="281" spans="1:13" x14ac:dyDescent="0.2">
      <c r="A281">
        <v>275</v>
      </c>
      <c r="B281" t="s">
        <v>1065</v>
      </c>
      <c r="C281">
        <v>27955</v>
      </c>
      <c r="D281" t="s">
        <v>1070</v>
      </c>
      <c r="E281">
        <v>6</v>
      </c>
      <c r="F281" t="s">
        <v>1096</v>
      </c>
      <c r="G281">
        <v>1</v>
      </c>
    </row>
    <row r="282" spans="1:13" x14ac:dyDescent="0.2">
      <c r="A282">
        <v>275</v>
      </c>
      <c r="B282" t="s">
        <v>984</v>
      </c>
      <c r="C282">
        <v>27961</v>
      </c>
      <c r="D282" t="s">
        <v>1070</v>
      </c>
      <c r="E282">
        <v>1</v>
      </c>
    </row>
    <row r="283" spans="1:13" x14ac:dyDescent="0.2">
      <c r="A283">
        <v>276</v>
      </c>
      <c r="B283" t="s">
        <v>1066</v>
      </c>
      <c r="C283">
        <v>27955</v>
      </c>
      <c r="D283" t="s">
        <v>1069</v>
      </c>
      <c r="E283">
        <v>1</v>
      </c>
      <c r="F283" t="s">
        <v>1067</v>
      </c>
      <c r="G283">
        <v>6</v>
      </c>
    </row>
    <row r="284" spans="1:13" x14ac:dyDescent="0.2">
      <c r="A284">
        <v>277</v>
      </c>
      <c r="B284" t="s">
        <v>1066</v>
      </c>
      <c r="C284">
        <v>27943</v>
      </c>
      <c r="D284" t="s">
        <v>1070</v>
      </c>
      <c r="E284">
        <v>19</v>
      </c>
    </row>
    <row r="285" spans="1:13" x14ac:dyDescent="0.2">
      <c r="A285">
        <v>278</v>
      </c>
      <c r="B285" t="s">
        <v>1089</v>
      </c>
      <c r="C285">
        <v>27957</v>
      </c>
      <c r="D285" t="s">
        <v>1070</v>
      </c>
      <c r="E285">
        <v>5</v>
      </c>
    </row>
    <row r="286" spans="1:13" x14ac:dyDescent="0.2">
      <c r="A286">
        <v>279</v>
      </c>
      <c r="B286" t="s">
        <v>1091</v>
      </c>
      <c r="C286">
        <v>27955</v>
      </c>
      <c r="D286" t="s">
        <v>1070</v>
      </c>
      <c r="E286">
        <v>7</v>
      </c>
    </row>
    <row r="287" spans="1:13" x14ac:dyDescent="0.2">
      <c r="A287">
        <v>280</v>
      </c>
      <c r="B287" t="s">
        <v>1082</v>
      </c>
      <c r="C287">
        <v>27953</v>
      </c>
      <c r="D287" t="s">
        <v>1070</v>
      </c>
      <c r="E287">
        <v>9</v>
      </c>
    </row>
    <row r="288" spans="1:13" x14ac:dyDescent="0.2">
      <c r="A288">
        <v>281</v>
      </c>
      <c r="B288" t="s">
        <v>1100</v>
      </c>
      <c r="C288">
        <v>27944</v>
      </c>
      <c r="D288" t="s">
        <v>1068</v>
      </c>
      <c r="E288">
        <v>3</v>
      </c>
      <c r="F288" t="s">
        <v>1067</v>
      </c>
      <c r="G288">
        <v>15</v>
      </c>
    </row>
    <row r="289" spans="1:9" x14ac:dyDescent="0.2">
      <c r="A289">
        <v>282</v>
      </c>
      <c r="B289" t="s">
        <v>1081</v>
      </c>
      <c r="C289">
        <v>27946</v>
      </c>
      <c r="D289" t="s">
        <v>1082</v>
      </c>
      <c r="E289">
        <v>10</v>
      </c>
      <c r="F289" t="s">
        <v>1067</v>
      </c>
      <c r="G289">
        <v>6</v>
      </c>
    </row>
    <row r="290" spans="1:9" x14ac:dyDescent="0.2">
      <c r="A290">
        <v>283</v>
      </c>
      <c r="B290" t="s">
        <v>1095</v>
      </c>
      <c r="C290">
        <v>27955</v>
      </c>
      <c r="D290" t="s">
        <v>1070</v>
      </c>
      <c r="E290">
        <v>7</v>
      </c>
    </row>
    <row r="291" spans="1:9" x14ac:dyDescent="0.2">
      <c r="A291">
        <v>284</v>
      </c>
      <c r="B291" t="s">
        <v>1083</v>
      </c>
      <c r="C291">
        <v>27951</v>
      </c>
      <c r="D291" t="s">
        <v>1070</v>
      </c>
      <c r="E291">
        <v>11</v>
      </c>
    </row>
    <row r="292" spans="1:9" x14ac:dyDescent="0.2">
      <c r="A292">
        <v>285</v>
      </c>
      <c r="B292" t="s">
        <v>1069</v>
      </c>
      <c r="C292">
        <v>27952</v>
      </c>
      <c r="D292" t="s">
        <v>1070</v>
      </c>
      <c r="E292">
        <v>10</v>
      </c>
    </row>
    <row r="293" spans="1:9" x14ac:dyDescent="0.2">
      <c r="A293">
        <v>286</v>
      </c>
      <c r="B293" t="s">
        <v>1083</v>
      </c>
      <c r="C293">
        <v>27948</v>
      </c>
      <c r="D293" t="s">
        <v>1069</v>
      </c>
      <c r="E293">
        <v>2</v>
      </c>
      <c r="F293" t="s">
        <v>1067</v>
      </c>
      <c r="G293">
        <v>12</v>
      </c>
    </row>
    <row r="294" spans="1:9" x14ac:dyDescent="0.2">
      <c r="A294">
        <v>287</v>
      </c>
      <c r="B294" t="s">
        <v>1092</v>
      </c>
      <c r="C294">
        <v>27942</v>
      </c>
      <c r="D294" t="s">
        <v>1070</v>
      </c>
      <c r="E294">
        <v>20</v>
      </c>
    </row>
    <row r="295" spans="1:9" x14ac:dyDescent="0.2">
      <c r="A295">
        <v>288</v>
      </c>
      <c r="B295" t="s">
        <v>1087</v>
      </c>
      <c r="C295">
        <v>27958</v>
      </c>
      <c r="D295" t="s">
        <v>1074</v>
      </c>
      <c r="E295">
        <v>3</v>
      </c>
      <c r="F295" t="s">
        <v>1067</v>
      </c>
      <c r="G295">
        <v>1</v>
      </c>
    </row>
    <row r="296" spans="1:9" x14ac:dyDescent="0.2">
      <c r="A296">
        <v>289</v>
      </c>
      <c r="B296" t="s">
        <v>1068</v>
      </c>
      <c r="C296">
        <v>27944</v>
      </c>
      <c r="D296" t="s">
        <v>1069</v>
      </c>
      <c r="E296">
        <v>12</v>
      </c>
      <c r="F296" t="s">
        <v>1094</v>
      </c>
      <c r="G296">
        <v>1</v>
      </c>
      <c r="H296" t="s">
        <v>1067</v>
      </c>
      <c r="I296">
        <v>5</v>
      </c>
    </row>
    <row r="297" spans="1:9" x14ac:dyDescent="0.2">
      <c r="A297">
        <v>290</v>
      </c>
      <c r="B297" t="s">
        <v>1092</v>
      </c>
      <c r="C297">
        <v>27956</v>
      </c>
      <c r="D297" t="s">
        <v>1068</v>
      </c>
      <c r="E297">
        <v>1</v>
      </c>
      <c r="F297" t="s">
        <v>1067</v>
      </c>
      <c r="G297">
        <v>4</v>
      </c>
      <c r="H297" t="s">
        <v>1096</v>
      </c>
      <c r="I297">
        <v>1</v>
      </c>
    </row>
    <row r="298" spans="1:9" x14ac:dyDescent="0.2">
      <c r="A298">
        <v>291</v>
      </c>
      <c r="B298" t="s">
        <v>1075</v>
      </c>
      <c r="C298">
        <v>27952</v>
      </c>
      <c r="D298" t="s">
        <v>1070</v>
      </c>
      <c r="E298">
        <v>10</v>
      </c>
    </row>
    <row r="299" spans="1:9" x14ac:dyDescent="0.2">
      <c r="A299">
        <v>292</v>
      </c>
      <c r="B299" t="s">
        <v>1087</v>
      </c>
      <c r="C299">
        <v>27952</v>
      </c>
      <c r="D299" t="s">
        <v>1074</v>
      </c>
      <c r="E299">
        <v>4</v>
      </c>
      <c r="F299" t="s">
        <v>1067</v>
      </c>
      <c r="G299">
        <v>6</v>
      </c>
    </row>
    <row r="300" spans="1:9" x14ac:dyDescent="0.2">
      <c r="A300">
        <v>293</v>
      </c>
      <c r="B300" t="s">
        <v>1066</v>
      </c>
      <c r="C300">
        <v>27943</v>
      </c>
      <c r="D300" t="s">
        <v>1070</v>
      </c>
      <c r="E300">
        <v>19</v>
      </c>
    </row>
    <row r="301" spans="1:9" x14ac:dyDescent="0.2">
      <c r="A301">
        <v>294</v>
      </c>
      <c r="B301" t="s">
        <v>1092</v>
      </c>
      <c r="C301">
        <v>27931</v>
      </c>
      <c r="D301" t="s">
        <v>1070</v>
      </c>
      <c r="E301">
        <v>31</v>
      </c>
    </row>
    <row r="302" spans="1:9" x14ac:dyDescent="0.2">
      <c r="A302">
        <v>295</v>
      </c>
      <c r="B302" t="s">
        <v>1072</v>
      </c>
      <c r="C302">
        <v>27923</v>
      </c>
      <c r="D302" t="s">
        <v>1070</v>
      </c>
      <c r="E302">
        <v>39</v>
      </c>
    </row>
    <row r="303" spans="1:9" x14ac:dyDescent="0.2">
      <c r="A303">
        <v>296</v>
      </c>
      <c r="B303" t="s">
        <v>1066</v>
      </c>
      <c r="C303">
        <v>27948</v>
      </c>
      <c r="D303" t="s">
        <v>1079</v>
      </c>
      <c r="E303">
        <v>1</v>
      </c>
      <c r="F303" t="s">
        <v>1067</v>
      </c>
      <c r="G303">
        <v>13</v>
      </c>
    </row>
    <row r="304" spans="1:9" x14ac:dyDescent="0.2">
      <c r="A304">
        <v>297</v>
      </c>
      <c r="B304" t="s">
        <v>1074</v>
      </c>
      <c r="C304">
        <v>27950</v>
      </c>
      <c r="D304" t="s">
        <v>1070</v>
      </c>
      <c r="E304">
        <v>12</v>
      </c>
    </row>
    <row r="305" spans="1:9" x14ac:dyDescent="0.2">
      <c r="A305">
        <v>298</v>
      </c>
      <c r="B305" t="s">
        <v>1100</v>
      </c>
      <c r="C305">
        <v>27951</v>
      </c>
      <c r="D305" t="s">
        <v>1095</v>
      </c>
      <c r="E305">
        <v>1</v>
      </c>
      <c r="F305" t="s">
        <v>1084</v>
      </c>
      <c r="G305">
        <v>1</v>
      </c>
      <c r="H305" t="s">
        <v>1067</v>
      </c>
      <c r="I305">
        <v>9</v>
      </c>
    </row>
    <row r="306" spans="1:9" x14ac:dyDescent="0.2">
      <c r="A306">
        <v>299</v>
      </c>
      <c r="B306" t="s">
        <v>1083</v>
      </c>
      <c r="C306">
        <v>27956</v>
      </c>
      <c r="D306" t="s">
        <v>1087</v>
      </c>
      <c r="E306">
        <v>1</v>
      </c>
      <c r="F306" t="s">
        <v>1088</v>
      </c>
      <c r="G306">
        <v>2</v>
      </c>
      <c r="H306" t="s">
        <v>1067</v>
      </c>
      <c r="I306">
        <v>3</v>
      </c>
    </row>
    <row r="307" spans="1:9" x14ac:dyDescent="0.2">
      <c r="A307">
        <v>300</v>
      </c>
      <c r="B307" t="s">
        <v>1089</v>
      </c>
      <c r="C307">
        <v>27954</v>
      </c>
      <c r="D307" t="s">
        <v>1082</v>
      </c>
      <c r="E307">
        <v>1</v>
      </c>
      <c r="F307" t="s">
        <v>1067</v>
      </c>
      <c r="G307">
        <v>7</v>
      </c>
    </row>
    <row r="308" spans="1:9" x14ac:dyDescent="0.2">
      <c r="A308">
        <v>301</v>
      </c>
      <c r="B308" t="s">
        <v>1075</v>
      </c>
      <c r="C308">
        <v>27947</v>
      </c>
      <c r="D308" t="s">
        <v>1070</v>
      </c>
      <c r="E308">
        <v>15</v>
      </c>
    </row>
    <row r="309" spans="1:9" x14ac:dyDescent="0.2">
      <c r="A309">
        <v>302</v>
      </c>
      <c r="B309" t="s">
        <v>1083</v>
      </c>
      <c r="C309">
        <v>27953</v>
      </c>
      <c r="D309" t="s">
        <v>1087</v>
      </c>
      <c r="E309">
        <v>2</v>
      </c>
      <c r="F309" t="s">
        <v>1094</v>
      </c>
      <c r="G309">
        <v>1</v>
      </c>
      <c r="H309" t="s">
        <v>1067</v>
      </c>
      <c r="I309">
        <v>6</v>
      </c>
    </row>
    <row r="310" spans="1:9" x14ac:dyDescent="0.2">
      <c r="A310">
        <v>303</v>
      </c>
      <c r="B310" t="s">
        <v>1066</v>
      </c>
      <c r="C310">
        <v>27956</v>
      </c>
      <c r="D310" t="s">
        <v>1065</v>
      </c>
      <c r="E310">
        <v>1</v>
      </c>
      <c r="F310" t="s">
        <v>1067</v>
      </c>
      <c r="G310">
        <v>5</v>
      </c>
    </row>
    <row r="311" spans="1:9" x14ac:dyDescent="0.2">
      <c r="A311">
        <v>304</v>
      </c>
      <c r="B311" t="s">
        <v>1089</v>
      </c>
      <c r="C311">
        <v>27951</v>
      </c>
      <c r="D311" t="s">
        <v>1070</v>
      </c>
      <c r="E311">
        <v>11</v>
      </c>
    </row>
    <row r="312" spans="1:9" x14ac:dyDescent="0.2">
      <c r="A312">
        <v>305</v>
      </c>
      <c r="B312" t="s">
        <v>1074</v>
      </c>
      <c r="C312">
        <v>27960</v>
      </c>
      <c r="D312" t="s">
        <v>1070</v>
      </c>
      <c r="E312">
        <v>2</v>
      </c>
    </row>
    <row r="313" spans="1:9" x14ac:dyDescent="0.2">
      <c r="A313">
        <v>306</v>
      </c>
      <c r="B313" t="s">
        <v>1065</v>
      </c>
      <c r="C313">
        <v>27953</v>
      </c>
      <c r="D313" t="s">
        <v>1070</v>
      </c>
      <c r="E313">
        <v>9</v>
      </c>
    </row>
    <row r="314" spans="1:9" x14ac:dyDescent="0.2">
      <c r="A314">
        <v>307</v>
      </c>
      <c r="B314" t="s">
        <v>1083</v>
      </c>
      <c r="C314">
        <v>27949</v>
      </c>
      <c r="D314" t="s">
        <v>1069</v>
      </c>
      <c r="E314">
        <v>3</v>
      </c>
      <c r="F314" t="s">
        <v>1073</v>
      </c>
      <c r="G314">
        <v>1</v>
      </c>
      <c r="H314" t="s">
        <v>1067</v>
      </c>
      <c r="I314">
        <v>9</v>
      </c>
    </row>
    <row r="315" spans="1:9" x14ac:dyDescent="0.2">
      <c r="A315">
        <v>308</v>
      </c>
      <c r="B315" t="s">
        <v>1068</v>
      </c>
      <c r="C315">
        <v>27947</v>
      </c>
      <c r="D315" t="s">
        <v>1066</v>
      </c>
      <c r="E315">
        <v>9</v>
      </c>
      <c r="F315" t="s">
        <v>1067</v>
      </c>
      <c r="G315">
        <v>6</v>
      </c>
    </row>
    <row r="316" spans="1:9" x14ac:dyDescent="0.2">
      <c r="A316">
        <v>309</v>
      </c>
      <c r="B316" t="s">
        <v>1100</v>
      </c>
      <c r="C316">
        <v>27802</v>
      </c>
      <c r="D316" t="s">
        <v>1078</v>
      </c>
      <c r="E316">
        <v>5</v>
      </c>
      <c r="F316" t="s">
        <v>1067</v>
      </c>
      <c r="G316">
        <v>155</v>
      </c>
    </row>
    <row r="317" spans="1:9" x14ac:dyDescent="0.2">
      <c r="A317">
        <v>310</v>
      </c>
      <c r="B317" t="s">
        <v>1089</v>
      </c>
      <c r="C317">
        <v>27955</v>
      </c>
      <c r="D317" t="s">
        <v>1070</v>
      </c>
      <c r="E317">
        <v>7</v>
      </c>
    </row>
    <row r="318" spans="1:9" x14ac:dyDescent="0.2">
      <c r="A318">
        <v>311</v>
      </c>
      <c r="B318" t="s">
        <v>1095</v>
      </c>
      <c r="C318">
        <v>27945</v>
      </c>
      <c r="D318" t="s">
        <v>1070</v>
      </c>
      <c r="E318">
        <v>17</v>
      </c>
    </row>
    <row r="319" spans="1:9" x14ac:dyDescent="0.2">
      <c r="A319">
        <v>312</v>
      </c>
      <c r="B319" t="s">
        <v>1069</v>
      </c>
      <c r="C319">
        <v>27951</v>
      </c>
      <c r="D319" t="s">
        <v>1070</v>
      </c>
      <c r="E319">
        <v>11</v>
      </c>
    </row>
    <row r="320" spans="1:9" x14ac:dyDescent="0.2">
      <c r="A320">
        <v>313</v>
      </c>
      <c r="B320" t="s">
        <v>1091</v>
      </c>
      <c r="C320">
        <v>27954</v>
      </c>
      <c r="D320" t="s">
        <v>1070</v>
      </c>
      <c r="E320">
        <v>8</v>
      </c>
    </row>
    <row r="321" spans="1:7" x14ac:dyDescent="0.2">
      <c r="A321">
        <v>314</v>
      </c>
      <c r="B321" t="s">
        <v>1078</v>
      </c>
      <c r="C321">
        <v>27957</v>
      </c>
      <c r="D321" t="s">
        <v>1070</v>
      </c>
      <c r="E321">
        <v>5</v>
      </c>
    </row>
    <row r="322" spans="1:7" x14ac:dyDescent="0.2">
      <c r="A322">
        <v>315</v>
      </c>
      <c r="B322" t="s">
        <v>1083</v>
      </c>
      <c r="C322">
        <v>27949</v>
      </c>
      <c r="D322" t="s">
        <v>1070</v>
      </c>
      <c r="E322">
        <v>13</v>
      </c>
    </row>
    <row r="323" spans="1:7" x14ac:dyDescent="0.2">
      <c r="A323">
        <v>316</v>
      </c>
      <c r="B323" t="s">
        <v>1074</v>
      </c>
      <c r="C323">
        <v>27946</v>
      </c>
      <c r="D323" t="s">
        <v>1070</v>
      </c>
      <c r="E323">
        <v>16</v>
      </c>
    </row>
    <row r="324" spans="1:7" x14ac:dyDescent="0.2">
      <c r="A324">
        <v>317</v>
      </c>
      <c r="B324" t="s">
        <v>1082</v>
      </c>
      <c r="C324">
        <v>27931</v>
      </c>
      <c r="D324" t="s">
        <v>1092</v>
      </c>
      <c r="E324">
        <v>1</v>
      </c>
      <c r="F324" t="s">
        <v>1067</v>
      </c>
      <c r="G324">
        <v>30</v>
      </c>
    </row>
    <row r="325" spans="1:7" x14ac:dyDescent="0.2">
      <c r="A325">
        <v>318</v>
      </c>
      <c r="B325" t="s">
        <v>1065</v>
      </c>
      <c r="C325">
        <v>27854</v>
      </c>
      <c r="D325" t="s">
        <v>1070</v>
      </c>
      <c r="E325">
        <v>108</v>
      </c>
    </row>
    <row r="326" spans="1:7" x14ac:dyDescent="0.2">
      <c r="A326">
        <v>319</v>
      </c>
      <c r="B326" t="s">
        <v>1085</v>
      </c>
      <c r="C326">
        <v>27895</v>
      </c>
      <c r="D326" t="s">
        <v>1070</v>
      </c>
      <c r="E326">
        <v>67</v>
      </c>
    </row>
    <row r="327" spans="1:7" x14ac:dyDescent="0.2">
      <c r="A327">
        <v>320</v>
      </c>
      <c r="B327" t="s">
        <v>1068</v>
      </c>
      <c r="C327">
        <v>27723</v>
      </c>
      <c r="D327" t="s">
        <v>1070</v>
      </c>
      <c r="E327">
        <v>239</v>
      </c>
    </row>
    <row r="328" spans="1:7" x14ac:dyDescent="0.2">
      <c r="A328">
        <v>321</v>
      </c>
      <c r="B328" t="s">
        <v>1078</v>
      </c>
      <c r="C328">
        <v>27903</v>
      </c>
      <c r="D328" t="s">
        <v>1066</v>
      </c>
      <c r="E328">
        <v>1</v>
      </c>
      <c r="F328" t="s">
        <v>1067</v>
      </c>
      <c r="G328">
        <v>58</v>
      </c>
    </row>
    <row r="329" spans="1:7" x14ac:dyDescent="0.2">
      <c r="A329">
        <v>322</v>
      </c>
      <c r="B329" t="s">
        <v>1072</v>
      </c>
      <c r="C329">
        <v>27952</v>
      </c>
      <c r="D329" t="s">
        <v>1087</v>
      </c>
      <c r="E329">
        <v>5</v>
      </c>
      <c r="F329" t="s">
        <v>1067</v>
      </c>
      <c r="G329">
        <v>5</v>
      </c>
    </row>
    <row r="330" spans="1:7" x14ac:dyDescent="0.2">
      <c r="A330">
        <v>323</v>
      </c>
      <c r="B330" t="s">
        <v>1083</v>
      </c>
      <c r="C330">
        <v>27947</v>
      </c>
      <c r="D330" t="s">
        <v>1069</v>
      </c>
      <c r="E330">
        <v>12</v>
      </c>
      <c r="F330" t="s">
        <v>1067</v>
      </c>
      <c r="G330">
        <v>3</v>
      </c>
    </row>
    <row r="331" spans="1:7" x14ac:dyDescent="0.2">
      <c r="A331">
        <v>324</v>
      </c>
      <c r="B331" t="s">
        <v>1100</v>
      </c>
      <c r="C331">
        <v>27960</v>
      </c>
      <c r="D331" t="s">
        <v>1070</v>
      </c>
      <c r="E331">
        <v>2</v>
      </c>
    </row>
    <row r="332" spans="1:7" x14ac:dyDescent="0.2">
      <c r="A332">
        <v>325</v>
      </c>
      <c r="B332" t="s">
        <v>1074</v>
      </c>
      <c r="C332">
        <v>27961</v>
      </c>
      <c r="D332" t="s">
        <v>1070</v>
      </c>
      <c r="E332">
        <v>1</v>
      </c>
    </row>
    <row r="333" spans="1:7" x14ac:dyDescent="0.2">
      <c r="A333">
        <v>326</v>
      </c>
      <c r="B333" t="s">
        <v>1069</v>
      </c>
      <c r="C333">
        <v>27960</v>
      </c>
      <c r="D333" t="s">
        <v>1070</v>
      </c>
      <c r="E333">
        <v>2</v>
      </c>
    </row>
    <row r="334" spans="1:7" x14ac:dyDescent="0.2">
      <c r="A334">
        <v>327</v>
      </c>
      <c r="B334" t="s">
        <v>1068</v>
      </c>
      <c r="C334">
        <v>27961</v>
      </c>
      <c r="D334" t="s">
        <v>1070</v>
      </c>
      <c r="E334">
        <v>1</v>
      </c>
    </row>
    <row r="335" spans="1:7" x14ac:dyDescent="0.2">
      <c r="A335">
        <v>328</v>
      </c>
      <c r="B335" t="s">
        <v>1085</v>
      </c>
      <c r="C335">
        <v>27962</v>
      </c>
    </row>
    <row r="336" spans="1:7" x14ac:dyDescent="0.2">
      <c r="A336">
        <v>329</v>
      </c>
      <c r="B336" t="s">
        <v>1065</v>
      </c>
      <c r="C336">
        <v>27962</v>
      </c>
    </row>
    <row r="337" spans="1:9" x14ac:dyDescent="0.2">
      <c r="A337">
        <v>330</v>
      </c>
      <c r="B337" t="s">
        <v>1072</v>
      </c>
      <c r="C337">
        <v>27945</v>
      </c>
      <c r="D337" t="s">
        <v>1066</v>
      </c>
      <c r="E337">
        <v>1</v>
      </c>
      <c r="F337" t="s">
        <v>1073</v>
      </c>
      <c r="G337">
        <v>16</v>
      </c>
    </row>
    <row r="338" spans="1:9" x14ac:dyDescent="0.2">
      <c r="A338">
        <v>331</v>
      </c>
      <c r="B338" t="s">
        <v>1081</v>
      </c>
      <c r="C338">
        <v>27961</v>
      </c>
      <c r="D338" t="s">
        <v>1082</v>
      </c>
      <c r="E338">
        <v>1</v>
      </c>
    </row>
    <row r="339" spans="1:9" x14ac:dyDescent="0.2">
      <c r="A339">
        <v>332</v>
      </c>
      <c r="B339" t="s">
        <v>1069</v>
      </c>
      <c r="C339">
        <v>27961</v>
      </c>
      <c r="D339" t="s">
        <v>1070</v>
      </c>
      <c r="E339">
        <v>1</v>
      </c>
    </row>
    <row r="340" spans="1:9" x14ac:dyDescent="0.2">
      <c r="A340">
        <v>333</v>
      </c>
      <c r="B340" t="s">
        <v>1083</v>
      </c>
      <c r="C340">
        <v>27961</v>
      </c>
      <c r="D340" t="s">
        <v>1070</v>
      </c>
      <c r="E340">
        <v>1</v>
      </c>
    </row>
    <row r="341" spans="1:9" x14ac:dyDescent="0.2">
      <c r="A341">
        <v>334</v>
      </c>
      <c r="B341" t="s">
        <v>1082</v>
      </c>
      <c r="C341">
        <v>27962</v>
      </c>
    </row>
    <row r="342" spans="1:9" x14ac:dyDescent="0.2">
      <c r="A342">
        <v>335</v>
      </c>
      <c r="B342" t="s">
        <v>1066</v>
      </c>
      <c r="C342">
        <v>27962</v>
      </c>
    </row>
    <row r="343" spans="1:9" x14ac:dyDescent="0.2">
      <c r="A343">
        <v>336</v>
      </c>
      <c r="B343" t="s">
        <v>1075</v>
      </c>
      <c r="C343">
        <v>27961</v>
      </c>
      <c r="D343" t="s">
        <v>1070</v>
      </c>
      <c r="E343">
        <v>1</v>
      </c>
    </row>
    <row r="344" spans="1:9" x14ac:dyDescent="0.2">
      <c r="A344">
        <v>337</v>
      </c>
      <c r="B344" t="s">
        <v>1072</v>
      </c>
      <c r="C344">
        <v>27958</v>
      </c>
      <c r="D344" t="s">
        <v>1074</v>
      </c>
      <c r="E344">
        <v>2</v>
      </c>
      <c r="F344" t="s">
        <v>1067</v>
      </c>
      <c r="G344">
        <v>2</v>
      </c>
    </row>
    <row r="345" spans="1:9" x14ac:dyDescent="0.2">
      <c r="A345">
        <v>338</v>
      </c>
      <c r="B345" t="s">
        <v>1065</v>
      </c>
      <c r="C345">
        <v>27959</v>
      </c>
      <c r="D345" t="s">
        <v>1066</v>
      </c>
      <c r="E345">
        <v>3</v>
      </c>
    </row>
    <row r="346" spans="1:9" x14ac:dyDescent="0.2">
      <c r="A346">
        <v>339</v>
      </c>
      <c r="B346" t="s">
        <v>1095</v>
      </c>
      <c r="C346">
        <v>27962</v>
      </c>
    </row>
    <row r="347" spans="1:9" x14ac:dyDescent="0.2">
      <c r="A347">
        <v>340</v>
      </c>
      <c r="B347" t="s">
        <v>1100</v>
      </c>
      <c r="C347">
        <v>27962</v>
      </c>
    </row>
    <row r="348" spans="1:9" x14ac:dyDescent="0.2">
      <c r="A348">
        <v>341</v>
      </c>
      <c r="B348" t="s">
        <v>1068</v>
      </c>
      <c r="C348">
        <v>27946</v>
      </c>
      <c r="D348" t="s">
        <v>1069</v>
      </c>
      <c r="E348">
        <v>14</v>
      </c>
      <c r="F348" t="s">
        <v>1067</v>
      </c>
      <c r="G348">
        <v>2</v>
      </c>
    </row>
    <row r="349" spans="1:9" x14ac:dyDescent="0.2">
      <c r="A349">
        <v>342</v>
      </c>
      <c r="B349" t="s">
        <v>1065</v>
      </c>
      <c r="C349">
        <v>27960</v>
      </c>
      <c r="D349" t="s">
        <v>1070</v>
      </c>
      <c r="E349">
        <v>2</v>
      </c>
    </row>
    <row r="350" spans="1:9" x14ac:dyDescent="0.2">
      <c r="A350">
        <v>343</v>
      </c>
      <c r="B350" t="s">
        <v>1081</v>
      </c>
      <c r="C350">
        <v>27961</v>
      </c>
      <c r="D350" t="s">
        <v>1070</v>
      </c>
      <c r="E350">
        <v>1</v>
      </c>
    </row>
    <row r="351" spans="1:9" x14ac:dyDescent="0.2">
      <c r="A351">
        <v>344</v>
      </c>
      <c r="B351" t="s">
        <v>1087</v>
      </c>
      <c r="C351">
        <v>27948</v>
      </c>
      <c r="D351" t="s">
        <v>1074</v>
      </c>
      <c r="E351">
        <v>11</v>
      </c>
      <c r="F351" t="s">
        <v>1086</v>
      </c>
      <c r="G351">
        <v>1</v>
      </c>
      <c r="H351" t="s">
        <v>1067</v>
      </c>
      <c r="I351">
        <v>2</v>
      </c>
    </row>
    <row r="352" spans="1:9" x14ac:dyDescent="0.2">
      <c r="A352">
        <v>345</v>
      </c>
      <c r="B352" t="s">
        <v>1083</v>
      </c>
      <c r="C352">
        <v>27962</v>
      </c>
    </row>
    <row r="353" spans="1:11" x14ac:dyDescent="0.2">
      <c r="A353">
        <v>346</v>
      </c>
      <c r="B353" t="s">
        <v>1085</v>
      </c>
      <c r="C353">
        <v>27962</v>
      </c>
    </row>
    <row r="354" spans="1:11" x14ac:dyDescent="0.2">
      <c r="A354">
        <v>347</v>
      </c>
      <c r="B354" t="s">
        <v>1065</v>
      </c>
      <c r="C354">
        <v>27962</v>
      </c>
    </row>
    <row r="355" spans="1:11" x14ac:dyDescent="0.2">
      <c r="A355">
        <v>348</v>
      </c>
      <c r="B355" t="s">
        <v>1087</v>
      </c>
      <c r="C355">
        <v>27959</v>
      </c>
      <c r="D355" t="s">
        <v>1074</v>
      </c>
      <c r="E355">
        <v>2</v>
      </c>
      <c r="F355" t="s">
        <v>1086</v>
      </c>
      <c r="G355">
        <v>1</v>
      </c>
    </row>
    <row r="356" spans="1:11" x14ac:dyDescent="0.2">
      <c r="A356">
        <v>349</v>
      </c>
      <c r="B356" t="s">
        <v>1074</v>
      </c>
      <c r="C356">
        <v>27962</v>
      </c>
    </row>
    <row r="357" spans="1:11" x14ac:dyDescent="0.2">
      <c r="A357">
        <v>350</v>
      </c>
      <c r="B357" t="s">
        <v>1068</v>
      </c>
      <c r="C357">
        <v>27961</v>
      </c>
      <c r="D357" t="s">
        <v>1070</v>
      </c>
      <c r="E357">
        <v>1</v>
      </c>
    </row>
    <row r="358" spans="1:11" x14ac:dyDescent="0.2">
      <c r="A358">
        <v>351</v>
      </c>
      <c r="B358" t="s">
        <v>1091</v>
      </c>
      <c r="C358">
        <v>27962</v>
      </c>
    </row>
    <row r="359" spans="1:11" x14ac:dyDescent="0.2">
      <c r="A359">
        <v>352</v>
      </c>
      <c r="B359" t="s">
        <v>1087</v>
      </c>
      <c r="C359">
        <v>27961</v>
      </c>
      <c r="D359" t="s">
        <v>1074</v>
      </c>
      <c r="E359">
        <v>1</v>
      </c>
    </row>
    <row r="360" spans="1:11" x14ac:dyDescent="0.2">
      <c r="A360">
        <v>353</v>
      </c>
      <c r="B360" t="s">
        <v>1097</v>
      </c>
      <c r="C360">
        <v>27957</v>
      </c>
      <c r="D360" t="s">
        <v>1085</v>
      </c>
      <c r="E360">
        <v>1</v>
      </c>
      <c r="F360" t="s">
        <v>1067</v>
      </c>
      <c r="G360">
        <v>4</v>
      </c>
    </row>
    <row r="361" spans="1:11" x14ac:dyDescent="0.2">
      <c r="A361">
        <v>354</v>
      </c>
      <c r="B361" t="s">
        <v>1082</v>
      </c>
      <c r="C361">
        <v>27955</v>
      </c>
      <c r="D361" t="s">
        <v>1092</v>
      </c>
      <c r="E361">
        <v>2</v>
      </c>
      <c r="F361" t="s">
        <v>1084</v>
      </c>
      <c r="G361">
        <v>1</v>
      </c>
      <c r="H361" t="s">
        <v>1073</v>
      </c>
      <c r="I361">
        <v>1</v>
      </c>
      <c r="J361" t="s">
        <v>1067</v>
      </c>
      <c r="K361">
        <v>3</v>
      </c>
    </row>
    <row r="362" spans="1:11" x14ac:dyDescent="0.2">
      <c r="A362">
        <v>355</v>
      </c>
      <c r="B362" t="s">
        <v>1085</v>
      </c>
      <c r="C362">
        <v>27962</v>
      </c>
    </row>
    <row r="363" spans="1:11" x14ac:dyDescent="0.2">
      <c r="A363">
        <v>356</v>
      </c>
      <c r="B363" t="s">
        <v>1089</v>
      </c>
      <c r="C363">
        <v>27962</v>
      </c>
    </row>
    <row r="364" spans="1:11" x14ac:dyDescent="0.2">
      <c r="A364">
        <v>357</v>
      </c>
      <c r="B364" t="s">
        <v>1085</v>
      </c>
      <c r="C364">
        <v>27961</v>
      </c>
      <c r="D364" t="s">
        <v>1070</v>
      </c>
      <c r="E364">
        <v>1</v>
      </c>
    </row>
    <row r="365" spans="1:11" x14ac:dyDescent="0.2">
      <c r="A365">
        <v>358</v>
      </c>
      <c r="B365" t="s">
        <v>1069</v>
      </c>
      <c r="C365">
        <v>27962</v>
      </c>
    </row>
    <row r="366" spans="1:11" x14ac:dyDescent="0.2">
      <c r="A366">
        <v>359</v>
      </c>
      <c r="B366" t="s">
        <v>1074</v>
      </c>
      <c r="C366">
        <v>27959</v>
      </c>
      <c r="D366" t="s">
        <v>1082</v>
      </c>
      <c r="E366">
        <v>3</v>
      </c>
    </row>
    <row r="367" spans="1:11" x14ac:dyDescent="0.2">
      <c r="A367">
        <v>360</v>
      </c>
      <c r="B367" t="s">
        <v>1082</v>
      </c>
      <c r="C367">
        <v>27962</v>
      </c>
    </row>
    <row r="368" spans="1:11" x14ac:dyDescent="0.2">
      <c r="A368">
        <v>361</v>
      </c>
      <c r="B368" t="s">
        <v>1075</v>
      </c>
      <c r="C368">
        <v>27961</v>
      </c>
      <c r="D368" t="s">
        <v>1070</v>
      </c>
      <c r="E368">
        <v>1</v>
      </c>
    </row>
    <row r="369" spans="1:9" x14ac:dyDescent="0.2">
      <c r="A369">
        <v>362</v>
      </c>
      <c r="B369" t="s">
        <v>1068</v>
      </c>
      <c r="C369">
        <v>27962</v>
      </c>
    </row>
    <row r="370" spans="1:9" x14ac:dyDescent="0.2">
      <c r="A370">
        <v>363</v>
      </c>
      <c r="B370" t="s">
        <v>1087</v>
      </c>
      <c r="C370">
        <v>27962</v>
      </c>
    </row>
    <row r="371" spans="1:9" x14ac:dyDescent="0.2">
      <c r="A371">
        <v>364</v>
      </c>
      <c r="B371" t="s">
        <v>1092</v>
      </c>
      <c r="C371">
        <v>27960</v>
      </c>
      <c r="D371" t="s">
        <v>1070</v>
      </c>
      <c r="E371">
        <v>1</v>
      </c>
      <c r="F371" t="s">
        <v>1096</v>
      </c>
      <c r="G371">
        <v>1</v>
      </c>
    </row>
    <row r="372" spans="1:9" x14ac:dyDescent="0.2">
      <c r="A372">
        <v>365</v>
      </c>
      <c r="B372" t="s">
        <v>1091</v>
      </c>
      <c r="C372">
        <v>27961</v>
      </c>
      <c r="D372" t="s">
        <v>1070</v>
      </c>
      <c r="E372">
        <v>1</v>
      </c>
    </row>
    <row r="373" spans="1:9" x14ac:dyDescent="0.2">
      <c r="A373">
        <v>366</v>
      </c>
      <c r="B373" t="s">
        <v>1074</v>
      </c>
      <c r="C373">
        <v>27961</v>
      </c>
      <c r="D373" t="s">
        <v>1070</v>
      </c>
      <c r="E373">
        <v>1</v>
      </c>
    </row>
    <row r="374" spans="1:9" x14ac:dyDescent="0.2">
      <c r="A374">
        <v>367</v>
      </c>
      <c r="B374" t="s">
        <v>1068</v>
      </c>
      <c r="C374">
        <v>27935</v>
      </c>
      <c r="D374" t="s">
        <v>1065</v>
      </c>
      <c r="E374">
        <v>21</v>
      </c>
      <c r="F374" t="s">
        <v>1067</v>
      </c>
      <c r="G374">
        <v>6</v>
      </c>
    </row>
    <row r="375" spans="1:9" x14ac:dyDescent="0.2">
      <c r="A375">
        <v>368</v>
      </c>
      <c r="B375" t="s">
        <v>1066</v>
      </c>
      <c r="C375">
        <v>27960</v>
      </c>
      <c r="D375" t="s">
        <v>1070</v>
      </c>
      <c r="E375">
        <v>2</v>
      </c>
    </row>
    <row r="376" spans="1:9" x14ac:dyDescent="0.2">
      <c r="A376">
        <v>369</v>
      </c>
      <c r="B376" t="s">
        <v>1091</v>
      </c>
      <c r="C376">
        <v>27962</v>
      </c>
    </row>
    <row r="377" spans="1:9" x14ac:dyDescent="0.2">
      <c r="A377">
        <v>370</v>
      </c>
      <c r="B377" t="s">
        <v>1082</v>
      </c>
      <c r="C377">
        <v>27949</v>
      </c>
      <c r="D377" t="s">
        <v>1081</v>
      </c>
      <c r="E377">
        <v>2</v>
      </c>
      <c r="F377" t="s">
        <v>1073</v>
      </c>
      <c r="G377">
        <v>10</v>
      </c>
      <c r="H377" t="s">
        <v>1067</v>
      </c>
      <c r="I377">
        <v>1</v>
      </c>
    </row>
    <row r="378" spans="1:9" x14ac:dyDescent="0.2">
      <c r="A378">
        <v>371</v>
      </c>
      <c r="B378" t="s">
        <v>1074</v>
      </c>
      <c r="C378">
        <v>27961</v>
      </c>
      <c r="D378" t="s">
        <v>1070</v>
      </c>
      <c r="E378">
        <v>1</v>
      </c>
    </row>
    <row r="379" spans="1:9" x14ac:dyDescent="0.2">
      <c r="A379">
        <v>372</v>
      </c>
      <c r="B379" t="s">
        <v>1087</v>
      </c>
      <c r="C379">
        <v>27960</v>
      </c>
      <c r="D379" t="s">
        <v>1074</v>
      </c>
      <c r="E379">
        <v>1</v>
      </c>
      <c r="F379" t="s">
        <v>1086</v>
      </c>
      <c r="G379">
        <v>1</v>
      </c>
    </row>
    <row r="380" spans="1:9" x14ac:dyDescent="0.2">
      <c r="A380">
        <v>373</v>
      </c>
      <c r="B380" t="s">
        <v>1074</v>
      </c>
      <c r="C380">
        <v>27961</v>
      </c>
      <c r="D380" t="s">
        <v>1070</v>
      </c>
      <c r="E380">
        <v>1</v>
      </c>
    </row>
    <row r="381" spans="1:9" x14ac:dyDescent="0.2">
      <c r="A381">
        <v>374</v>
      </c>
      <c r="B381" t="s">
        <v>1065</v>
      </c>
      <c r="C381">
        <v>27962</v>
      </c>
    </row>
    <row r="382" spans="1:9" x14ac:dyDescent="0.2">
      <c r="A382">
        <v>375</v>
      </c>
      <c r="B382" t="s">
        <v>1074</v>
      </c>
      <c r="C382">
        <v>27961</v>
      </c>
      <c r="D382" t="s">
        <v>1070</v>
      </c>
      <c r="E382">
        <v>1</v>
      </c>
    </row>
    <row r="383" spans="1:9" x14ac:dyDescent="0.2">
      <c r="A383">
        <v>376</v>
      </c>
      <c r="B383" t="s">
        <v>1083</v>
      </c>
      <c r="C383">
        <v>27961</v>
      </c>
      <c r="D383" t="s">
        <v>1070</v>
      </c>
      <c r="E383">
        <v>1</v>
      </c>
    </row>
    <row r="384" spans="1:9" x14ac:dyDescent="0.2">
      <c r="A384">
        <v>377</v>
      </c>
      <c r="B384" t="s">
        <v>1065</v>
      </c>
      <c r="C384">
        <v>27955</v>
      </c>
      <c r="D384" t="s">
        <v>1066</v>
      </c>
      <c r="E384">
        <v>5</v>
      </c>
      <c r="F384" t="s">
        <v>1067</v>
      </c>
      <c r="G384">
        <v>2</v>
      </c>
    </row>
    <row r="385" spans="1:9" x14ac:dyDescent="0.2">
      <c r="A385">
        <v>378</v>
      </c>
      <c r="B385" t="s">
        <v>1089</v>
      </c>
      <c r="C385">
        <v>27959</v>
      </c>
      <c r="D385" t="s">
        <v>1082</v>
      </c>
      <c r="E385">
        <v>1</v>
      </c>
      <c r="F385" t="s">
        <v>1080</v>
      </c>
      <c r="G385">
        <v>1</v>
      </c>
      <c r="H385" t="s">
        <v>1067</v>
      </c>
      <c r="I385">
        <v>1</v>
      </c>
    </row>
    <row r="386" spans="1:9" x14ac:dyDescent="0.2">
      <c r="A386">
        <v>379</v>
      </c>
      <c r="B386" t="s">
        <v>1075</v>
      </c>
      <c r="C386">
        <v>27961</v>
      </c>
      <c r="D386" t="s">
        <v>1065</v>
      </c>
      <c r="E386">
        <v>1</v>
      </c>
    </row>
    <row r="387" spans="1:9" x14ac:dyDescent="0.2">
      <c r="A387">
        <v>380</v>
      </c>
      <c r="B387" t="s">
        <v>1091</v>
      </c>
      <c r="C387">
        <v>27962</v>
      </c>
    </row>
    <row r="388" spans="1:9" x14ac:dyDescent="0.2">
      <c r="A388">
        <v>381</v>
      </c>
      <c r="B388" t="s">
        <v>1095</v>
      </c>
      <c r="C388">
        <v>27962</v>
      </c>
    </row>
    <row r="389" spans="1:9" x14ac:dyDescent="0.2">
      <c r="A389">
        <v>382</v>
      </c>
      <c r="B389" t="s">
        <v>1068</v>
      </c>
      <c r="C389">
        <v>27960</v>
      </c>
      <c r="D389" t="s">
        <v>1100</v>
      </c>
      <c r="E389">
        <v>1</v>
      </c>
      <c r="F389" t="s">
        <v>1094</v>
      </c>
      <c r="G389">
        <v>1</v>
      </c>
    </row>
    <row r="390" spans="1:9" x14ac:dyDescent="0.2">
      <c r="A390">
        <v>383</v>
      </c>
      <c r="B390" t="s">
        <v>1074</v>
      </c>
      <c r="C390">
        <v>27962</v>
      </c>
    </row>
    <row r="391" spans="1:9" x14ac:dyDescent="0.2">
      <c r="A391">
        <v>384</v>
      </c>
      <c r="B391" t="s">
        <v>1072</v>
      </c>
      <c r="C391">
        <v>27949</v>
      </c>
      <c r="D391" t="s">
        <v>1066</v>
      </c>
      <c r="E391">
        <v>8</v>
      </c>
      <c r="F391" t="s">
        <v>1073</v>
      </c>
      <c r="G391">
        <v>4</v>
      </c>
      <c r="H391" t="s">
        <v>1067</v>
      </c>
      <c r="I391">
        <v>1</v>
      </c>
    </row>
    <row r="392" spans="1:9" x14ac:dyDescent="0.2">
      <c r="A392">
        <v>385</v>
      </c>
      <c r="B392" t="s">
        <v>1083</v>
      </c>
      <c r="C392">
        <v>27961</v>
      </c>
      <c r="D392" t="s">
        <v>1087</v>
      </c>
      <c r="E392">
        <v>1</v>
      </c>
    </row>
    <row r="393" spans="1:9" x14ac:dyDescent="0.2">
      <c r="A393">
        <v>386</v>
      </c>
      <c r="B393" t="s">
        <v>1089</v>
      </c>
      <c r="C393">
        <v>27962</v>
      </c>
    </row>
    <row r="394" spans="1:9" x14ac:dyDescent="0.2">
      <c r="A394">
        <v>387</v>
      </c>
      <c r="B394" t="s">
        <v>1066</v>
      </c>
      <c r="C394">
        <v>27962</v>
      </c>
    </row>
    <row r="395" spans="1:9" x14ac:dyDescent="0.2">
      <c r="A395">
        <v>388</v>
      </c>
      <c r="B395" t="s">
        <v>1082</v>
      </c>
      <c r="C395">
        <v>27961</v>
      </c>
      <c r="D395" t="s">
        <v>1083</v>
      </c>
      <c r="E395">
        <v>1</v>
      </c>
    </row>
    <row r="396" spans="1:9" x14ac:dyDescent="0.2">
      <c r="A396">
        <v>389</v>
      </c>
      <c r="B396" t="s">
        <v>1092</v>
      </c>
      <c r="C396">
        <v>27962</v>
      </c>
    </row>
    <row r="397" spans="1:9" x14ac:dyDescent="0.2">
      <c r="A397">
        <v>390</v>
      </c>
      <c r="B397" t="s">
        <v>1066</v>
      </c>
      <c r="C397">
        <v>27961</v>
      </c>
      <c r="D397" t="s">
        <v>1070</v>
      </c>
      <c r="E397">
        <v>1</v>
      </c>
    </row>
    <row r="398" spans="1:9" x14ac:dyDescent="0.2">
      <c r="A398">
        <v>391</v>
      </c>
      <c r="B398" t="s">
        <v>1075</v>
      </c>
      <c r="C398">
        <v>27962</v>
      </c>
    </row>
    <row r="399" spans="1:9" x14ac:dyDescent="0.2">
      <c r="A399">
        <v>392</v>
      </c>
      <c r="B399" t="s">
        <v>1065</v>
      </c>
      <c r="C399">
        <v>27961</v>
      </c>
      <c r="D399" t="s">
        <v>1070</v>
      </c>
      <c r="E399">
        <v>1</v>
      </c>
    </row>
    <row r="400" spans="1:9" x14ac:dyDescent="0.2">
      <c r="A400">
        <v>393</v>
      </c>
      <c r="B400" t="s">
        <v>1083</v>
      </c>
      <c r="C400">
        <v>27960</v>
      </c>
      <c r="D400" t="s">
        <v>1072</v>
      </c>
      <c r="E400">
        <v>1</v>
      </c>
      <c r="F400" t="s">
        <v>1067</v>
      </c>
      <c r="G400">
        <v>1</v>
      </c>
    </row>
    <row r="401" spans="1:7" x14ac:dyDescent="0.2">
      <c r="A401">
        <v>394</v>
      </c>
      <c r="B401" t="s">
        <v>1082</v>
      </c>
      <c r="C401">
        <v>27961</v>
      </c>
      <c r="D401" t="s">
        <v>1070</v>
      </c>
      <c r="E401">
        <v>1</v>
      </c>
    </row>
    <row r="402" spans="1:7" x14ac:dyDescent="0.2">
      <c r="A402">
        <v>395</v>
      </c>
      <c r="B402" t="s">
        <v>1068</v>
      </c>
      <c r="C402">
        <v>27960</v>
      </c>
      <c r="D402" t="s">
        <v>1069</v>
      </c>
      <c r="E402">
        <v>1</v>
      </c>
      <c r="F402" t="s">
        <v>1067</v>
      </c>
      <c r="G402">
        <v>1</v>
      </c>
    </row>
    <row r="403" spans="1:7" x14ac:dyDescent="0.2">
      <c r="A403">
        <v>396</v>
      </c>
      <c r="B403" t="s">
        <v>1091</v>
      </c>
      <c r="C403">
        <v>27962</v>
      </c>
    </row>
    <row r="404" spans="1:7" x14ac:dyDescent="0.2">
      <c r="A404">
        <v>397</v>
      </c>
      <c r="B404" t="s">
        <v>1087</v>
      </c>
      <c r="C404">
        <v>27962</v>
      </c>
    </row>
    <row r="405" spans="1:7" x14ac:dyDescent="0.2">
      <c r="A405">
        <v>398</v>
      </c>
      <c r="B405" t="s">
        <v>1092</v>
      </c>
      <c r="C405">
        <v>27962</v>
      </c>
    </row>
    <row r="406" spans="1:7" x14ac:dyDescent="0.2">
      <c r="A406">
        <v>399</v>
      </c>
      <c r="B406" t="s">
        <v>1074</v>
      </c>
      <c r="C406">
        <v>27961</v>
      </c>
      <c r="D406" t="s">
        <v>1072</v>
      </c>
      <c r="E406">
        <v>1</v>
      </c>
    </row>
    <row r="407" spans="1:7" x14ac:dyDescent="0.2">
      <c r="A407">
        <v>400</v>
      </c>
      <c r="B407" t="s">
        <v>1065</v>
      </c>
      <c r="C407">
        <v>27962</v>
      </c>
    </row>
    <row r="408" spans="1:7" x14ac:dyDescent="0.2">
      <c r="A408">
        <v>401</v>
      </c>
      <c r="B408" t="s">
        <v>1068</v>
      </c>
      <c r="C408">
        <v>27961</v>
      </c>
      <c r="D408" t="s">
        <v>1070</v>
      </c>
      <c r="E408">
        <v>1</v>
      </c>
    </row>
    <row r="409" spans="1:7" x14ac:dyDescent="0.2">
      <c r="A409">
        <v>402</v>
      </c>
      <c r="B409" t="s">
        <v>1069</v>
      </c>
      <c r="C409">
        <v>27961</v>
      </c>
      <c r="D409" t="s">
        <v>1068</v>
      </c>
      <c r="E409">
        <v>1</v>
      </c>
    </row>
    <row r="410" spans="1:7" x14ac:dyDescent="0.2">
      <c r="A410">
        <v>403</v>
      </c>
      <c r="B410" t="s">
        <v>1085</v>
      </c>
      <c r="C410">
        <v>27960</v>
      </c>
      <c r="D410" t="s">
        <v>1070</v>
      </c>
      <c r="E410">
        <v>2</v>
      </c>
    </row>
    <row r="411" spans="1:7" x14ac:dyDescent="0.2">
      <c r="A411">
        <v>404</v>
      </c>
      <c r="B411" t="s">
        <v>1095</v>
      </c>
      <c r="C411">
        <v>27962</v>
      </c>
    </row>
    <row r="412" spans="1:7" x14ac:dyDescent="0.2">
      <c r="A412">
        <v>405</v>
      </c>
      <c r="B412" t="s">
        <v>1092</v>
      </c>
      <c r="C412">
        <v>27962</v>
      </c>
    </row>
    <row r="413" spans="1:7" x14ac:dyDescent="0.2">
      <c r="A413">
        <v>406</v>
      </c>
      <c r="B413" t="s">
        <v>1100</v>
      </c>
      <c r="C413">
        <v>27961</v>
      </c>
      <c r="D413" t="s">
        <v>1078</v>
      </c>
      <c r="E413">
        <v>1</v>
      </c>
    </row>
    <row r="414" spans="1:7" x14ac:dyDescent="0.2">
      <c r="A414">
        <v>407</v>
      </c>
      <c r="B414" t="s">
        <v>1068</v>
      </c>
      <c r="C414">
        <v>27962</v>
      </c>
    </row>
    <row r="415" spans="1:7" x14ac:dyDescent="0.2">
      <c r="A415">
        <v>408</v>
      </c>
      <c r="B415" t="s">
        <v>1085</v>
      </c>
      <c r="C415">
        <v>27960</v>
      </c>
      <c r="D415" t="s">
        <v>1069</v>
      </c>
      <c r="E415">
        <v>1</v>
      </c>
      <c r="F415" t="s">
        <v>1067</v>
      </c>
      <c r="G415">
        <v>1</v>
      </c>
    </row>
    <row r="416" spans="1:7" x14ac:dyDescent="0.2">
      <c r="A416">
        <v>409</v>
      </c>
      <c r="B416" t="s">
        <v>1078</v>
      </c>
      <c r="C416">
        <v>27960</v>
      </c>
      <c r="D416" t="s">
        <v>1100</v>
      </c>
      <c r="E416">
        <v>1</v>
      </c>
      <c r="F416" t="s">
        <v>1067</v>
      </c>
      <c r="G416">
        <v>1</v>
      </c>
    </row>
    <row r="417" spans="1:9" x14ac:dyDescent="0.2">
      <c r="A417">
        <v>410</v>
      </c>
      <c r="B417" t="s">
        <v>1069</v>
      </c>
      <c r="C417">
        <v>27962</v>
      </c>
    </row>
    <row r="418" spans="1:9" x14ac:dyDescent="0.2">
      <c r="A418">
        <v>411</v>
      </c>
      <c r="B418" t="s">
        <v>1087</v>
      </c>
      <c r="C418">
        <v>27962</v>
      </c>
    </row>
    <row r="419" spans="1:9" x14ac:dyDescent="0.2">
      <c r="A419">
        <v>412</v>
      </c>
      <c r="B419" t="s">
        <v>1072</v>
      </c>
      <c r="C419">
        <v>27961</v>
      </c>
      <c r="D419" t="s">
        <v>1070</v>
      </c>
      <c r="E419">
        <v>1</v>
      </c>
    </row>
    <row r="420" spans="1:9" x14ac:dyDescent="0.2">
      <c r="A420">
        <v>413</v>
      </c>
      <c r="B420" t="s">
        <v>1095</v>
      </c>
      <c r="C420">
        <v>27959</v>
      </c>
      <c r="D420" t="s">
        <v>1100</v>
      </c>
      <c r="E420">
        <v>1</v>
      </c>
      <c r="F420" t="s">
        <v>1067</v>
      </c>
      <c r="G420">
        <v>2</v>
      </c>
    </row>
    <row r="421" spans="1:9" x14ac:dyDescent="0.2">
      <c r="A421">
        <v>414</v>
      </c>
      <c r="B421" t="s">
        <v>1078</v>
      </c>
      <c r="C421">
        <v>27943</v>
      </c>
      <c r="D421" t="s">
        <v>1100</v>
      </c>
      <c r="E421">
        <v>4</v>
      </c>
      <c r="F421" t="s">
        <v>1080</v>
      </c>
      <c r="G421">
        <v>8</v>
      </c>
      <c r="H421" t="s">
        <v>1067</v>
      </c>
      <c r="I421">
        <v>7</v>
      </c>
    </row>
    <row r="422" spans="1:9" x14ac:dyDescent="0.2">
      <c r="A422">
        <v>414</v>
      </c>
      <c r="B422" t="s">
        <v>984</v>
      </c>
      <c r="C422">
        <v>27961</v>
      </c>
      <c r="D422" t="s">
        <v>1070</v>
      </c>
      <c r="E422">
        <v>1</v>
      </c>
    </row>
    <row r="423" spans="1:9" x14ac:dyDescent="0.2">
      <c r="A423">
        <v>415</v>
      </c>
      <c r="B423" t="s">
        <v>1083</v>
      </c>
      <c r="C423">
        <v>27962</v>
      </c>
    </row>
    <row r="424" spans="1:9" x14ac:dyDescent="0.2">
      <c r="A424">
        <v>416</v>
      </c>
      <c r="B424" t="s">
        <v>1095</v>
      </c>
      <c r="C424">
        <v>27960</v>
      </c>
      <c r="D424" t="s">
        <v>1070</v>
      </c>
      <c r="E424">
        <v>2</v>
      </c>
    </row>
    <row r="425" spans="1:9" x14ac:dyDescent="0.2">
      <c r="A425">
        <v>417</v>
      </c>
      <c r="B425" t="s">
        <v>1089</v>
      </c>
      <c r="C425">
        <v>27960</v>
      </c>
      <c r="D425" t="s">
        <v>1082</v>
      </c>
      <c r="E425">
        <v>1</v>
      </c>
      <c r="F425" t="s">
        <v>1067</v>
      </c>
      <c r="G425">
        <v>1</v>
      </c>
    </row>
    <row r="426" spans="1:9" x14ac:dyDescent="0.2">
      <c r="A426">
        <v>418</v>
      </c>
      <c r="B426" t="s">
        <v>1069</v>
      </c>
      <c r="C426">
        <v>27962</v>
      </c>
    </row>
    <row r="427" spans="1:9" x14ac:dyDescent="0.2">
      <c r="A427">
        <v>419</v>
      </c>
      <c r="B427" t="s">
        <v>1087</v>
      </c>
      <c r="C427">
        <v>27962</v>
      </c>
    </row>
    <row r="428" spans="1:9" x14ac:dyDescent="0.2">
      <c r="A428">
        <v>420</v>
      </c>
      <c r="B428" t="s">
        <v>1092</v>
      </c>
      <c r="C428">
        <v>27961</v>
      </c>
      <c r="D428" t="s">
        <v>1070</v>
      </c>
      <c r="E428">
        <v>1</v>
      </c>
    </row>
    <row r="429" spans="1:9" x14ac:dyDescent="0.2">
      <c r="A429">
        <v>421</v>
      </c>
      <c r="B429" t="s">
        <v>1091</v>
      </c>
      <c r="C429">
        <v>27961</v>
      </c>
      <c r="D429" t="s">
        <v>1070</v>
      </c>
      <c r="E429">
        <v>1</v>
      </c>
    </row>
    <row r="430" spans="1:9" x14ac:dyDescent="0.2">
      <c r="A430">
        <v>422</v>
      </c>
      <c r="B430" t="s">
        <v>1082</v>
      </c>
      <c r="C430">
        <v>27961</v>
      </c>
      <c r="D430" t="s">
        <v>1070</v>
      </c>
      <c r="E430">
        <v>1</v>
      </c>
    </row>
    <row r="431" spans="1:9" x14ac:dyDescent="0.2">
      <c r="A431">
        <v>423</v>
      </c>
      <c r="B431" t="s">
        <v>1091</v>
      </c>
      <c r="C431">
        <v>27961</v>
      </c>
      <c r="D431" t="s">
        <v>1070</v>
      </c>
      <c r="E431">
        <v>1</v>
      </c>
    </row>
    <row r="432" spans="1:9" x14ac:dyDescent="0.2">
      <c r="A432">
        <v>424</v>
      </c>
      <c r="B432" t="s">
        <v>1089</v>
      </c>
      <c r="C432">
        <v>27961</v>
      </c>
      <c r="D432" t="s">
        <v>1070</v>
      </c>
      <c r="E432">
        <v>1</v>
      </c>
    </row>
    <row r="433" spans="1:7" x14ac:dyDescent="0.2">
      <c r="A433">
        <v>425</v>
      </c>
      <c r="B433" t="s">
        <v>1066</v>
      </c>
      <c r="C433">
        <v>27962</v>
      </c>
    </row>
    <row r="434" spans="1:7" x14ac:dyDescent="0.2">
      <c r="A434">
        <v>426</v>
      </c>
      <c r="B434" t="s">
        <v>1072</v>
      </c>
      <c r="C434">
        <v>27962</v>
      </c>
    </row>
    <row r="435" spans="1:7" x14ac:dyDescent="0.2">
      <c r="A435">
        <v>427</v>
      </c>
      <c r="B435" t="s">
        <v>1092</v>
      </c>
      <c r="C435">
        <v>27960</v>
      </c>
      <c r="D435" t="s">
        <v>1070</v>
      </c>
      <c r="E435">
        <v>2</v>
      </c>
    </row>
    <row r="436" spans="1:7" x14ac:dyDescent="0.2">
      <c r="A436">
        <v>428</v>
      </c>
      <c r="B436" t="s">
        <v>1092</v>
      </c>
      <c r="C436">
        <v>27962</v>
      </c>
    </row>
    <row r="437" spans="1:7" x14ac:dyDescent="0.2">
      <c r="A437">
        <v>429</v>
      </c>
      <c r="B437" t="s">
        <v>1065</v>
      </c>
      <c r="C437">
        <v>27962</v>
      </c>
    </row>
    <row r="438" spans="1:7" x14ac:dyDescent="0.2">
      <c r="A438">
        <v>430</v>
      </c>
      <c r="B438" t="s">
        <v>1083</v>
      </c>
      <c r="C438">
        <v>27962</v>
      </c>
    </row>
    <row r="439" spans="1:7" x14ac:dyDescent="0.2">
      <c r="A439">
        <v>431</v>
      </c>
      <c r="B439" t="s">
        <v>1095</v>
      </c>
      <c r="C439">
        <v>27961</v>
      </c>
      <c r="D439" t="s">
        <v>1070</v>
      </c>
      <c r="E439">
        <v>1</v>
      </c>
    </row>
    <row r="440" spans="1:7" x14ac:dyDescent="0.2">
      <c r="A440">
        <v>432</v>
      </c>
      <c r="B440" t="s">
        <v>1075</v>
      </c>
      <c r="C440">
        <v>27961</v>
      </c>
      <c r="D440" t="s">
        <v>1070</v>
      </c>
      <c r="E440">
        <v>1</v>
      </c>
    </row>
    <row r="441" spans="1:7" x14ac:dyDescent="0.2">
      <c r="A441">
        <v>433</v>
      </c>
      <c r="B441" t="s">
        <v>1068</v>
      </c>
      <c r="C441">
        <v>27961</v>
      </c>
      <c r="D441" t="s">
        <v>1070</v>
      </c>
      <c r="E441">
        <v>1</v>
      </c>
    </row>
    <row r="442" spans="1:7" x14ac:dyDescent="0.2">
      <c r="A442">
        <v>434</v>
      </c>
      <c r="B442" t="s">
        <v>1069</v>
      </c>
      <c r="C442">
        <v>27961</v>
      </c>
      <c r="D442" t="s">
        <v>1089</v>
      </c>
      <c r="E442">
        <v>1</v>
      </c>
    </row>
    <row r="443" spans="1:7" x14ac:dyDescent="0.2">
      <c r="A443">
        <v>435</v>
      </c>
      <c r="B443" t="s">
        <v>1087</v>
      </c>
      <c r="C443">
        <v>27960</v>
      </c>
      <c r="D443" t="s">
        <v>1074</v>
      </c>
      <c r="E443">
        <v>2</v>
      </c>
    </row>
    <row r="444" spans="1:7" x14ac:dyDescent="0.2">
      <c r="A444">
        <v>436</v>
      </c>
      <c r="B444" t="s">
        <v>1097</v>
      </c>
      <c r="C444">
        <v>27959</v>
      </c>
      <c r="D444" t="s">
        <v>1070</v>
      </c>
      <c r="E444">
        <v>3</v>
      </c>
    </row>
    <row r="445" spans="1:7" x14ac:dyDescent="0.2">
      <c r="A445">
        <v>437</v>
      </c>
      <c r="B445" t="s">
        <v>1082</v>
      </c>
      <c r="C445">
        <v>27962</v>
      </c>
    </row>
    <row r="446" spans="1:7" x14ac:dyDescent="0.2">
      <c r="A446">
        <v>438</v>
      </c>
      <c r="B446" t="s">
        <v>1074</v>
      </c>
      <c r="C446">
        <v>27959</v>
      </c>
      <c r="D446" t="s">
        <v>1070</v>
      </c>
      <c r="E446">
        <v>3</v>
      </c>
    </row>
    <row r="447" spans="1:7" x14ac:dyDescent="0.2">
      <c r="A447">
        <v>439</v>
      </c>
      <c r="B447" t="s">
        <v>1082</v>
      </c>
      <c r="C447">
        <v>27950</v>
      </c>
      <c r="D447" t="s">
        <v>1089</v>
      </c>
      <c r="E447">
        <v>10</v>
      </c>
      <c r="F447" t="s">
        <v>1067</v>
      </c>
      <c r="G447">
        <v>2</v>
      </c>
    </row>
    <row r="448" spans="1:7" x14ac:dyDescent="0.2">
      <c r="A448">
        <v>440</v>
      </c>
      <c r="B448" t="s">
        <v>1082</v>
      </c>
      <c r="C448">
        <v>27960</v>
      </c>
      <c r="D448" t="s">
        <v>1089</v>
      </c>
      <c r="E448">
        <v>1</v>
      </c>
      <c r="F448" t="s">
        <v>1067</v>
      </c>
      <c r="G448">
        <v>1</v>
      </c>
    </row>
    <row r="449" spans="1:9" x14ac:dyDescent="0.2">
      <c r="A449">
        <v>441</v>
      </c>
      <c r="B449" t="s">
        <v>1066</v>
      </c>
      <c r="C449">
        <v>27960</v>
      </c>
      <c r="D449" t="s">
        <v>1070</v>
      </c>
      <c r="E449">
        <v>2</v>
      </c>
    </row>
    <row r="450" spans="1:9" x14ac:dyDescent="0.2">
      <c r="A450">
        <v>442</v>
      </c>
      <c r="B450" t="s">
        <v>1092</v>
      </c>
      <c r="C450">
        <v>27960</v>
      </c>
      <c r="D450" t="s">
        <v>1070</v>
      </c>
      <c r="E450">
        <v>2</v>
      </c>
    </row>
    <row r="451" spans="1:9" x14ac:dyDescent="0.2">
      <c r="A451">
        <v>443</v>
      </c>
      <c r="B451" t="s">
        <v>1074</v>
      </c>
      <c r="C451">
        <v>27962</v>
      </c>
    </row>
    <row r="452" spans="1:9" x14ac:dyDescent="0.2">
      <c r="A452">
        <v>444</v>
      </c>
      <c r="B452" t="s">
        <v>1089</v>
      </c>
      <c r="C452">
        <v>27958</v>
      </c>
      <c r="D452" t="s">
        <v>1085</v>
      </c>
      <c r="E452">
        <v>1</v>
      </c>
      <c r="F452" t="s">
        <v>1067</v>
      </c>
      <c r="G452">
        <v>3</v>
      </c>
    </row>
    <row r="453" spans="1:9" x14ac:dyDescent="0.2">
      <c r="A453">
        <v>445</v>
      </c>
      <c r="B453" t="s">
        <v>1068</v>
      </c>
      <c r="C453">
        <v>27959</v>
      </c>
      <c r="D453" t="s">
        <v>1069</v>
      </c>
      <c r="E453">
        <v>1</v>
      </c>
      <c r="F453" t="s">
        <v>1067</v>
      </c>
      <c r="G453">
        <v>2</v>
      </c>
    </row>
    <row r="454" spans="1:9" x14ac:dyDescent="0.2">
      <c r="A454">
        <v>446</v>
      </c>
      <c r="B454" t="s">
        <v>1095</v>
      </c>
      <c r="C454">
        <v>27951</v>
      </c>
      <c r="D454" t="s">
        <v>1074</v>
      </c>
      <c r="E454">
        <v>1</v>
      </c>
      <c r="F454" t="s">
        <v>1090</v>
      </c>
      <c r="G454">
        <v>2</v>
      </c>
      <c r="H454" t="s">
        <v>1067</v>
      </c>
      <c r="I454">
        <v>8</v>
      </c>
    </row>
    <row r="455" spans="1:9" x14ac:dyDescent="0.2">
      <c r="A455">
        <v>447</v>
      </c>
      <c r="B455" t="s">
        <v>1095</v>
      </c>
      <c r="C455">
        <v>27956</v>
      </c>
      <c r="D455" t="s">
        <v>1070</v>
      </c>
      <c r="E455">
        <v>6</v>
      </c>
    </row>
    <row r="456" spans="1:9" x14ac:dyDescent="0.2">
      <c r="A456">
        <v>448</v>
      </c>
      <c r="B456" t="s">
        <v>1082</v>
      </c>
      <c r="C456">
        <v>27958</v>
      </c>
      <c r="D456" t="s">
        <v>1070</v>
      </c>
      <c r="E456">
        <v>4</v>
      </c>
    </row>
    <row r="457" spans="1:9" x14ac:dyDescent="0.2">
      <c r="A457">
        <v>449</v>
      </c>
      <c r="B457" t="s">
        <v>1091</v>
      </c>
      <c r="C457">
        <v>27960</v>
      </c>
      <c r="D457" t="s">
        <v>1070</v>
      </c>
      <c r="E457">
        <v>2</v>
      </c>
    </row>
    <row r="458" spans="1:9" x14ac:dyDescent="0.2">
      <c r="A458">
        <v>450</v>
      </c>
      <c r="B458" t="s">
        <v>1082</v>
      </c>
      <c r="C458">
        <v>27961</v>
      </c>
      <c r="D458" t="s">
        <v>1070</v>
      </c>
      <c r="E458">
        <v>1</v>
      </c>
    </row>
    <row r="459" spans="1:9" x14ac:dyDescent="0.2">
      <c r="A459">
        <v>451</v>
      </c>
      <c r="B459" t="s">
        <v>1091</v>
      </c>
      <c r="C459">
        <v>27961</v>
      </c>
      <c r="D459" t="s">
        <v>1070</v>
      </c>
      <c r="E459">
        <v>1</v>
      </c>
    </row>
    <row r="460" spans="1:9" x14ac:dyDescent="0.2">
      <c r="A460">
        <v>452</v>
      </c>
      <c r="B460" t="s">
        <v>1066</v>
      </c>
      <c r="C460">
        <v>27960</v>
      </c>
      <c r="D460" t="s">
        <v>1085</v>
      </c>
      <c r="E460">
        <v>1</v>
      </c>
      <c r="F460" t="s">
        <v>1067</v>
      </c>
      <c r="G460">
        <v>1</v>
      </c>
    </row>
    <row r="461" spans="1:9" x14ac:dyDescent="0.2">
      <c r="A461">
        <v>453</v>
      </c>
      <c r="B461" t="s">
        <v>1091</v>
      </c>
      <c r="C461">
        <v>27957</v>
      </c>
      <c r="D461" t="s">
        <v>1065</v>
      </c>
      <c r="E461">
        <v>5</v>
      </c>
    </row>
    <row r="462" spans="1:9" x14ac:dyDescent="0.2">
      <c r="A462">
        <v>454</v>
      </c>
      <c r="B462" t="s">
        <v>1085</v>
      </c>
      <c r="C462">
        <v>27959</v>
      </c>
      <c r="D462" t="s">
        <v>1070</v>
      </c>
      <c r="E462">
        <v>3</v>
      </c>
    </row>
    <row r="463" spans="1:9" x14ac:dyDescent="0.2">
      <c r="A463">
        <v>455</v>
      </c>
      <c r="B463" t="s">
        <v>1066</v>
      </c>
      <c r="C463">
        <v>27961</v>
      </c>
      <c r="D463" t="s">
        <v>1065</v>
      </c>
      <c r="E463">
        <v>1</v>
      </c>
    </row>
    <row r="464" spans="1:9" x14ac:dyDescent="0.2">
      <c r="A464">
        <v>456</v>
      </c>
      <c r="B464" t="s">
        <v>1065</v>
      </c>
      <c r="C464">
        <v>27960</v>
      </c>
      <c r="D464" t="s">
        <v>1066</v>
      </c>
      <c r="E464">
        <v>1</v>
      </c>
      <c r="F464" t="s">
        <v>1067</v>
      </c>
      <c r="G464">
        <v>1</v>
      </c>
    </row>
    <row r="465" spans="1:11" x14ac:dyDescent="0.2">
      <c r="A465">
        <v>457</v>
      </c>
      <c r="B465" t="s">
        <v>1085</v>
      </c>
      <c r="C465">
        <v>27945</v>
      </c>
      <c r="D465" t="s">
        <v>1070</v>
      </c>
      <c r="E465">
        <v>17</v>
      </c>
    </row>
    <row r="466" spans="1:11" x14ac:dyDescent="0.2">
      <c r="A466">
        <v>458</v>
      </c>
      <c r="B466" t="s">
        <v>1089</v>
      </c>
      <c r="C466">
        <v>27959</v>
      </c>
      <c r="D466" t="s">
        <v>1082</v>
      </c>
      <c r="E466">
        <v>1</v>
      </c>
      <c r="F466" t="s">
        <v>1067</v>
      </c>
      <c r="G466">
        <v>2</v>
      </c>
    </row>
    <row r="467" spans="1:11" x14ac:dyDescent="0.2">
      <c r="A467">
        <v>459</v>
      </c>
      <c r="B467" t="s">
        <v>1074</v>
      </c>
      <c r="C467">
        <v>27962</v>
      </c>
    </row>
    <row r="468" spans="1:11" x14ac:dyDescent="0.2">
      <c r="A468">
        <v>460</v>
      </c>
      <c r="B468" t="s">
        <v>1082</v>
      </c>
      <c r="C468">
        <v>27962</v>
      </c>
    </row>
    <row r="469" spans="1:11" x14ac:dyDescent="0.2">
      <c r="A469">
        <v>461</v>
      </c>
      <c r="B469" t="s">
        <v>1066</v>
      </c>
      <c r="C469">
        <v>27962</v>
      </c>
    </row>
    <row r="470" spans="1:11" x14ac:dyDescent="0.2">
      <c r="A470">
        <v>462</v>
      </c>
      <c r="B470" t="s">
        <v>1089</v>
      </c>
      <c r="C470">
        <v>27961</v>
      </c>
      <c r="D470" t="s">
        <v>1070</v>
      </c>
      <c r="E470">
        <v>1</v>
      </c>
    </row>
    <row r="471" spans="1:11" x14ac:dyDescent="0.2">
      <c r="A471">
        <v>463</v>
      </c>
      <c r="B471" t="s">
        <v>1072</v>
      </c>
      <c r="C471">
        <v>27962</v>
      </c>
    </row>
    <row r="472" spans="1:11" x14ac:dyDescent="0.2">
      <c r="A472">
        <v>464</v>
      </c>
      <c r="B472" t="s">
        <v>1065</v>
      </c>
      <c r="C472">
        <v>27960</v>
      </c>
      <c r="D472" t="s">
        <v>1070</v>
      </c>
      <c r="E472">
        <v>2</v>
      </c>
    </row>
    <row r="473" spans="1:11" x14ac:dyDescent="0.2">
      <c r="A473">
        <v>465</v>
      </c>
      <c r="B473" t="s">
        <v>1100</v>
      </c>
      <c r="C473">
        <v>27934</v>
      </c>
      <c r="D473" t="s">
        <v>1070</v>
      </c>
      <c r="E473">
        <v>28</v>
      </c>
    </row>
    <row r="474" spans="1:11" x14ac:dyDescent="0.2">
      <c r="A474">
        <v>466</v>
      </c>
      <c r="B474" t="s">
        <v>1085</v>
      </c>
      <c r="C474">
        <v>27962</v>
      </c>
    </row>
    <row r="475" spans="1:11" x14ac:dyDescent="0.2">
      <c r="A475">
        <v>467</v>
      </c>
      <c r="B475" t="s">
        <v>1092</v>
      </c>
      <c r="C475">
        <v>27959</v>
      </c>
      <c r="D475" t="s">
        <v>1068</v>
      </c>
      <c r="E475">
        <v>1</v>
      </c>
      <c r="F475" t="s">
        <v>1067</v>
      </c>
      <c r="G475">
        <v>2</v>
      </c>
    </row>
    <row r="476" spans="1:11" x14ac:dyDescent="0.2">
      <c r="A476">
        <v>468</v>
      </c>
      <c r="B476" t="s">
        <v>1069</v>
      </c>
      <c r="C476">
        <v>27956</v>
      </c>
      <c r="D476" t="s">
        <v>1065</v>
      </c>
      <c r="E476">
        <v>1</v>
      </c>
      <c r="F476" t="s">
        <v>1086</v>
      </c>
      <c r="G476">
        <v>1</v>
      </c>
      <c r="H476" t="s">
        <v>1090</v>
      </c>
      <c r="I476">
        <v>3</v>
      </c>
      <c r="J476" t="s">
        <v>1067</v>
      </c>
      <c r="K476">
        <v>1</v>
      </c>
    </row>
    <row r="477" spans="1:11" x14ac:dyDescent="0.2">
      <c r="A477">
        <v>469</v>
      </c>
      <c r="B477" t="s">
        <v>1074</v>
      </c>
      <c r="C477">
        <v>27959</v>
      </c>
      <c r="D477" t="s">
        <v>1070</v>
      </c>
      <c r="E477">
        <v>3</v>
      </c>
    </row>
    <row r="478" spans="1:11" x14ac:dyDescent="0.2">
      <c r="A478">
        <v>470</v>
      </c>
      <c r="B478" t="s">
        <v>1083</v>
      </c>
      <c r="C478">
        <v>27962</v>
      </c>
    </row>
    <row r="479" spans="1:11" x14ac:dyDescent="0.2">
      <c r="A479">
        <v>471</v>
      </c>
      <c r="B479" t="s">
        <v>1100</v>
      </c>
      <c r="C479">
        <v>27958</v>
      </c>
      <c r="D479" t="s">
        <v>1078</v>
      </c>
      <c r="E479">
        <v>1</v>
      </c>
      <c r="F479" t="s">
        <v>1067</v>
      </c>
      <c r="G479">
        <v>3</v>
      </c>
    </row>
    <row r="480" spans="1:11" x14ac:dyDescent="0.2">
      <c r="A480">
        <v>472</v>
      </c>
      <c r="B480" t="s">
        <v>1069</v>
      </c>
      <c r="C480">
        <v>27958</v>
      </c>
      <c r="D480" t="s">
        <v>1068</v>
      </c>
      <c r="E480">
        <v>1</v>
      </c>
      <c r="F480" t="s">
        <v>1067</v>
      </c>
      <c r="G480">
        <v>3</v>
      </c>
    </row>
    <row r="481" spans="1:13" x14ac:dyDescent="0.2">
      <c r="A481">
        <v>473</v>
      </c>
      <c r="B481" t="s">
        <v>1091</v>
      </c>
      <c r="C481">
        <v>27960</v>
      </c>
      <c r="D481" t="s">
        <v>1070</v>
      </c>
      <c r="E481">
        <v>2</v>
      </c>
    </row>
    <row r="482" spans="1:13" x14ac:dyDescent="0.2">
      <c r="A482">
        <v>474</v>
      </c>
      <c r="B482" t="s">
        <v>1078</v>
      </c>
      <c r="C482">
        <v>27960</v>
      </c>
      <c r="D482" t="s">
        <v>1070</v>
      </c>
      <c r="E482">
        <v>2</v>
      </c>
    </row>
    <row r="483" spans="1:13" x14ac:dyDescent="0.2">
      <c r="A483">
        <v>475</v>
      </c>
      <c r="B483" t="s">
        <v>1087</v>
      </c>
      <c r="C483">
        <v>27958</v>
      </c>
      <c r="D483" t="s">
        <v>1068</v>
      </c>
      <c r="E483">
        <v>3</v>
      </c>
      <c r="F483" t="s">
        <v>1067</v>
      </c>
      <c r="G483">
        <v>1</v>
      </c>
    </row>
    <row r="484" spans="1:13" x14ac:dyDescent="0.2">
      <c r="A484">
        <v>476</v>
      </c>
      <c r="B484" t="s">
        <v>1095</v>
      </c>
      <c r="C484">
        <v>27948</v>
      </c>
      <c r="D484" t="s">
        <v>1087</v>
      </c>
      <c r="E484">
        <v>1</v>
      </c>
      <c r="F484" t="s">
        <v>1073</v>
      </c>
      <c r="G484">
        <v>9</v>
      </c>
      <c r="H484" t="s">
        <v>1067</v>
      </c>
      <c r="I484">
        <v>4</v>
      </c>
    </row>
    <row r="485" spans="1:13" x14ac:dyDescent="0.2">
      <c r="A485">
        <v>477</v>
      </c>
      <c r="B485" t="s">
        <v>1074</v>
      </c>
      <c r="C485">
        <v>27924</v>
      </c>
      <c r="D485" t="s">
        <v>1095</v>
      </c>
      <c r="E485">
        <v>1</v>
      </c>
      <c r="F485" t="s">
        <v>1088</v>
      </c>
      <c r="G485">
        <v>3</v>
      </c>
      <c r="H485" t="s">
        <v>1077</v>
      </c>
      <c r="I485">
        <v>26</v>
      </c>
      <c r="J485" t="s">
        <v>1080</v>
      </c>
      <c r="K485">
        <v>1</v>
      </c>
      <c r="L485" t="s">
        <v>1067</v>
      </c>
      <c r="M485">
        <v>7</v>
      </c>
    </row>
    <row r="486" spans="1:13" x14ac:dyDescent="0.2">
      <c r="A486">
        <v>478</v>
      </c>
      <c r="B486" t="s">
        <v>1083</v>
      </c>
      <c r="C486">
        <v>27906</v>
      </c>
      <c r="D486" t="s">
        <v>1069</v>
      </c>
      <c r="E486">
        <v>50</v>
      </c>
      <c r="F486" t="s">
        <v>1067</v>
      </c>
      <c r="G486">
        <v>6</v>
      </c>
    </row>
    <row r="487" spans="1:13" x14ac:dyDescent="0.2">
      <c r="A487">
        <v>479</v>
      </c>
      <c r="B487" t="s">
        <v>1072</v>
      </c>
      <c r="C487">
        <v>27959</v>
      </c>
      <c r="D487" t="s">
        <v>1074</v>
      </c>
      <c r="E487">
        <v>2</v>
      </c>
      <c r="F487" t="s">
        <v>1067</v>
      </c>
      <c r="G487">
        <v>1</v>
      </c>
    </row>
    <row r="488" spans="1:13" x14ac:dyDescent="0.2">
      <c r="A488">
        <v>480</v>
      </c>
      <c r="B488" t="s">
        <v>1075</v>
      </c>
      <c r="C488">
        <v>27962</v>
      </c>
    </row>
    <row r="489" spans="1:13" x14ac:dyDescent="0.2">
      <c r="A489">
        <v>481</v>
      </c>
      <c r="B489" t="s">
        <v>1082</v>
      </c>
      <c r="C489">
        <v>27960</v>
      </c>
      <c r="D489" t="s">
        <v>1070</v>
      </c>
      <c r="E489">
        <v>2</v>
      </c>
    </row>
    <row r="490" spans="1:13" x14ac:dyDescent="0.2">
      <c r="A490">
        <v>482</v>
      </c>
      <c r="B490" t="s">
        <v>1095</v>
      </c>
      <c r="C490">
        <v>27960</v>
      </c>
      <c r="D490" t="s">
        <v>1074</v>
      </c>
      <c r="E490">
        <v>1</v>
      </c>
      <c r="F490" t="s">
        <v>1067</v>
      </c>
      <c r="G490">
        <v>1</v>
      </c>
    </row>
    <row r="491" spans="1:13" x14ac:dyDescent="0.2">
      <c r="A491">
        <v>483</v>
      </c>
      <c r="B491" t="s">
        <v>1068</v>
      </c>
      <c r="C491">
        <v>27924</v>
      </c>
      <c r="D491" t="s">
        <v>1087</v>
      </c>
      <c r="E491">
        <v>29</v>
      </c>
      <c r="F491" t="s">
        <v>1076</v>
      </c>
      <c r="G491">
        <v>3</v>
      </c>
      <c r="H491" t="s">
        <v>1088</v>
      </c>
      <c r="I491">
        <v>2</v>
      </c>
      <c r="J491" t="s">
        <v>1067</v>
      </c>
      <c r="K491">
        <v>4</v>
      </c>
    </row>
    <row r="492" spans="1:13" x14ac:dyDescent="0.2">
      <c r="A492">
        <v>484</v>
      </c>
      <c r="B492" t="s">
        <v>1100</v>
      </c>
      <c r="C492">
        <v>27960</v>
      </c>
      <c r="D492" t="s">
        <v>1078</v>
      </c>
      <c r="E492">
        <v>1</v>
      </c>
      <c r="F492" t="s">
        <v>1067</v>
      </c>
      <c r="G492">
        <v>1</v>
      </c>
    </row>
    <row r="493" spans="1:13" x14ac:dyDescent="0.2">
      <c r="A493">
        <v>485</v>
      </c>
      <c r="B493" t="s">
        <v>1095</v>
      </c>
      <c r="C493">
        <v>27959</v>
      </c>
      <c r="D493" t="s">
        <v>1085</v>
      </c>
      <c r="E493">
        <v>1</v>
      </c>
      <c r="F493" t="s">
        <v>1073</v>
      </c>
      <c r="G493">
        <v>1</v>
      </c>
      <c r="H493" t="s">
        <v>1067</v>
      </c>
      <c r="I493">
        <v>1</v>
      </c>
    </row>
    <row r="494" spans="1:13" x14ac:dyDescent="0.2">
      <c r="A494">
        <v>486</v>
      </c>
      <c r="B494" t="s">
        <v>1065</v>
      </c>
      <c r="C494">
        <v>27961</v>
      </c>
      <c r="D494" t="s">
        <v>1066</v>
      </c>
      <c r="E494">
        <v>1</v>
      </c>
    </row>
    <row r="495" spans="1:13" x14ac:dyDescent="0.2">
      <c r="A495">
        <v>487</v>
      </c>
      <c r="B495" t="s">
        <v>1082</v>
      </c>
      <c r="C495">
        <v>27961</v>
      </c>
      <c r="D495" t="s">
        <v>1070</v>
      </c>
      <c r="E495">
        <v>1</v>
      </c>
    </row>
    <row r="496" spans="1:13" x14ac:dyDescent="0.2">
      <c r="A496">
        <v>488</v>
      </c>
      <c r="B496" t="s">
        <v>1075</v>
      </c>
      <c r="C496">
        <v>27961</v>
      </c>
      <c r="D496" t="s">
        <v>1070</v>
      </c>
      <c r="E496">
        <v>1</v>
      </c>
    </row>
    <row r="497" spans="1:9" x14ac:dyDescent="0.2">
      <c r="A497">
        <v>489</v>
      </c>
      <c r="B497" t="s">
        <v>1091</v>
      </c>
      <c r="C497">
        <v>27960</v>
      </c>
      <c r="D497" t="s">
        <v>1070</v>
      </c>
      <c r="E497">
        <v>2</v>
      </c>
    </row>
    <row r="498" spans="1:9" x14ac:dyDescent="0.2">
      <c r="A498">
        <v>490</v>
      </c>
      <c r="B498" t="s">
        <v>1065</v>
      </c>
      <c r="C498">
        <v>27952</v>
      </c>
      <c r="D498" t="s">
        <v>1066</v>
      </c>
      <c r="E498">
        <v>1</v>
      </c>
      <c r="F498" t="s">
        <v>1073</v>
      </c>
      <c r="G498">
        <v>2</v>
      </c>
      <c r="H498" t="s">
        <v>1067</v>
      </c>
      <c r="I498">
        <v>7</v>
      </c>
    </row>
    <row r="499" spans="1:9" x14ac:dyDescent="0.2">
      <c r="A499">
        <v>491</v>
      </c>
      <c r="B499" t="s">
        <v>1072</v>
      </c>
      <c r="C499">
        <v>27954</v>
      </c>
      <c r="D499" t="s">
        <v>1085</v>
      </c>
      <c r="E499">
        <v>1</v>
      </c>
      <c r="F499" t="s">
        <v>1067</v>
      </c>
      <c r="G499">
        <v>7</v>
      </c>
    </row>
    <row r="500" spans="1:9" x14ac:dyDescent="0.2">
      <c r="A500">
        <v>492</v>
      </c>
      <c r="B500" t="s">
        <v>1066</v>
      </c>
      <c r="C500">
        <v>27962</v>
      </c>
    </row>
    <row r="501" spans="1:9" x14ac:dyDescent="0.2">
      <c r="A501">
        <v>493</v>
      </c>
      <c r="B501" t="s">
        <v>1078</v>
      </c>
      <c r="C501">
        <v>27961</v>
      </c>
      <c r="D501" t="s">
        <v>1070</v>
      </c>
      <c r="E501">
        <v>1</v>
      </c>
    </row>
    <row r="502" spans="1:9" x14ac:dyDescent="0.2">
      <c r="A502">
        <v>494</v>
      </c>
      <c r="B502" t="s">
        <v>1074</v>
      </c>
      <c r="C502">
        <v>27953</v>
      </c>
      <c r="D502" t="s">
        <v>1072</v>
      </c>
      <c r="E502">
        <v>7</v>
      </c>
      <c r="F502" t="s">
        <v>1067</v>
      </c>
      <c r="G502">
        <v>2</v>
      </c>
    </row>
    <row r="503" spans="1:9" x14ac:dyDescent="0.2">
      <c r="A503">
        <v>495</v>
      </c>
      <c r="B503" t="s">
        <v>1091</v>
      </c>
      <c r="C503">
        <v>27958</v>
      </c>
      <c r="D503" t="s">
        <v>1070</v>
      </c>
      <c r="E503">
        <v>4</v>
      </c>
    </row>
    <row r="504" spans="1:9" x14ac:dyDescent="0.2">
      <c r="A504">
        <v>496</v>
      </c>
      <c r="B504" t="s">
        <v>1095</v>
      </c>
      <c r="C504">
        <v>27961</v>
      </c>
      <c r="D504" t="s">
        <v>1070</v>
      </c>
      <c r="E504">
        <v>1</v>
      </c>
    </row>
    <row r="505" spans="1:9" x14ac:dyDescent="0.2">
      <c r="A505">
        <v>497</v>
      </c>
      <c r="B505" t="s">
        <v>1065</v>
      </c>
      <c r="C505">
        <v>27952</v>
      </c>
      <c r="D505" t="s">
        <v>1070</v>
      </c>
      <c r="E505">
        <v>10</v>
      </c>
    </row>
    <row r="506" spans="1:9" x14ac:dyDescent="0.2">
      <c r="A506">
        <v>498</v>
      </c>
      <c r="B506" t="s">
        <v>1078</v>
      </c>
      <c r="C506">
        <v>27958</v>
      </c>
      <c r="D506" t="s">
        <v>1070</v>
      </c>
      <c r="E506">
        <v>4</v>
      </c>
    </row>
    <row r="507" spans="1:9" x14ac:dyDescent="0.2">
      <c r="A507">
        <v>499</v>
      </c>
      <c r="B507" t="s">
        <v>1072</v>
      </c>
      <c r="C507">
        <v>27961</v>
      </c>
      <c r="D507" t="s">
        <v>1070</v>
      </c>
      <c r="E507">
        <v>1</v>
      </c>
    </row>
    <row r="508" spans="1:9" x14ac:dyDescent="0.2">
      <c r="A508">
        <v>500</v>
      </c>
      <c r="B508" t="s">
        <v>1083</v>
      </c>
      <c r="C508">
        <v>27959</v>
      </c>
      <c r="D508" t="s">
        <v>1070</v>
      </c>
      <c r="E508">
        <v>3</v>
      </c>
    </row>
    <row r="509" spans="1:9" x14ac:dyDescent="0.2">
      <c r="A509">
        <v>501</v>
      </c>
      <c r="B509" t="s">
        <v>1082</v>
      </c>
      <c r="C509">
        <v>27960</v>
      </c>
      <c r="D509" t="s">
        <v>1083</v>
      </c>
      <c r="E509">
        <v>1</v>
      </c>
      <c r="F509" t="s">
        <v>1067</v>
      </c>
      <c r="G509">
        <v>1</v>
      </c>
    </row>
    <row r="510" spans="1:9" x14ac:dyDescent="0.2">
      <c r="A510">
        <v>502</v>
      </c>
      <c r="B510" t="s">
        <v>1095</v>
      </c>
      <c r="C510">
        <v>27959</v>
      </c>
      <c r="D510" t="s">
        <v>1070</v>
      </c>
      <c r="E510">
        <v>3</v>
      </c>
    </row>
    <row r="511" spans="1:9" x14ac:dyDescent="0.2">
      <c r="A511">
        <v>503</v>
      </c>
      <c r="B511" t="s">
        <v>1068</v>
      </c>
      <c r="C511">
        <v>27958</v>
      </c>
      <c r="D511" t="s">
        <v>1065</v>
      </c>
      <c r="E511">
        <v>1</v>
      </c>
      <c r="F511" t="s">
        <v>1067</v>
      </c>
      <c r="G511">
        <v>3</v>
      </c>
    </row>
    <row r="512" spans="1:9" x14ac:dyDescent="0.2">
      <c r="A512">
        <v>504</v>
      </c>
      <c r="B512" t="s">
        <v>1095</v>
      </c>
      <c r="C512">
        <v>27960</v>
      </c>
      <c r="D512" t="s">
        <v>1070</v>
      </c>
      <c r="E512">
        <v>2</v>
      </c>
    </row>
    <row r="513" spans="1:9" x14ac:dyDescent="0.2">
      <c r="A513">
        <v>505</v>
      </c>
      <c r="B513" t="s">
        <v>1091</v>
      </c>
      <c r="C513">
        <v>27961</v>
      </c>
      <c r="D513" t="s">
        <v>1070</v>
      </c>
      <c r="E513">
        <v>1</v>
      </c>
    </row>
    <row r="514" spans="1:9" x14ac:dyDescent="0.2">
      <c r="A514">
        <v>506</v>
      </c>
      <c r="B514" t="s">
        <v>1078</v>
      </c>
      <c r="C514">
        <v>27962</v>
      </c>
    </row>
    <row r="515" spans="1:9" x14ac:dyDescent="0.2">
      <c r="A515">
        <v>507</v>
      </c>
      <c r="B515" t="s">
        <v>1072</v>
      </c>
      <c r="C515">
        <v>27962</v>
      </c>
    </row>
    <row r="516" spans="1:9" x14ac:dyDescent="0.2">
      <c r="A516">
        <v>508</v>
      </c>
      <c r="B516" t="s">
        <v>1091</v>
      </c>
      <c r="C516">
        <v>27959</v>
      </c>
      <c r="D516" t="s">
        <v>1079</v>
      </c>
      <c r="E516">
        <v>2</v>
      </c>
      <c r="F516" t="s">
        <v>1067</v>
      </c>
      <c r="G516">
        <v>1</v>
      </c>
    </row>
    <row r="517" spans="1:9" x14ac:dyDescent="0.2">
      <c r="A517">
        <v>509</v>
      </c>
      <c r="B517" t="s">
        <v>1085</v>
      </c>
      <c r="C517">
        <v>27949</v>
      </c>
      <c r="D517" t="s">
        <v>1089</v>
      </c>
      <c r="E517">
        <v>1</v>
      </c>
      <c r="F517" t="s">
        <v>1067</v>
      </c>
      <c r="G517">
        <v>12</v>
      </c>
    </row>
    <row r="518" spans="1:9" x14ac:dyDescent="0.2">
      <c r="A518">
        <v>510</v>
      </c>
      <c r="B518" t="s">
        <v>1068</v>
      </c>
      <c r="C518">
        <v>27961</v>
      </c>
      <c r="D518" t="s">
        <v>1066</v>
      </c>
      <c r="E518">
        <v>1</v>
      </c>
    </row>
    <row r="519" spans="1:9" x14ac:dyDescent="0.2">
      <c r="A519">
        <v>511</v>
      </c>
      <c r="B519" t="s">
        <v>1068</v>
      </c>
      <c r="C519">
        <v>27961</v>
      </c>
      <c r="D519" t="s">
        <v>1070</v>
      </c>
      <c r="E519">
        <v>1</v>
      </c>
    </row>
    <row r="520" spans="1:9" x14ac:dyDescent="0.2">
      <c r="A520">
        <v>512</v>
      </c>
      <c r="B520" t="s">
        <v>1068</v>
      </c>
      <c r="C520">
        <v>27961</v>
      </c>
      <c r="D520" t="s">
        <v>1070</v>
      </c>
      <c r="E520">
        <v>1</v>
      </c>
    </row>
    <row r="521" spans="1:9" x14ac:dyDescent="0.2">
      <c r="A521">
        <v>513</v>
      </c>
      <c r="B521" t="s">
        <v>1066</v>
      </c>
      <c r="C521">
        <v>27951</v>
      </c>
      <c r="D521" t="s">
        <v>1070</v>
      </c>
      <c r="E521">
        <v>11</v>
      </c>
    </row>
    <row r="522" spans="1:9" x14ac:dyDescent="0.2">
      <c r="A522">
        <v>514</v>
      </c>
      <c r="B522" t="s">
        <v>1074</v>
      </c>
      <c r="C522">
        <v>27959</v>
      </c>
      <c r="D522" t="s">
        <v>1070</v>
      </c>
      <c r="E522">
        <v>3</v>
      </c>
    </row>
    <row r="523" spans="1:9" x14ac:dyDescent="0.2">
      <c r="A523">
        <v>515</v>
      </c>
      <c r="B523" t="s">
        <v>1065</v>
      </c>
      <c r="C523">
        <v>27962</v>
      </c>
    </row>
    <row r="524" spans="1:9" x14ac:dyDescent="0.2">
      <c r="A524">
        <v>516</v>
      </c>
      <c r="B524" t="s">
        <v>1100</v>
      </c>
      <c r="C524">
        <v>27960</v>
      </c>
      <c r="D524" t="s">
        <v>1078</v>
      </c>
      <c r="E524">
        <v>1</v>
      </c>
      <c r="F524" t="s">
        <v>1067</v>
      </c>
      <c r="G524">
        <v>1</v>
      </c>
    </row>
    <row r="525" spans="1:9" x14ac:dyDescent="0.2">
      <c r="A525">
        <v>517</v>
      </c>
      <c r="B525" t="s">
        <v>1066</v>
      </c>
      <c r="C525">
        <v>27962</v>
      </c>
    </row>
    <row r="526" spans="1:9" x14ac:dyDescent="0.2">
      <c r="A526">
        <v>518</v>
      </c>
      <c r="B526" t="s">
        <v>1066</v>
      </c>
      <c r="C526">
        <v>27959</v>
      </c>
      <c r="D526" t="s">
        <v>1070</v>
      </c>
      <c r="E526">
        <v>3</v>
      </c>
    </row>
    <row r="527" spans="1:9" x14ac:dyDescent="0.2">
      <c r="A527">
        <v>519</v>
      </c>
      <c r="B527" t="s">
        <v>1079</v>
      </c>
      <c r="C527">
        <v>27953</v>
      </c>
      <c r="D527" t="s">
        <v>1072</v>
      </c>
      <c r="E527">
        <v>1</v>
      </c>
      <c r="F527" t="s">
        <v>1104</v>
      </c>
      <c r="G527">
        <v>1</v>
      </c>
      <c r="H527" t="s">
        <v>1067</v>
      </c>
      <c r="I527">
        <v>7</v>
      </c>
    </row>
    <row r="528" spans="1:9" x14ac:dyDescent="0.2">
      <c r="A528">
        <v>520</v>
      </c>
      <c r="B528" t="s">
        <v>1087</v>
      </c>
      <c r="C528">
        <v>27942</v>
      </c>
      <c r="D528" t="s">
        <v>1074</v>
      </c>
      <c r="E528">
        <v>10</v>
      </c>
      <c r="F528" t="s">
        <v>1090</v>
      </c>
      <c r="G528">
        <v>2</v>
      </c>
      <c r="H528" t="s">
        <v>1067</v>
      </c>
      <c r="I528">
        <v>8</v>
      </c>
    </row>
    <row r="529" spans="1:11" x14ac:dyDescent="0.2">
      <c r="A529">
        <v>521</v>
      </c>
      <c r="B529" t="s">
        <v>1072</v>
      </c>
      <c r="C529">
        <v>27955</v>
      </c>
      <c r="D529" t="s">
        <v>1085</v>
      </c>
      <c r="E529">
        <v>2</v>
      </c>
      <c r="F529" t="s">
        <v>1073</v>
      </c>
      <c r="G529">
        <v>2</v>
      </c>
      <c r="H529" t="s">
        <v>1067</v>
      </c>
      <c r="I529">
        <v>3</v>
      </c>
    </row>
    <row r="530" spans="1:11" x14ac:dyDescent="0.2">
      <c r="A530">
        <v>522</v>
      </c>
      <c r="B530" t="s">
        <v>1087</v>
      </c>
      <c r="C530">
        <v>27945</v>
      </c>
      <c r="D530" t="s">
        <v>1074</v>
      </c>
      <c r="E530">
        <v>3</v>
      </c>
      <c r="F530" t="s">
        <v>1090</v>
      </c>
      <c r="G530">
        <v>10</v>
      </c>
      <c r="H530" t="s">
        <v>1067</v>
      </c>
      <c r="I530">
        <v>4</v>
      </c>
    </row>
    <row r="531" spans="1:11" x14ac:dyDescent="0.2">
      <c r="A531">
        <v>523</v>
      </c>
      <c r="B531" t="s">
        <v>1083</v>
      </c>
      <c r="C531">
        <v>27957</v>
      </c>
      <c r="D531" t="s">
        <v>1082</v>
      </c>
      <c r="E531">
        <v>1</v>
      </c>
      <c r="F531" t="s">
        <v>1067</v>
      </c>
      <c r="G531">
        <v>4</v>
      </c>
    </row>
    <row r="532" spans="1:11" x14ac:dyDescent="0.2">
      <c r="A532">
        <v>524</v>
      </c>
      <c r="B532" t="s">
        <v>1068</v>
      </c>
      <c r="C532">
        <v>27962</v>
      </c>
    </row>
    <row r="533" spans="1:11" x14ac:dyDescent="0.2">
      <c r="A533">
        <v>525</v>
      </c>
      <c r="B533" t="s">
        <v>1075</v>
      </c>
      <c r="C533">
        <v>27961</v>
      </c>
      <c r="D533" t="s">
        <v>1070</v>
      </c>
      <c r="E533">
        <v>1</v>
      </c>
    </row>
    <row r="534" spans="1:11" x14ac:dyDescent="0.2">
      <c r="A534">
        <v>526</v>
      </c>
      <c r="B534" t="s">
        <v>1095</v>
      </c>
      <c r="C534">
        <v>27962</v>
      </c>
    </row>
    <row r="535" spans="1:11" x14ac:dyDescent="0.2">
      <c r="A535">
        <v>527</v>
      </c>
      <c r="B535" t="s">
        <v>1072</v>
      </c>
      <c r="C535">
        <v>27962</v>
      </c>
    </row>
    <row r="536" spans="1:11" x14ac:dyDescent="0.2">
      <c r="A536">
        <v>528</v>
      </c>
      <c r="B536" t="s">
        <v>1089</v>
      </c>
      <c r="C536">
        <v>27833</v>
      </c>
      <c r="D536" t="s">
        <v>1070</v>
      </c>
      <c r="E536">
        <v>129</v>
      </c>
    </row>
    <row r="537" spans="1:11" x14ac:dyDescent="0.2">
      <c r="A537">
        <v>529</v>
      </c>
      <c r="B537" t="s">
        <v>1089</v>
      </c>
      <c r="C537">
        <v>27958</v>
      </c>
      <c r="D537" t="s">
        <v>1100</v>
      </c>
      <c r="E537">
        <v>1</v>
      </c>
      <c r="F537" t="s">
        <v>1105</v>
      </c>
      <c r="G537">
        <v>1</v>
      </c>
      <c r="H537" t="s">
        <v>1080</v>
      </c>
      <c r="I537">
        <v>1</v>
      </c>
      <c r="J537" t="s">
        <v>1067</v>
      </c>
      <c r="K537">
        <v>1</v>
      </c>
    </row>
    <row r="538" spans="1:11" x14ac:dyDescent="0.2">
      <c r="A538">
        <v>530</v>
      </c>
      <c r="B538" t="s">
        <v>1074</v>
      </c>
      <c r="C538">
        <v>27962</v>
      </c>
    </row>
    <row r="539" spans="1:11" x14ac:dyDescent="0.2">
      <c r="A539">
        <v>531</v>
      </c>
      <c r="B539" t="s">
        <v>1083</v>
      </c>
      <c r="C539">
        <v>27962</v>
      </c>
    </row>
    <row r="540" spans="1:11" x14ac:dyDescent="0.2">
      <c r="A540">
        <v>532</v>
      </c>
      <c r="B540" t="s">
        <v>1082</v>
      </c>
      <c r="C540">
        <v>27962</v>
      </c>
    </row>
    <row r="541" spans="1:11" x14ac:dyDescent="0.2">
      <c r="A541">
        <v>533</v>
      </c>
      <c r="B541" t="s">
        <v>1066</v>
      </c>
      <c r="C541">
        <v>27962</v>
      </c>
    </row>
    <row r="542" spans="1:11" x14ac:dyDescent="0.2">
      <c r="A542">
        <v>534</v>
      </c>
      <c r="B542" t="s">
        <v>1068</v>
      </c>
      <c r="C542">
        <v>27962</v>
      </c>
    </row>
    <row r="543" spans="1:11" x14ac:dyDescent="0.2">
      <c r="A543">
        <v>535</v>
      </c>
      <c r="B543" t="s">
        <v>1089</v>
      </c>
      <c r="C543">
        <v>27962</v>
      </c>
    </row>
    <row r="544" spans="1:11" x14ac:dyDescent="0.2">
      <c r="A544">
        <v>536</v>
      </c>
      <c r="B544" t="s">
        <v>1082</v>
      </c>
      <c r="C544">
        <v>27962</v>
      </c>
    </row>
    <row r="545" spans="1:9" x14ac:dyDescent="0.2">
      <c r="A545">
        <v>537</v>
      </c>
      <c r="B545" t="s">
        <v>1089</v>
      </c>
      <c r="C545">
        <v>27962</v>
      </c>
    </row>
    <row r="546" spans="1:9" x14ac:dyDescent="0.2">
      <c r="A546">
        <v>538</v>
      </c>
      <c r="B546" t="s">
        <v>1075</v>
      </c>
      <c r="C546">
        <v>27962</v>
      </c>
    </row>
    <row r="547" spans="1:9" x14ac:dyDescent="0.2">
      <c r="A547">
        <v>539</v>
      </c>
      <c r="B547" t="s">
        <v>1068</v>
      </c>
      <c r="C547">
        <v>27962</v>
      </c>
    </row>
    <row r="548" spans="1:9" x14ac:dyDescent="0.2">
      <c r="A548">
        <v>540</v>
      </c>
      <c r="B548" t="s">
        <v>1082</v>
      </c>
      <c r="C548">
        <v>27962</v>
      </c>
    </row>
    <row r="549" spans="1:9" x14ac:dyDescent="0.2">
      <c r="A549">
        <v>541</v>
      </c>
      <c r="B549" t="s">
        <v>1065</v>
      </c>
      <c r="C549">
        <v>27962</v>
      </c>
    </row>
    <row r="550" spans="1:9" x14ac:dyDescent="0.2">
      <c r="A550">
        <v>542</v>
      </c>
      <c r="B550" t="s">
        <v>1082</v>
      </c>
      <c r="C550">
        <v>27962</v>
      </c>
    </row>
    <row r="551" spans="1:9" x14ac:dyDescent="0.2">
      <c r="A551">
        <v>543</v>
      </c>
      <c r="B551" t="s">
        <v>1065</v>
      </c>
      <c r="C551">
        <v>27961</v>
      </c>
      <c r="D551" t="s">
        <v>1070</v>
      </c>
      <c r="E551">
        <v>1</v>
      </c>
    </row>
    <row r="552" spans="1:9" x14ac:dyDescent="0.2">
      <c r="A552">
        <v>544</v>
      </c>
      <c r="B552" t="s">
        <v>1082</v>
      </c>
      <c r="C552">
        <v>27962</v>
      </c>
    </row>
    <row r="553" spans="1:9" x14ac:dyDescent="0.2">
      <c r="A553">
        <v>545</v>
      </c>
      <c r="B553" t="s">
        <v>1095</v>
      </c>
      <c r="C553">
        <v>27962</v>
      </c>
    </row>
    <row r="554" spans="1:9" x14ac:dyDescent="0.2">
      <c r="A554">
        <v>546</v>
      </c>
      <c r="B554" t="s">
        <v>1066</v>
      </c>
      <c r="C554">
        <v>27962</v>
      </c>
    </row>
    <row r="555" spans="1:9" x14ac:dyDescent="0.2">
      <c r="A555">
        <v>547</v>
      </c>
      <c r="B555" t="s">
        <v>1083</v>
      </c>
      <c r="C555">
        <v>27956</v>
      </c>
      <c r="D555" t="s">
        <v>1069</v>
      </c>
      <c r="E555">
        <v>3</v>
      </c>
      <c r="F555" t="s">
        <v>1084</v>
      </c>
      <c r="G555">
        <v>1</v>
      </c>
      <c r="H555" t="s">
        <v>1067</v>
      </c>
      <c r="I555">
        <v>2</v>
      </c>
    </row>
    <row r="556" spans="1:9" x14ac:dyDescent="0.2">
      <c r="A556">
        <v>548</v>
      </c>
      <c r="B556" t="s">
        <v>1095</v>
      </c>
      <c r="C556">
        <v>27962</v>
      </c>
    </row>
    <row r="557" spans="1:9" x14ac:dyDescent="0.2">
      <c r="A557">
        <v>549</v>
      </c>
      <c r="B557" t="s">
        <v>1083</v>
      </c>
      <c r="C557">
        <v>27954</v>
      </c>
      <c r="D557" t="s">
        <v>1069</v>
      </c>
      <c r="E557">
        <v>8</v>
      </c>
    </row>
    <row r="558" spans="1:9" x14ac:dyDescent="0.2">
      <c r="A558">
        <v>550</v>
      </c>
      <c r="B558" t="s">
        <v>1095</v>
      </c>
      <c r="C558">
        <v>27962</v>
      </c>
    </row>
    <row r="559" spans="1:9" x14ac:dyDescent="0.2">
      <c r="A559">
        <v>551</v>
      </c>
      <c r="B559" t="s">
        <v>1068</v>
      </c>
      <c r="C559">
        <v>27962</v>
      </c>
    </row>
    <row r="560" spans="1:9" x14ac:dyDescent="0.2">
      <c r="A560">
        <v>552</v>
      </c>
      <c r="B560" t="s">
        <v>1066</v>
      </c>
      <c r="C560">
        <v>27961</v>
      </c>
      <c r="D560" t="s">
        <v>1070</v>
      </c>
      <c r="E560">
        <v>1</v>
      </c>
    </row>
    <row r="561" spans="1:7" x14ac:dyDescent="0.2">
      <c r="A561">
        <v>553</v>
      </c>
      <c r="B561" t="s">
        <v>1083</v>
      </c>
      <c r="C561">
        <v>27959</v>
      </c>
      <c r="D561" t="s">
        <v>1069</v>
      </c>
      <c r="E561">
        <v>2</v>
      </c>
      <c r="F561" t="s">
        <v>1105</v>
      </c>
      <c r="G561">
        <v>1</v>
      </c>
    </row>
    <row r="562" spans="1:7" x14ac:dyDescent="0.2">
      <c r="A562">
        <v>554</v>
      </c>
      <c r="B562" t="s">
        <v>1100</v>
      </c>
      <c r="C562">
        <v>27961</v>
      </c>
      <c r="D562" t="s">
        <v>1092</v>
      </c>
      <c r="E562">
        <v>1</v>
      </c>
    </row>
    <row r="563" spans="1:7" x14ac:dyDescent="0.2">
      <c r="A563">
        <v>555</v>
      </c>
      <c r="B563" t="s">
        <v>1074</v>
      </c>
      <c r="C563">
        <v>27961</v>
      </c>
      <c r="D563" t="s">
        <v>1070</v>
      </c>
      <c r="E563">
        <v>1</v>
      </c>
    </row>
    <row r="564" spans="1:7" x14ac:dyDescent="0.2">
      <c r="A564">
        <v>556</v>
      </c>
      <c r="B564" t="s">
        <v>1082</v>
      </c>
      <c r="C564">
        <v>27960</v>
      </c>
      <c r="D564" t="s">
        <v>1089</v>
      </c>
      <c r="E564">
        <v>1</v>
      </c>
      <c r="F564" t="s">
        <v>1073</v>
      </c>
      <c r="G564">
        <v>1</v>
      </c>
    </row>
    <row r="565" spans="1:7" x14ac:dyDescent="0.2">
      <c r="A565">
        <v>557</v>
      </c>
      <c r="B565" t="s">
        <v>1089</v>
      </c>
      <c r="C565">
        <v>27960</v>
      </c>
      <c r="D565" t="s">
        <v>1070</v>
      </c>
      <c r="E565">
        <v>2</v>
      </c>
    </row>
    <row r="566" spans="1:7" x14ac:dyDescent="0.2">
      <c r="A566">
        <v>558</v>
      </c>
      <c r="B566" t="s">
        <v>1089</v>
      </c>
      <c r="C566">
        <v>27955</v>
      </c>
      <c r="D566" t="s">
        <v>1082</v>
      </c>
      <c r="E566">
        <v>5</v>
      </c>
      <c r="F566" t="s">
        <v>1080</v>
      </c>
      <c r="G566">
        <v>2</v>
      </c>
    </row>
    <row r="567" spans="1:7" x14ac:dyDescent="0.2">
      <c r="A567">
        <v>559</v>
      </c>
      <c r="B567" t="s">
        <v>1065</v>
      </c>
      <c r="C567">
        <v>27962</v>
      </c>
    </row>
    <row r="568" spans="1:7" x14ac:dyDescent="0.2">
      <c r="A568">
        <v>560</v>
      </c>
      <c r="B568" t="s">
        <v>1066</v>
      </c>
      <c r="C568">
        <v>27962</v>
      </c>
    </row>
    <row r="569" spans="1:7" x14ac:dyDescent="0.2">
      <c r="A569">
        <v>561</v>
      </c>
      <c r="B569" t="s">
        <v>1072</v>
      </c>
      <c r="C569">
        <v>27958</v>
      </c>
      <c r="D569" t="s">
        <v>1066</v>
      </c>
      <c r="E569">
        <v>1</v>
      </c>
      <c r="F569" t="s">
        <v>1067</v>
      </c>
      <c r="G569">
        <v>3</v>
      </c>
    </row>
    <row r="570" spans="1:7" x14ac:dyDescent="0.2">
      <c r="A570">
        <v>562</v>
      </c>
      <c r="B570" t="s">
        <v>1065</v>
      </c>
      <c r="C570">
        <v>27962</v>
      </c>
    </row>
    <row r="571" spans="1:7" x14ac:dyDescent="0.2">
      <c r="A571">
        <v>563</v>
      </c>
      <c r="B571" t="s">
        <v>1078</v>
      </c>
      <c r="C571">
        <v>27961</v>
      </c>
      <c r="D571" t="s">
        <v>1070</v>
      </c>
      <c r="E571">
        <v>1</v>
      </c>
    </row>
    <row r="572" spans="1:7" x14ac:dyDescent="0.2">
      <c r="A572">
        <v>564</v>
      </c>
      <c r="B572" t="s">
        <v>1078</v>
      </c>
      <c r="C572">
        <v>27962</v>
      </c>
    </row>
    <row r="573" spans="1:7" x14ac:dyDescent="0.2">
      <c r="A573">
        <v>565</v>
      </c>
      <c r="B573" t="s">
        <v>1065</v>
      </c>
      <c r="C573">
        <v>27960</v>
      </c>
      <c r="D573" t="s">
        <v>1066</v>
      </c>
      <c r="E573">
        <v>1</v>
      </c>
      <c r="F573" t="s">
        <v>1067</v>
      </c>
      <c r="G573">
        <v>1</v>
      </c>
    </row>
    <row r="574" spans="1:7" x14ac:dyDescent="0.2">
      <c r="A574">
        <v>566</v>
      </c>
      <c r="B574" t="s">
        <v>1095</v>
      </c>
      <c r="C574">
        <v>27962</v>
      </c>
    </row>
    <row r="575" spans="1:7" x14ac:dyDescent="0.2">
      <c r="A575">
        <v>567</v>
      </c>
      <c r="B575" t="s">
        <v>1085</v>
      </c>
      <c r="C575">
        <v>27962</v>
      </c>
    </row>
    <row r="576" spans="1:7" x14ac:dyDescent="0.2">
      <c r="A576">
        <v>568</v>
      </c>
      <c r="B576" t="s">
        <v>1092</v>
      </c>
      <c r="C576">
        <v>27962</v>
      </c>
    </row>
    <row r="577" spans="1:11" x14ac:dyDescent="0.2">
      <c r="A577">
        <v>569</v>
      </c>
      <c r="B577" t="s">
        <v>1069</v>
      </c>
      <c r="C577">
        <v>27960</v>
      </c>
      <c r="D577" t="s">
        <v>1070</v>
      </c>
      <c r="E577">
        <v>2</v>
      </c>
    </row>
    <row r="578" spans="1:11" x14ac:dyDescent="0.2">
      <c r="A578">
        <v>570</v>
      </c>
      <c r="B578" t="s">
        <v>1087</v>
      </c>
      <c r="C578">
        <v>27950</v>
      </c>
      <c r="D578" t="s">
        <v>1092</v>
      </c>
      <c r="E578">
        <v>2</v>
      </c>
      <c r="F578" t="s">
        <v>1086</v>
      </c>
      <c r="G578">
        <v>1</v>
      </c>
      <c r="H578" t="s">
        <v>1090</v>
      </c>
      <c r="I578">
        <v>8</v>
      </c>
      <c r="J578" t="s">
        <v>1067</v>
      </c>
      <c r="K578">
        <v>1</v>
      </c>
    </row>
    <row r="579" spans="1:11" x14ac:dyDescent="0.2">
      <c r="A579">
        <v>571</v>
      </c>
      <c r="B579" t="s">
        <v>1092</v>
      </c>
      <c r="C579">
        <v>27962</v>
      </c>
    </row>
    <row r="580" spans="1:11" x14ac:dyDescent="0.2">
      <c r="A580">
        <v>572</v>
      </c>
      <c r="B580" t="s">
        <v>1083</v>
      </c>
      <c r="C580">
        <v>27938</v>
      </c>
      <c r="D580" t="s">
        <v>1069</v>
      </c>
      <c r="E580">
        <v>24</v>
      </c>
    </row>
    <row r="581" spans="1:11" x14ac:dyDescent="0.2">
      <c r="A581">
        <v>573</v>
      </c>
      <c r="B581" t="s">
        <v>1083</v>
      </c>
      <c r="C581">
        <v>27955</v>
      </c>
      <c r="D581" t="s">
        <v>1069</v>
      </c>
      <c r="E581">
        <v>6</v>
      </c>
      <c r="F581" t="s">
        <v>1067</v>
      </c>
      <c r="G581">
        <v>1</v>
      </c>
    </row>
    <row r="582" spans="1:11" x14ac:dyDescent="0.2">
      <c r="A582">
        <v>574</v>
      </c>
      <c r="B582" t="s">
        <v>1092</v>
      </c>
      <c r="C582">
        <v>27953</v>
      </c>
      <c r="D582" t="s">
        <v>1079</v>
      </c>
      <c r="E582">
        <v>1</v>
      </c>
      <c r="F582" t="s">
        <v>1067</v>
      </c>
      <c r="G582">
        <v>2</v>
      </c>
      <c r="H582" t="s">
        <v>1096</v>
      </c>
      <c r="I582">
        <v>6</v>
      </c>
    </row>
    <row r="583" spans="1:11" x14ac:dyDescent="0.2">
      <c r="A583">
        <v>575</v>
      </c>
      <c r="B583" t="s">
        <v>1087</v>
      </c>
      <c r="C583">
        <v>27958</v>
      </c>
      <c r="D583" t="s">
        <v>1074</v>
      </c>
      <c r="E583">
        <v>4</v>
      </c>
    </row>
    <row r="584" spans="1:11" x14ac:dyDescent="0.2">
      <c r="A584">
        <v>576</v>
      </c>
      <c r="B584" t="s">
        <v>1068</v>
      </c>
      <c r="C584">
        <v>27962</v>
      </c>
    </row>
    <row r="585" spans="1:11" x14ac:dyDescent="0.2">
      <c r="A585">
        <v>577</v>
      </c>
      <c r="B585" t="s">
        <v>1085</v>
      </c>
      <c r="C585">
        <v>27962</v>
      </c>
    </row>
    <row r="586" spans="1:11" x14ac:dyDescent="0.2">
      <c r="A586">
        <v>578</v>
      </c>
      <c r="B586" t="s">
        <v>1092</v>
      </c>
      <c r="C586">
        <v>27962</v>
      </c>
    </row>
    <row r="587" spans="1:11" x14ac:dyDescent="0.2">
      <c r="A587">
        <v>579</v>
      </c>
      <c r="B587" t="s">
        <v>1072</v>
      </c>
      <c r="C587">
        <v>27962</v>
      </c>
    </row>
    <row r="588" spans="1:11" x14ac:dyDescent="0.2">
      <c r="A588">
        <v>580</v>
      </c>
      <c r="B588" t="s">
        <v>1078</v>
      </c>
      <c r="C588">
        <v>27960</v>
      </c>
      <c r="D588" t="s">
        <v>1079</v>
      </c>
      <c r="E588">
        <v>1</v>
      </c>
      <c r="F588" t="s">
        <v>1080</v>
      </c>
      <c r="G588">
        <v>1</v>
      </c>
    </row>
    <row r="589" spans="1:11" x14ac:dyDescent="0.2">
      <c r="A589">
        <v>581</v>
      </c>
      <c r="B589" t="s">
        <v>1083</v>
      </c>
      <c r="C589">
        <v>27962</v>
      </c>
    </row>
    <row r="590" spans="1:11" x14ac:dyDescent="0.2">
      <c r="A590">
        <v>582</v>
      </c>
      <c r="B590" t="s">
        <v>1066</v>
      </c>
      <c r="C590">
        <v>27961</v>
      </c>
      <c r="D590" t="s">
        <v>1070</v>
      </c>
      <c r="E590">
        <v>1</v>
      </c>
    </row>
    <row r="591" spans="1:11" x14ac:dyDescent="0.2">
      <c r="A591">
        <v>583</v>
      </c>
      <c r="B591" t="s">
        <v>1100</v>
      </c>
      <c r="C591">
        <v>27940</v>
      </c>
      <c r="D591" t="s">
        <v>1092</v>
      </c>
      <c r="E591">
        <v>17</v>
      </c>
      <c r="F591" t="s">
        <v>1104</v>
      </c>
      <c r="G591">
        <v>1</v>
      </c>
      <c r="H591" t="s">
        <v>1067</v>
      </c>
      <c r="I591">
        <v>4</v>
      </c>
    </row>
    <row r="592" spans="1:11" x14ac:dyDescent="0.2">
      <c r="A592">
        <v>584</v>
      </c>
      <c r="B592" t="s">
        <v>1069</v>
      </c>
      <c r="C592">
        <v>27962</v>
      </c>
    </row>
    <row r="593" spans="1:5" x14ac:dyDescent="0.2">
      <c r="A593">
        <v>585</v>
      </c>
      <c r="B593" t="s">
        <v>1066</v>
      </c>
      <c r="C593">
        <v>27960</v>
      </c>
      <c r="D593" t="s">
        <v>1065</v>
      </c>
      <c r="E593">
        <v>2</v>
      </c>
    </row>
    <row r="594" spans="1:5" x14ac:dyDescent="0.2">
      <c r="A594">
        <v>586</v>
      </c>
      <c r="B594" t="s">
        <v>1092</v>
      </c>
      <c r="C594">
        <v>27962</v>
      </c>
    </row>
    <row r="595" spans="1:5" x14ac:dyDescent="0.2">
      <c r="A595">
        <v>587</v>
      </c>
      <c r="B595" t="s">
        <v>1069</v>
      </c>
      <c r="C595">
        <v>27962</v>
      </c>
    </row>
    <row r="596" spans="1:5" x14ac:dyDescent="0.2">
      <c r="A596">
        <v>588</v>
      </c>
      <c r="B596" t="s">
        <v>1083</v>
      </c>
      <c r="C596">
        <v>27962</v>
      </c>
    </row>
    <row r="597" spans="1:5" x14ac:dyDescent="0.2">
      <c r="A597">
        <v>589</v>
      </c>
      <c r="B597" t="s">
        <v>1072</v>
      </c>
      <c r="C597">
        <v>27961</v>
      </c>
      <c r="D597" t="s">
        <v>1070</v>
      </c>
      <c r="E597">
        <v>1</v>
      </c>
    </row>
    <row r="598" spans="1:5" x14ac:dyDescent="0.2">
      <c r="A598">
        <v>590</v>
      </c>
      <c r="B598" t="s">
        <v>1075</v>
      </c>
      <c r="C598">
        <v>27962</v>
      </c>
    </row>
    <row r="599" spans="1:5" x14ac:dyDescent="0.2">
      <c r="A599">
        <v>591</v>
      </c>
      <c r="B599" t="s">
        <v>1074</v>
      </c>
      <c r="C599">
        <v>27961</v>
      </c>
      <c r="D599" t="s">
        <v>1070</v>
      </c>
      <c r="E599">
        <v>1</v>
      </c>
    </row>
    <row r="600" spans="1:5" x14ac:dyDescent="0.2">
      <c r="A600">
        <v>592</v>
      </c>
      <c r="B600" t="s">
        <v>1065</v>
      </c>
      <c r="C600">
        <v>27961</v>
      </c>
      <c r="D600" t="s">
        <v>1070</v>
      </c>
      <c r="E600">
        <v>1</v>
      </c>
    </row>
    <row r="601" spans="1:5" x14ac:dyDescent="0.2">
      <c r="A601">
        <v>593</v>
      </c>
      <c r="B601" t="s">
        <v>1095</v>
      </c>
      <c r="C601">
        <v>27961</v>
      </c>
      <c r="D601" t="s">
        <v>1075</v>
      </c>
      <c r="E601">
        <v>1</v>
      </c>
    </row>
    <row r="602" spans="1:5" x14ac:dyDescent="0.2">
      <c r="A602">
        <v>594</v>
      </c>
      <c r="B602" t="s">
        <v>1095</v>
      </c>
      <c r="C602">
        <v>27960</v>
      </c>
      <c r="D602" t="s">
        <v>1074</v>
      </c>
      <c r="E602">
        <v>2</v>
      </c>
    </row>
    <row r="603" spans="1:5" x14ac:dyDescent="0.2">
      <c r="A603">
        <v>595</v>
      </c>
      <c r="B603" t="s">
        <v>1068</v>
      </c>
      <c r="C603">
        <v>27962</v>
      </c>
    </row>
    <row r="604" spans="1:5" x14ac:dyDescent="0.2">
      <c r="A604">
        <v>596</v>
      </c>
      <c r="B604" t="s">
        <v>1074</v>
      </c>
      <c r="C604">
        <v>27961</v>
      </c>
      <c r="D604" t="s">
        <v>1085</v>
      </c>
      <c r="E604">
        <v>1</v>
      </c>
    </row>
    <row r="605" spans="1:5" x14ac:dyDescent="0.2">
      <c r="A605">
        <v>597</v>
      </c>
      <c r="B605" t="s">
        <v>1068</v>
      </c>
      <c r="C605">
        <v>27962</v>
      </c>
    </row>
    <row r="606" spans="1:5" x14ac:dyDescent="0.2">
      <c r="A606">
        <v>598</v>
      </c>
      <c r="B606" t="s">
        <v>1069</v>
      </c>
      <c r="C606">
        <v>27962</v>
      </c>
    </row>
    <row r="607" spans="1:5" x14ac:dyDescent="0.2">
      <c r="A607">
        <v>599</v>
      </c>
      <c r="B607" t="s">
        <v>1083</v>
      </c>
      <c r="C607">
        <v>27962</v>
      </c>
    </row>
    <row r="608" spans="1:5" x14ac:dyDescent="0.2">
      <c r="A608">
        <v>600</v>
      </c>
      <c r="B608" t="s">
        <v>1072</v>
      </c>
      <c r="C608">
        <v>27961</v>
      </c>
      <c r="D608" t="s">
        <v>1070</v>
      </c>
      <c r="E608">
        <v>1</v>
      </c>
    </row>
    <row r="609" spans="1:9" x14ac:dyDescent="0.2">
      <c r="A609">
        <v>601</v>
      </c>
      <c r="B609" t="s">
        <v>1095</v>
      </c>
      <c r="C609">
        <v>27962</v>
      </c>
    </row>
    <row r="610" spans="1:9" x14ac:dyDescent="0.2">
      <c r="A610">
        <v>602</v>
      </c>
      <c r="B610" t="s">
        <v>1083</v>
      </c>
      <c r="C610">
        <v>27961</v>
      </c>
      <c r="D610" t="s">
        <v>1069</v>
      </c>
      <c r="E610">
        <v>1</v>
      </c>
    </row>
    <row r="611" spans="1:9" x14ac:dyDescent="0.2">
      <c r="A611">
        <v>603</v>
      </c>
      <c r="B611" t="s">
        <v>1081</v>
      </c>
      <c r="C611">
        <v>27959</v>
      </c>
      <c r="D611" t="s">
        <v>1089</v>
      </c>
      <c r="E611">
        <v>1</v>
      </c>
      <c r="F611" t="s">
        <v>1077</v>
      </c>
      <c r="G611">
        <v>1</v>
      </c>
      <c r="H611" t="s">
        <v>1067</v>
      </c>
      <c r="I611">
        <v>1</v>
      </c>
    </row>
    <row r="612" spans="1:9" x14ac:dyDescent="0.2">
      <c r="A612">
        <v>604</v>
      </c>
      <c r="B612" t="s">
        <v>1083</v>
      </c>
      <c r="C612">
        <v>27959</v>
      </c>
      <c r="D612" t="s">
        <v>1069</v>
      </c>
      <c r="E612">
        <v>1</v>
      </c>
      <c r="F612" t="s">
        <v>1067</v>
      </c>
      <c r="G612">
        <v>2</v>
      </c>
    </row>
    <row r="613" spans="1:9" x14ac:dyDescent="0.2">
      <c r="A613">
        <v>605</v>
      </c>
      <c r="B613" t="s">
        <v>1074</v>
      </c>
      <c r="C613">
        <v>27961</v>
      </c>
      <c r="D613" t="s">
        <v>1070</v>
      </c>
      <c r="E613">
        <v>1</v>
      </c>
    </row>
    <row r="614" spans="1:9" x14ac:dyDescent="0.2">
      <c r="A614">
        <v>606</v>
      </c>
      <c r="B614" t="s">
        <v>1082</v>
      </c>
      <c r="C614">
        <v>27962</v>
      </c>
    </row>
    <row r="615" spans="1:9" x14ac:dyDescent="0.2">
      <c r="A615">
        <v>607</v>
      </c>
      <c r="B615" t="s">
        <v>1078</v>
      </c>
      <c r="C615">
        <v>27961</v>
      </c>
      <c r="D615" t="s">
        <v>1079</v>
      </c>
      <c r="E615">
        <v>1</v>
      </c>
    </row>
    <row r="616" spans="1:9" x14ac:dyDescent="0.2">
      <c r="A616">
        <v>608</v>
      </c>
      <c r="B616" t="s">
        <v>1068</v>
      </c>
      <c r="C616">
        <v>27962</v>
      </c>
    </row>
    <row r="617" spans="1:9" x14ac:dyDescent="0.2">
      <c r="A617">
        <v>609</v>
      </c>
      <c r="B617" t="s">
        <v>1087</v>
      </c>
      <c r="C617">
        <v>27962</v>
      </c>
    </row>
    <row r="618" spans="1:9" x14ac:dyDescent="0.2">
      <c r="A618">
        <v>610</v>
      </c>
      <c r="B618" t="s">
        <v>1068</v>
      </c>
      <c r="C618">
        <v>27962</v>
      </c>
    </row>
    <row r="619" spans="1:9" x14ac:dyDescent="0.2">
      <c r="A619">
        <v>611</v>
      </c>
      <c r="B619" t="s">
        <v>1066</v>
      </c>
      <c r="C619">
        <v>27953</v>
      </c>
      <c r="D619" t="s">
        <v>1065</v>
      </c>
      <c r="E619">
        <v>8</v>
      </c>
      <c r="F619" t="s">
        <v>1088</v>
      </c>
      <c r="G619">
        <v>1</v>
      </c>
    </row>
    <row r="620" spans="1:9" x14ac:dyDescent="0.2">
      <c r="A620">
        <v>612</v>
      </c>
      <c r="B620" t="s">
        <v>1091</v>
      </c>
      <c r="C620">
        <v>27962</v>
      </c>
    </row>
    <row r="621" spans="1:9" x14ac:dyDescent="0.2">
      <c r="A621">
        <v>613</v>
      </c>
      <c r="B621" t="s">
        <v>1078</v>
      </c>
      <c r="C621">
        <v>27951</v>
      </c>
      <c r="D621" t="s">
        <v>1079</v>
      </c>
      <c r="E621">
        <v>8</v>
      </c>
      <c r="F621" t="s">
        <v>1067</v>
      </c>
      <c r="G621">
        <v>3</v>
      </c>
    </row>
    <row r="622" spans="1:9" x14ac:dyDescent="0.2">
      <c r="A622">
        <v>614</v>
      </c>
      <c r="B622" t="s">
        <v>1092</v>
      </c>
      <c r="C622">
        <v>20106</v>
      </c>
      <c r="D622" t="s">
        <v>1092</v>
      </c>
      <c r="E622">
        <v>7799</v>
      </c>
      <c r="F622" t="s">
        <v>1077</v>
      </c>
      <c r="G622">
        <v>5</v>
      </c>
      <c r="H622" t="s">
        <v>1067</v>
      </c>
      <c r="I622">
        <v>52</v>
      </c>
    </row>
    <row r="623" spans="1:9" x14ac:dyDescent="0.2">
      <c r="A623">
        <v>615</v>
      </c>
      <c r="B623" t="s">
        <v>1068</v>
      </c>
      <c r="C623">
        <v>27943</v>
      </c>
      <c r="D623" t="s">
        <v>1065</v>
      </c>
      <c r="E623">
        <v>2</v>
      </c>
      <c r="F623" t="s">
        <v>1088</v>
      </c>
      <c r="G623">
        <v>16</v>
      </c>
      <c r="H623" t="s">
        <v>1094</v>
      </c>
      <c r="I623">
        <v>1</v>
      </c>
    </row>
    <row r="624" spans="1:9" x14ac:dyDescent="0.2">
      <c r="A624">
        <v>616</v>
      </c>
      <c r="B624" t="s">
        <v>1081</v>
      </c>
      <c r="C624">
        <v>27960</v>
      </c>
      <c r="D624" t="s">
        <v>1082</v>
      </c>
      <c r="E624">
        <v>2</v>
      </c>
    </row>
    <row r="625" spans="1:15" x14ac:dyDescent="0.2">
      <c r="A625">
        <v>617</v>
      </c>
      <c r="B625" t="s">
        <v>1075</v>
      </c>
      <c r="C625">
        <v>27962</v>
      </c>
    </row>
    <row r="626" spans="1:15" x14ac:dyDescent="0.2">
      <c r="A626">
        <v>618</v>
      </c>
      <c r="B626" t="s">
        <v>1083</v>
      </c>
      <c r="C626">
        <v>27960</v>
      </c>
      <c r="D626" t="s">
        <v>1069</v>
      </c>
      <c r="E626">
        <v>2</v>
      </c>
    </row>
    <row r="627" spans="1:15" x14ac:dyDescent="0.2">
      <c r="A627">
        <v>619</v>
      </c>
      <c r="B627" t="s">
        <v>1100</v>
      </c>
      <c r="C627">
        <v>27958</v>
      </c>
      <c r="D627" t="s">
        <v>1078</v>
      </c>
      <c r="E627">
        <v>1</v>
      </c>
      <c r="F627" t="s">
        <v>1067</v>
      </c>
      <c r="G627">
        <v>3</v>
      </c>
    </row>
    <row r="628" spans="1:15" x14ac:dyDescent="0.2">
      <c r="A628">
        <v>620</v>
      </c>
      <c r="B628" t="s">
        <v>1068</v>
      </c>
      <c r="C628">
        <v>27961</v>
      </c>
      <c r="D628" t="s">
        <v>1070</v>
      </c>
      <c r="E628">
        <v>1</v>
      </c>
    </row>
    <row r="629" spans="1:15" x14ac:dyDescent="0.2">
      <c r="A629">
        <v>621</v>
      </c>
      <c r="B629" t="s">
        <v>1072</v>
      </c>
      <c r="C629">
        <v>27957</v>
      </c>
      <c r="D629" t="s">
        <v>1074</v>
      </c>
      <c r="E629">
        <v>3</v>
      </c>
      <c r="F629" t="s">
        <v>1067</v>
      </c>
      <c r="G629">
        <v>2</v>
      </c>
    </row>
    <row r="630" spans="1:15" x14ac:dyDescent="0.2">
      <c r="A630">
        <v>622</v>
      </c>
      <c r="B630" t="s">
        <v>1068</v>
      </c>
      <c r="C630">
        <v>27942</v>
      </c>
      <c r="D630" t="s">
        <v>984</v>
      </c>
      <c r="E630">
        <v>1</v>
      </c>
      <c r="F630" t="s">
        <v>1101</v>
      </c>
      <c r="G630">
        <v>1</v>
      </c>
      <c r="H630" t="s">
        <v>1076</v>
      </c>
      <c r="I630">
        <v>5</v>
      </c>
      <c r="J630" t="s">
        <v>1088</v>
      </c>
      <c r="K630">
        <v>5</v>
      </c>
      <c r="L630" t="s">
        <v>1094</v>
      </c>
      <c r="M630">
        <v>6</v>
      </c>
      <c r="N630" t="s">
        <v>1067</v>
      </c>
      <c r="O630">
        <v>2</v>
      </c>
    </row>
    <row r="631" spans="1:15" x14ac:dyDescent="0.2">
      <c r="A631">
        <v>623</v>
      </c>
      <c r="B631" t="s">
        <v>1087</v>
      </c>
      <c r="C631">
        <v>27947</v>
      </c>
      <c r="D631" t="s">
        <v>1074</v>
      </c>
      <c r="E631">
        <v>4</v>
      </c>
      <c r="F631" t="s">
        <v>1090</v>
      </c>
      <c r="G631">
        <v>8</v>
      </c>
      <c r="H631" t="s">
        <v>1067</v>
      </c>
      <c r="I631">
        <v>3</v>
      </c>
    </row>
    <row r="632" spans="1:15" x14ac:dyDescent="0.2">
      <c r="A632">
        <v>624</v>
      </c>
      <c r="B632" t="s">
        <v>1069</v>
      </c>
      <c r="C632">
        <v>27961</v>
      </c>
      <c r="D632" t="s">
        <v>1070</v>
      </c>
      <c r="E632">
        <v>1</v>
      </c>
    </row>
    <row r="633" spans="1:15" x14ac:dyDescent="0.2">
      <c r="A633">
        <v>625</v>
      </c>
      <c r="B633" t="s">
        <v>1079</v>
      </c>
      <c r="C633">
        <v>27960</v>
      </c>
      <c r="D633" t="s">
        <v>1078</v>
      </c>
      <c r="E633">
        <v>1</v>
      </c>
      <c r="F633" t="s">
        <v>1067</v>
      </c>
      <c r="G633">
        <v>1</v>
      </c>
    </row>
    <row r="634" spans="1:15" x14ac:dyDescent="0.2">
      <c r="A634">
        <v>626</v>
      </c>
      <c r="B634" t="s">
        <v>1087</v>
      </c>
      <c r="C634">
        <v>27952</v>
      </c>
      <c r="D634" t="s">
        <v>1074</v>
      </c>
      <c r="E634">
        <v>2</v>
      </c>
      <c r="F634" t="s">
        <v>1090</v>
      </c>
      <c r="G634">
        <v>7</v>
      </c>
      <c r="H634" t="s">
        <v>1067</v>
      </c>
      <c r="I634">
        <v>1</v>
      </c>
    </row>
    <row r="635" spans="1:15" x14ac:dyDescent="0.2">
      <c r="A635">
        <v>627</v>
      </c>
      <c r="B635" t="s">
        <v>1092</v>
      </c>
      <c r="C635">
        <v>27962</v>
      </c>
    </row>
    <row r="636" spans="1:15" x14ac:dyDescent="0.2">
      <c r="A636">
        <v>628</v>
      </c>
      <c r="B636" t="s">
        <v>1078</v>
      </c>
      <c r="C636">
        <v>27962</v>
      </c>
    </row>
    <row r="637" spans="1:15" x14ac:dyDescent="0.2">
      <c r="A637">
        <v>629</v>
      </c>
      <c r="B637" t="s">
        <v>1066</v>
      </c>
      <c r="C637">
        <v>27961</v>
      </c>
      <c r="D637" t="s">
        <v>1068</v>
      </c>
      <c r="E637">
        <v>1</v>
      </c>
    </row>
    <row r="638" spans="1:15" x14ac:dyDescent="0.2">
      <c r="A638">
        <v>630</v>
      </c>
      <c r="B638" t="s">
        <v>1083</v>
      </c>
      <c r="C638">
        <v>27961</v>
      </c>
      <c r="D638" t="s">
        <v>1074</v>
      </c>
      <c r="E638">
        <v>1</v>
      </c>
    </row>
    <row r="639" spans="1:15" x14ac:dyDescent="0.2">
      <c r="A639">
        <v>631</v>
      </c>
      <c r="B639" t="s">
        <v>1072</v>
      </c>
      <c r="C639">
        <v>27953</v>
      </c>
      <c r="D639" t="s">
        <v>1066</v>
      </c>
      <c r="E639">
        <v>1</v>
      </c>
      <c r="F639" t="s">
        <v>1073</v>
      </c>
      <c r="G639">
        <v>7</v>
      </c>
      <c r="H639" t="s">
        <v>1067</v>
      </c>
      <c r="I639">
        <v>1</v>
      </c>
    </row>
    <row r="640" spans="1:15" x14ac:dyDescent="0.2">
      <c r="A640">
        <v>632</v>
      </c>
      <c r="B640" t="s">
        <v>1083</v>
      </c>
      <c r="C640">
        <v>27962</v>
      </c>
    </row>
    <row r="641" spans="1:9" x14ac:dyDescent="0.2">
      <c r="A641">
        <v>633</v>
      </c>
      <c r="B641" t="s">
        <v>1097</v>
      </c>
      <c r="C641">
        <v>27961</v>
      </c>
      <c r="D641" t="s">
        <v>1070</v>
      </c>
      <c r="E641">
        <v>1</v>
      </c>
    </row>
    <row r="642" spans="1:9" x14ac:dyDescent="0.2">
      <c r="A642">
        <v>634</v>
      </c>
      <c r="B642" t="s">
        <v>1085</v>
      </c>
      <c r="C642">
        <v>27962</v>
      </c>
    </row>
    <row r="643" spans="1:9" x14ac:dyDescent="0.2">
      <c r="A643">
        <v>635</v>
      </c>
      <c r="B643" t="s">
        <v>1068</v>
      </c>
      <c r="C643">
        <v>27960</v>
      </c>
      <c r="D643" t="s">
        <v>1087</v>
      </c>
      <c r="E643">
        <v>1</v>
      </c>
      <c r="F643" t="s">
        <v>1067</v>
      </c>
      <c r="G643">
        <v>1</v>
      </c>
    </row>
    <row r="644" spans="1:9" x14ac:dyDescent="0.2">
      <c r="A644">
        <v>636</v>
      </c>
      <c r="B644" t="s">
        <v>1091</v>
      </c>
      <c r="C644">
        <v>27961</v>
      </c>
      <c r="D644" t="s">
        <v>1065</v>
      </c>
      <c r="E644">
        <v>1</v>
      </c>
    </row>
    <row r="645" spans="1:9" x14ac:dyDescent="0.2">
      <c r="A645">
        <v>637</v>
      </c>
      <c r="B645" t="s">
        <v>1074</v>
      </c>
      <c r="C645">
        <v>27961</v>
      </c>
      <c r="D645" t="s">
        <v>1070</v>
      </c>
      <c r="E645">
        <v>1</v>
      </c>
    </row>
    <row r="646" spans="1:9" x14ac:dyDescent="0.2">
      <c r="A646">
        <v>638</v>
      </c>
      <c r="B646" t="s">
        <v>1083</v>
      </c>
      <c r="C646">
        <v>27962</v>
      </c>
    </row>
    <row r="647" spans="1:9" x14ac:dyDescent="0.2">
      <c r="A647">
        <v>639</v>
      </c>
      <c r="B647" t="s">
        <v>1095</v>
      </c>
      <c r="C647">
        <v>27959</v>
      </c>
      <c r="D647" t="s">
        <v>1068</v>
      </c>
      <c r="E647">
        <v>1</v>
      </c>
      <c r="F647" t="s">
        <v>1067</v>
      </c>
      <c r="G647">
        <v>2</v>
      </c>
    </row>
    <row r="648" spans="1:9" x14ac:dyDescent="0.2">
      <c r="A648">
        <v>640</v>
      </c>
      <c r="B648" t="s">
        <v>1074</v>
      </c>
      <c r="C648">
        <v>27956</v>
      </c>
      <c r="D648" t="s">
        <v>1087</v>
      </c>
      <c r="E648">
        <v>1</v>
      </c>
      <c r="F648" t="s">
        <v>1076</v>
      </c>
      <c r="G648">
        <v>3</v>
      </c>
      <c r="H648" t="s">
        <v>1067</v>
      </c>
      <c r="I648">
        <v>2</v>
      </c>
    </row>
    <row r="649" spans="1:9" x14ac:dyDescent="0.2">
      <c r="A649">
        <v>641</v>
      </c>
      <c r="B649" t="s">
        <v>1082</v>
      </c>
      <c r="C649">
        <v>27961</v>
      </c>
      <c r="D649" t="s">
        <v>1074</v>
      </c>
      <c r="E649">
        <v>1</v>
      </c>
    </row>
    <row r="650" spans="1:9" x14ac:dyDescent="0.2">
      <c r="A650">
        <v>642</v>
      </c>
      <c r="B650" t="s">
        <v>1068</v>
      </c>
      <c r="C650">
        <v>27959</v>
      </c>
      <c r="D650" t="s">
        <v>1095</v>
      </c>
      <c r="E650">
        <v>1</v>
      </c>
      <c r="F650" t="s">
        <v>1067</v>
      </c>
      <c r="G650">
        <v>2</v>
      </c>
    </row>
    <row r="651" spans="1:9" x14ac:dyDescent="0.2">
      <c r="A651">
        <v>643</v>
      </c>
      <c r="B651" t="s">
        <v>1065</v>
      </c>
      <c r="C651">
        <v>27960</v>
      </c>
      <c r="D651" t="s">
        <v>1066</v>
      </c>
      <c r="E651">
        <v>2</v>
      </c>
    </row>
    <row r="652" spans="1:9" x14ac:dyDescent="0.2">
      <c r="A652">
        <v>644</v>
      </c>
      <c r="B652" t="s">
        <v>1078</v>
      </c>
      <c r="C652">
        <v>27961</v>
      </c>
      <c r="D652" t="s">
        <v>1070</v>
      </c>
      <c r="E652">
        <v>1</v>
      </c>
    </row>
    <row r="653" spans="1:9" x14ac:dyDescent="0.2">
      <c r="A653">
        <v>645</v>
      </c>
      <c r="B653" t="s">
        <v>1083</v>
      </c>
      <c r="C653">
        <v>27961</v>
      </c>
      <c r="D653" t="s">
        <v>1070</v>
      </c>
      <c r="E653">
        <v>1</v>
      </c>
    </row>
    <row r="654" spans="1:9" x14ac:dyDescent="0.2">
      <c r="A654">
        <v>646</v>
      </c>
      <c r="B654" t="s">
        <v>1085</v>
      </c>
      <c r="C654">
        <v>27962</v>
      </c>
    </row>
    <row r="655" spans="1:9" x14ac:dyDescent="0.2">
      <c r="A655">
        <v>647</v>
      </c>
      <c r="B655" t="s">
        <v>1087</v>
      </c>
      <c r="C655">
        <v>27955</v>
      </c>
      <c r="D655" t="s">
        <v>1074</v>
      </c>
      <c r="E655">
        <v>7</v>
      </c>
    </row>
    <row r="656" spans="1:9" x14ac:dyDescent="0.2">
      <c r="A656">
        <v>648</v>
      </c>
      <c r="B656" t="s">
        <v>1095</v>
      </c>
      <c r="C656">
        <v>27962</v>
      </c>
    </row>
    <row r="657" spans="1:11" x14ac:dyDescent="0.2">
      <c r="A657">
        <v>649</v>
      </c>
      <c r="B657" t="s">
        <v>1075</v>
      </c>
      <c r="C657">
        <v>27962</v>
      </c>
    </row>
    <row r="658" spans="1:11" x14ac:dyDescent="0.2">
      <c r="A658">
        <v>650</v>
      </c>
      <c r="B658" t="s">
        <v>1066</v>
      </c>
      <c r="C658">
        <v>27962</v>
      </c>
    </row>
    <row r="659" spans="1:11" x14ac:dyDescent="0.2">
      <c r="A659">
        <v>651</v>
      </c>
      <c r="B659" t="s">
        <v>1069</v>
      </c>
      <c r="C659">
        <v>27961</v>
      </c>
      <c r="D659" t="s">
        <v>1070</v>
      </c>
      <c r="E659">
        <v>1</v>
      </c>
    </row>
    <row r="660" spans="1:11" x14ac:dyDescent="0.2">
      <c r="A660">
        <v>652</v>
      </c>
      <c r="B660" t="s">
        <v>1095</v>
      </c>
      <c r="C660">
        <v>27962</v>
      </c>
    </row>
    <row r="661" spans="1:11" x14ac:dyDescent="0.2">
      <c r="A661">
        <v>653</v>
      </c>
      <c r="B661" t="s">
        <v>1087</v>
      </c>
      <c r="C661">
        <v>27957</v>
      </c>
      <c r="D661" t="s">
        <v>1074</v>
      </c>
      <c r="E661">
        <v>1</v>
      </c>
      <c r="F661" t="s">
        <v>1090</v>
      </c>
      <c r="G661">
        <v>3</v>
      </c>
      <c r="H661" t="s">
        <v>1067</v>
      </c>
      <c r="I661">
        <v>1</v>
      </c>
    </row>
    <row r="662" spans="1:11" x14ac:dyDescent="0.2">
      <c r="A662">
        <v>654</v>
      </c>
      <c r="B662" t="s">
        <v>1100</v>
      </c>
      <c r="C662">
        <v>27938</v>
      </c>
      <c r="D662" t="s">
        <v>1092</v>
      </c>
      <c r="E662">
        <v>20</v>
      </c>
      <c r="F662" t="s">
        <v>1084</v>
      </c>
      <c r="G662">
        <v>2</v>
      </c>
      <c r="H662" t="s">
        <v>1104</v>
      </c>
      <c r="I662">
        <v>1</v>
      </c>
      <c r="J662" t="s">
        <v>1067</v>
      </c>
      <c r="K662">
        <v>1</v>
      </c>
    </row>
    <row r="663" spans="1:11" x14ac:dyDescent="0.2">
      <c r="A663">
        <v>655</v>
      </c>
      <c r="B663" t="s">
        <v>1079</v>
      </c>
      <c r="C663">
        <v>27944</v>
      </c>
      <c r="D663" t="s">
        <v>1070</v>
      </c>
      <c r="E663">
        <v>6</v>
      </c>
      <c r="F663" t="s">
        <v>1096</v>
      </c>
      <c r="G663">
        <v>12</v>
      </c>
    </row>
    <row r="664" spans="1:11" x14ac:dyDescent="0.2">
      <c r="A664">
        <v>656</v>
      </c>
      <c r="B664" t="s">
        <v>1068</v>
      </c>
      <c r="C664">
        <v>27961</v>
      </c>
      <c r="D664" t="s">
        <v>1070</v>
      </c>
      <c r="E664">
        <v>1</v>
      </c>
    </row>
    <row r="665" spans="1:11" x14ac:dyDescent="0.2">
      <c r="A665">
        <v>657</v>
      </c>
      <c r="B665" t="s">
        <v>1081</v>
      </c>
      <c r="C665">
        <v>27960</v>
      </c>
      <c r="D665" t="s">
        <v>1082</v>
      </c>
      <c r="E665">
        <v>2</v>
      </c>
    </row>
    <row r="666" spans="1:11" x14ac:dyDescent="0.2">
      <c r="A666">
        <v>658</v>
      </c>
      <c r="B666" t="s">
        <v>1082</v>
      </c>
      <c r="C666">
        <v>27959</v>
      </c>
      <c r="D666" t="s">
        <v>1091</v>
      </c>
      <c r="E666">
        <v>3</v>
      </c>
    </row>
    <row r="667" spans="1:11" x14ac:dyDescent="0.2">
      <c r="A667">
        <v>659</v>
      </c>
      <c r="B667" t="s">
        <v>1074</v>
      </c>
      <c r="C667">
        <v>27960</v>
      </c>
      <c r="D667" t="s">
        <v>1066</v>
      </c>
      <c r="E667">
        <v>1</v>
      </c>
      <c r="F667" t="s">
        <v>1067</v>
      </c>
      <c r="G667">
        <v>1</v>
      </c>
    </row>
    <row r="668" spans="1:11" x14ac:dyDescent="0.2">
      <c r="A668">
        <v>660</v>
      </c>
      <c r="B668" t="s">
        <v>1091</v>
      </c>
      <c r="C668">
        <v>27960</v>
      </c>
      <c r="D668" t="s">
        <v>1070</v>
      </c>
      <c r="E668">
        <v>2</v>
      </c>
    </row>
    <row r="669" spans="1:11" x14ac:dyDescent="0.2">
      <c r="A669">
        <v>661</v>
      </c>
      <c r="B669" t="s">
        <v>1100</v>
      </c>
      <c r="C669">
        <v>27960</v>
      </c>
      <c r="D669" t="s">
        <v>1068</v>
      </c>
      <c r="E669">
        <v>1</v>
      </c>
      <c r="F669" t="s">
        <v>1067</v>
      </c>
      <c r="G669">
        <v>1</v>
      </c>
    </row>
    <row r="670" spans="1:11" x14ac:dyDescent="0.2">
      <c r="A670">
        <v>662</v>
      </c>
      <c r="B670" t="s">
        <v>1075</v>
      </c>
      <c r="C670">
        <v>27962</v>
      </c>
    </row>
    <row r="671" spans="1:11" x14ac:dyDescent="0.2">
      <c r="A671">
        <v>663</v>
      </c>
      <c r="B671" t="s">
        <v>1092</v>
      </c>
      <c r="C671">
        <v>27962</v>
      </c>
    </row>
    <row r="672" spans="1:11" x14ac:dyDescent="0.2">
      <c r="A672">
        <v>664</v>
      </c>
      <c r="B672" t="s">
        <v>1069</v>
      </c>
      <c r="C672">
        <v>27962</v>
      </c>
    </row>
    <row r="673" spans="1:13" x14ac:dyDescent="0.2">
      <c r="A673">
        <v>665</v>
      </c>
      <c r="B673" t="s">
        <v>1072</v>
      </c>
      <c r="C673">
        <v>27961</v>
      </c>
      <c r="D673">
        <v>-1</v>
      </c>
    </row>
    <row r="674" spans="1:13" x14ac:dyDescent="0.2">
      <c r="A674">
        <v>666</v>
      </c>
      <c r="B674" t="s">
        <v>1069</v>
      </c>
      <c r="C674">
        <v>27959</v>
      </c>
      <c r="D674" t="s">
        <v>984</v>
      </c>
      <c r="E674">
        <v>1</v>
      </c>
      <c r="F674" t="s">
        <v>1090</v>
      </c>
      <c r="G674">
        <v>1</v>
      </c>
      <c r="H674" t="s">
        <v>1067</v>
      </c>
      <c r="I674">
        <v>1</v>
      </c>
    </row>
    <row r="675" spans="1:13" x14ac:dyDescent="0.2">
      <c r="A675">
        <v>667</v>
      </c>
      <c r="B675" t="s">
        <v>1095</v>
      </c>
      <c r="C675">
        <v>27960</v>
      </c>
      <c r="D675" t="s">
        <v>984</v>
      </c>
      <c r="E675">
        <v>1</v>
      </c>
      <c r="F675" t="s">
        <v>1073</v>
      </c>
      <c r="G675">
        <v>1</v>
      </c>
    </row>
    <row r="676" spans="1:13" x14ac:dyDescent="0.2">
      <c r="A676">
        <v>668</v>
      </c>
      <c r="B676" t="s">
        <v>1087</v>
      </c>
      <c r="C676">
        <v>27959</v>
      </c>
      <c r="D676" t="s">
        <v>984</v>
      </c>
      <c r="E676">
        <v>1</v>
      </c>
      <c r="F676" t="s">
        <v>1067</v>
      </c>
      <c r="G676">
        <v>2</v>
      </c>
    </row>
    <row r="677" spans="1:13" x14ac:dyDescent="0.2">
      <c r="A677">
        <v>669</v>
      </c>
      <c r="B677" t="s">
        <v>1095</v>
      </c>
      <c r="C677">
        <v>27959</v>
      </c>
      <c r="D677" t="s">
        <v>984</v>
      </c>
      <c r="E677">
        <v>1</v>
      </c>
      <c r="F677" t="s">
        <v>1067</v>
      </c>
      <c r="G677">
        <v>2</v>
      </c>
    </row>
    <row r="678" spans="1:13" x14ac:dyDescent="0.2">
      <c r="A678">
        <v>670</v>
      </c>
      <c r="B678" t="s">
        <v>1069</v>
      </c>
      <c r="C678">
        <v>27948</v>
      </c>
      <c r="D678" t="s">
        <v>984</v>
      </c>
      <c r="E678">
        <v>1</v>
      </c>
      <c r="F678" t="s">
        <v>1094</v>
      </c>
      <c r="G678">
        <v>2</v>
      </c>
      <c r="H678" t="s">
        <v>1099</v>
      </c>
      <c r="I678">
        <v>8</v>
      </c>
      <c r="J678" t="s">
        <v>1067</v>
      </c>
      <c r="K678">
        <v>3</v>
      </c>
    </row>
    <row r="679" spans="1:13" x14ac:dyDescent="0.2">
      <c r="A679">
        <v>671</v>
      </c>
      <c r="B679" t="s">
        <v>1075</v>
      </c>
      <c r="C679">
        <v>27960</v>
      </c>
      <c r="D679" t="s">
        <v>984</v>
      </c>
      <c r="E679">
        <v>1</v>
      </c>
      <c r="F679" t="s">
        <v>1067</v>
      </c>
      <c r="G679">
        <v>1</v>
      </c>
    </row>
    <row r="680" spans="1:13" x14ac:dyDescent="0.2">
      <c r="A680">
        <v>672</v>
      </c>
      <c r="B680" t="s">
        <v>1087</v>
      </c>
      <c r="C680">
        <v>27960</v>
      </c>
      <c r="D680" t="s">
        <v>984</v>
      </c>
      <c r="E680">
        <v>1</v>
      </c>
      <c r="F680" t="s">
        <v>1067</v>
      </c>
      <c r="G680">
        <v>1</v>
      </c>
    </row>
    <row r="681" spans="1:13" x14ac:dyDescent="0.2">
      <c r="A681">
        <v>673</v>
      </c>
      <c r="B681" t="s">
        <v>1074</v>
      </c>
      <c r="C681">
        <v>27961</v>
      </c>
      <c r="D681">
        <v>-1</v>
      </c>
    </row>
    <row r="682" spans="1:13" x14ac:dyDescent="0.2">
      <c r="A682">
        <v>674</v>
      </c>
      <c r="B682" t="s">
        <v>1091</v>
      </c>
      <c r="C682">
        <v>27959</v>
      </c>
      <c r="D682" t="s">
        <v>1065</v>
      </c>
      <c r="E682">
        <v>1</v>
      </c>
      <c r="F682" t="s">
        <v>1067</v>
      </c>
      <c r="G682">
        <v>2</v>
      </c>
    </row>
    <row r="683" spans="1:13" x14ac:dyDescent="0.2">
      <c r="A683">
        <v>675</v>
      </c>
      <c r="B683" t="s">
        <v>1078</v>
      </c>
      <c r="C683">
        <v>27925</v>
      </c>
      <c r="D683" t="s">
        <v>984</v>
      </c>
      <c r="E683">
        <v>1</v>
      </c>
      <c r="F683" t="s">
        <v>1093</v>
      </c>
      <c r="G683">
        <v>30</v>
      </c>
      <c r="H683" t="s">
        <v>1084</v>
      </c>
      <c r="I683">
        <v>1</v>
      </c>
      <c r="J683" t="s">
        <v>1080</v>
      </c>
      <c r="K683">
        <v>4</v>
      </c>
      <c r="L683" t="s">
        <v>1067</v>
      </c>
      <c r="M683">
        <v>1</v>
      </c>
    </row>
    <row r="684" spans="1:13" x14ac:dyDescent="0.2">
      <c r="A684">
        <v>676</v>
      </c>
      <c r="B684" t="s">
        <v>1083</v>
      </c>
      <c r="C684">
        <v>27955</v>
      </c>
      <c r="D684" t="s">
        <v>984</v>
      </c>
      <c r="E684">
        <v>1</v>
      </c>
      <c r="F684" t="s">
        <v>1088</v>
      </c>
      <c r="G684">
        <v>4</v>
      </c>
      <c r="H684" t="s">
        <v>1073</v>
      </c>
      <c r="I684">
        <v>1</v>
      </c>
      <c r="J684" t="s">
        <v>1067</v>
      </c>
      <c r="K684">
        <v>1</v>
      </c>
    </row>
    <row r="685" spans="1:13" x14ac:dyDescent="0.2">
      <c r="A685">
        <v>677</v>
      </c>
      <c r="B685" t="s">
        <v>1078</v>
      </c>
      <c r="C685">
        <v>27937</v>
      </c>
      <c r="D685" t="s">
        <v>984</v>
      </c>
      <c r="E685">
        <v>1</v>
      </c>
      <c r="F685" t="s">
        <v>1093</v>
      </c>
      <c r="G685">
        <v>17</v>
      </c>
      <c r="H685" t="s">
        <v>1080</v>
      </c>
      <c r="I685">
        <v>2</v>
      </c>
      <c r="J685" t="s">
        <v>1067</v>
      </c>
      <c r="K685">
        <v>4</v>
      </c>
      <c r="L685" t="s">
        <v>1096</v>
      </c>
      <c r="M685">
        <v>1</v>
      </c>
    </row>
    <row r="686" spans="1:13" x14ac:dyDescent="0.2">
      <c r="A686">
        <v>678</v>
      </c>
      <c r="B686" t="s">
        <v>1083</v>
      </c>
      <c r="C686">
        <v>27958</v>
      </c>
      <c r="D686" t="s">
        <v>984</v>
      </c>
      <c r="E686">
        <v>1</v>
      </c>
      <c r="F686" t="s">
        <v>1088</v>
      </c>
      <c r="G686">
        <v>2</v>
      </c>
      <c r="H686" t="s">
        <v>1067</v>
      </c>
      <c r="I686">
        <v>1</v>
      </c>
    </row>
    <row r="687" spans="1:13" x14ac:dyDescent="0.2">
      <c r="A687">
        <v>679</v>
      </c>
      <c r="B687" t="s">
        <v>1082</v>
      </c>
      <c r="C687">
        <v>27954</v>
      </c>
      <c r="D687" t="s">
        <v>984</v>
      </c>
      <c r="E687">
        <v>1</v>
      </c>
      <c r="F687" t="s">
        <v>1084</v>
      </c>
      <c r="G687">
        <v>2</v>
      </c>
      <c r="H687" t="s">
        <v>1105</v>
      </c>
      <c r="I687">
        <v>4</v>
      </c>
      <c r="J687" t="s">
        <v>1096</v>
      </c>
      <c r="K687">
        <v>1</v>
      </c>
    </row>
    <row r="688" spans="1:13" x14ac:dyDescent="0.2">
      <c r="A688">
        <v>680</v>
      </c>
      <c r="B688" t="s">
        <v>1074</v>
      </c>
      <c r="C688">
        <v>27959</v>
      </c>
      <c r="D688" t="s">
        <v>1065</v>
      </c>
      <c r="E688">
        <v>1</v>
      </c>
      <c r="F688" t="s">
        <v>1103</v>
      </c>
      <c r="G688">
        <v>1</v>
      </c>
      <c r="H688" t="s">
        <v>1067</v>
      </c>
      <c r="I688">
        <v>1</v>
      </c>
    </row>
    <row r="689" spans="1:11" x14ac:dyDescent="0.2">
      <c r="A689">
        <v>681</v>
      </c>
      <c r="B689" t="s">
        <v>1072</v>
      </c>
      <c r="C689">
        <v>27941</v>
      </c>
      <c r="D689" t="s">
        <v>1079</v>
      </c>
      <c r="E689">
        <v>1</v>
      </c>
      <c r="F689" t="s">
        <v>1094</v>
      </c>
      <c r="G689">
        <v>15</v>
      </c>
      <c r="H689" t="s">
        <v>1073</v>
      </c>
      <c r="I689">
        <v>4</v>
      </c>
      <c r="J689" t="s">
        <v>1067</v>
      </c>
      <c r="K689">
        <v>1</v>
      </c>
    </row>
    <row r="690" spans="1:11" x14ac:dyDescent="0.2">
      <c r="A690">
        <v>682</v>
      </c>
      <c r="B690" t="s">
        <v>1085</v>
      </c>
      <c r="C690">
        <v>27958</v>
      </c>
      <c r="D690" t="s">
        <v>1078</v>
      </c>
      <c r="E690">
        <v>1</v>
      </c>
      <c r="F690" t="s">
        <v>1071</v>
      </c>
      <c r="G690">
        <v>2</v>
      </c>
      <c r="H690" t="s">
        <v>1067</v>
      </c>
      <c r="I690">
        <v>1</v>
      </c>
    </row>
    <row r="691" spans="1:11" x14ac:dyDescent="0.2">
      <c r="A691">
        <v>683</v>
      </c>
      <c r="B691" t="s">
        <v>1085</v>
      </c>
      <c r="C691">
        <v>27956</v>
      </c>
      <c r="D691" t="s">
        <v>1072</v>
      </c>
      <c r="E691">
        <v>1</v>
      </c>
      <c r="F691" t="s">
        <v>1104</v>
      </c>
      <c r="G691">
        <v>2</v>
      </c>
      <c r="H691" t="s">
        <v>1067</v>
      </c>
      <c r="I691">
        <v>3</v>
      </c>
    </row>
    <row r="692" spans="1:11" x14ac:dyDescent="0.2">
      <c r="A692">
        <v>684</v>
      </c>
      <c r="B692" t="s">
        <v>1087</v>
      </c>
      <c r="C692">
        <v>27957</v>
      </c>
      <c r="D692" t="s">
        <v>1083</v>
      </c>
      <c r="E692">
        <v>1</v>
      </c>
      <c r="F692" t="s">
        <v>1090</v>
      </c>
      <c r="G692">
        <v>3</v>
      </c>
      <c r="H692" t="s">
        <v>1067</v>
      </c>
      <c r="I692">
        <v>1</v>
      </c>
    </row>
    <row r="693" spans="1:11" x14ac:dyDescent="0.2">
      <c r="A693">
        <v>685</v>
      </c>
      <c r="B693" t="s">
        <v>1085</v>
      </c>
      <c r="C693">
        <v>27962</v>
      </c>
    </row>
    <row r="694" spans="1:11" x14ac:dyDescent="0.2">
      <c r="A694">
        <v>686</v>
      </c>
      <c r="B694" t="s">
        <v>1074</v>
      </c>
      <c r="C694">
        <v>27961</v>
      </c>
      <c r="D694" t="s">
        <v>1095</v>
      </c>
      <c r="E694">
        <v>1</v>
      </c>
    </row>
    <row r="695" spans="1:11" x14ac:dyDescent="0.2">
      <c r="A695">
        <v>687</v>
      </c>
      <c r="B695" t="s">
        <v>1068</v>
      </c>
      <c r="C695">
        <v>27961</v>
      </c>
      <c r="D695" t="s">
        <v>1069</v>
      </c>
      <c r="E695">
        <v>1</v>
      </c>
    </row>
    <row r="696" spans="1:11" x14ac:dyDescent="0.2">
      <c r="A696">
        <v>688</v>
      </c>
      <c r="B696" t="s">
        <v>1087</v>
      </c>
      <c r="C696">
        <v>27957</v>
      </c>
      <c r="D696" t="s">
        <v>1074</v>
      </c>
      <c r="E696">
        <v>1</v>
      </c>
      <c r="F696" t="s">
        <v>1090</v>
      </c>
      <c r="G696">
        <v>3</v>
      </c>
      <c r="H696" t="s">
        <v>1067</v>
      </c>
      <c r="I696">
        <v>1</v>
      </c>
    </row>
    <row r="697" spans="1:11" x14ac:dyDescent="0.2">
      <c r="A697">
        <v>689</v>
      </c>
      <c r="B697" t="s">
        <v>1074</v>
      </c>
      <c r="C697">
        <v>27959</v>
      </c>
      <c r="D697" t="s">
        <v>1069</v>
      </c>
      <c r="E697">
        <v>2</v>
      </c>
      <c r="F697" t="s">
        <v>1067</v>
      </c>
      <c r="G697">
        <v>1</v>
      </c>
    </row>
    <row r="698" spans="1:11" x14ac:dyDescent="0.2">
      <c r="A698">
        <v>690</v>
      </c>
      <c r="B698" t="s">
        <v>1078</v>
      </c>
      <c r="C698">
        <v>27961</v>
      </c>
      <c r="D698" t="s">
        <v>1070</v>
      </c>
      <c r="E698">
        <v>1</v>
      </c>
    </row>
    <row r="699" spans="1:11" x14ac:dyDescent="0.2">
      <c r="A699">
        <v>691</v>
      </c>
      <c r="B699" t="s">
        <v>1074</v>
      </c>
      <c r="C699">
        <v>27960</v>
      </c>
      <c r="D699" t="s">
        <v>1065</v>
      </c>
      <c r="E699">
        <v>2</v>
      </c>
    </row>
    <row r="700" spans="1:11" x14ac:dyDescent="0.2">
      <c r="A700">
        <v>692</v>
      </c>
      <c r="B700" t="s">
        <v>1069</v>
      </c>
      <c r="C700">
        <v>27962</v>
      </c>
    </row>
    <row r="701" spans="1:11" x14ac:dyDescent="0.2">
      <c r="A701">
        <v>693</v>
      </c>
      <c r="B701" t="s">
        <v>1069</v>
      </c>
      <c r="C701">
        <v>27962</v>
      </c>
    </row>
    <row r="702" spans="1:11" x14ac:dyDescent="0.2">
      <c r="A702">
        <v>694</v>
      </c>
      <c r="B702" t="s">
        <v>1087</v>
      </c>
      <c r="C702">
        <v>27961</v>
      </c>
      <c r="D702" t="s">
        <v>1070</v>
      </c>
      <c r="E702">
        <v>1</v>
      </c>
    </row>
    <row r="703" spans="1:11" x14ac:dyDescent="0.2">
      <c r="A703">
        <v>695</v>
      </c>
      <c r="B703" t="s">
        <v>1091</v>
      </c>
      <c r="C703">
        <v>27962</v>
      </c>
    </row>
    <row r="704" spans="1:11" x14ac:dyDescent="0.2">
      <c r="A704">
        <v>696</v>
      </c>
      <c r="B704" t="s">
        <v>1083</v>
      </c>
      <c r="C704">
        <v>27962</v>
      </c>
    </row>
    <row r="705" spans="1:9" x14ac:dyDescent="0.2">
      <c r="A705">
        <v>697</v>
      </c>
      <c r="B705" t="s">
        <v>1064</v>
      </c>
      <c r="C705">
        <v>27961</v>
      </c>
      <c r="D705" t="s">
        <v>1070</v>
      </c>
      <c r="E705">
        <v>1</v>
      </c>
    </row>
    <row r="706" spans="1:9" x14ac:dyDescent="0.2">
      <c r="A706">
        <v>698</v>
      </c>
      <c r="B706" t="s">
        <v>1074</v>
      </c>
      <c r="C706">
        <v>27962</v>
      </c>
    </row>
    <row r="707" spans="1:9" x14ac:dyDescent="0.2">
      <c r="A707">
        <v>699</v>
      </c>
      <c r="B707" t="s">
        <v>1066</v>
      </c>
      <c r="C707">
        <v>27962</v>
      </c>
    </row>
    <row r="708" spans="1:9" x14ac:dyDescent="0.2">
      <c r="A708">
        <v>700</v>
      </c>
      <c r="B708" t="s">
        <v>1095</v>
      </c>
      <c r="C708">
        <v>27961</v>
      </c>
      <c r="D708" t="s">
        <v>1070</v>
      </c>
      <c r="E708">
        <v>1</v>
      </c>
    </row>
    <row r="709" spans="1:9" x14ac:dyDescent="0.2">
      <c r="A709">
        <v>701</v>
      </c>
      <c r="B709" t="s">
        <v>1087</v>
      </c>
      <c r="C709">
        <v>27956</v>
      </c>
      <c r="D709" t="s">
        <v>1074</v>
      </c>
      <c r="E709">
        <v>4</v>
      </c>
      <c r="F709" t="s">
        <v>1090</v>
      </c>
      <c r="G709">
        <v>1</v>
      </c>
      <c r="H709" t="s">
        <v>1067</v>
      </c>
      <c r="I709">
        <v>1</v>
      </c>
    </row>
    <row r="710" spans="1:9" x14ac:dyDescent="0.2">
      <c r="A710">
        <v>702</v>
      </c>
      <c r="B710" t="s">
        <v>1100</v>
      </c>
      <c r="C710">
        <v>27961</v>
      </c>
      <c r="D710" t="s">
        <v>1078</v>
      </c>
      <c r="E710">
        <v>1</v>
      </c>
    </row>
    <row r="711" spans="1:9" x14ac:dyDescent="0.2">
      <c r="A711">
        <v>703</v>
      </c>
      <c r="B711" t="s">
        <v>1082</v>
      </c>
      <c r="C711">
        <v>27960</v>
      </c>
      <c r="D711" t="s">
        <v>1074</v>
      </c>
      <c r="E711">
        <v>2</v>
      </c>
    </row>
    <row r="712" spans="1:9" x14ac:dyDescent="0.2">
      <c r="A712">
        <v>704</v>
      </c>
      <c r="B712" t="s">
        <v>1074</v>
      </c>
      <c r="C712">
        <v>27953</v>
      </c>
      <c r="D712" t="s">
        <v>1066</v>
      </c>
      <c r="E712">
        <v>5</v>
      </c>
      <c r="F712" t="s">
        <v>1103</v>
      </c>
      <c r="G712">
        <v>1</v>
      </c>
      <c r="H712" t="s">
        <v>1067</v>
      </c>
      <c r="I712">
        <v>3</v>
      </c>
    </row>
    <row r="713" spans="1:9" x14ac:dyDescent="0.2">
      <c r="A713">
        <v>705</v>
      </c>
      <c r="B713" t="s">
        <v>1068</v>
      </c>
      <c r="C713">
        <v>27961</v>
      </c>
      <c r="D713" t="s">
        <v>1069</v>
      </c>
      <c r="E713">
        <v>1</v>
      </c>
    </row>
    <row r="714" spans="1:9" x14ac:dyDescent="0.2">
      <c r="A714">
        <v>706</v>
      </c>
      <c r="B714" t="s">
        <v>1087</v>
      </c>
      <c r="C714">
        <v>27946</v>
      </c>
      <c r="D714" t="s">
        <v>1074</v>
      </c>
      <c r="E714">
        <v>3</v>
      </c>
      <c r="F714" t="s">
        <v>1090</v>
      </c>
      <c r="G714">
        <v>11</v>
      </c>
      <c r="H714" t="s">
        <v>1067</v>
      </c>
      <c r="I714">
        <v>2</v>
      </c>
    </row>
    <row r="715" spans="1:9" x14ac:dyDescent="0.2">
      <c r="A715">
        <v>707</v>
      </c>
      <c r="B715" t="s">
        <v>1091</v>
      </c>
      <c r="C715">
        <v>27961</v>
      </c>
      <c r="D715" t="s">
        <v>1070</v>
      </c>
      <c r="E715">
        <v>1</v>
      </c>
    </row>
    <row r="716" spans="1:9" x14ac:dyDescent="0.2">
      <c r="A716">
        <v>708</v>
      </c>
      <c r="B716" t="s">
        <v>1074</v>
      </c>
      <c r="C716">
        <v>27961</v>
      </c>
      <c r="D716" t="s">
        <v>1065</v>
      </c>
      <c r="E716">
        <v>1</v>
      </c>
    </row>
    <row r="717" spans="1:9" x14ac:dyDescent="0.2">
      <c r="A717">
        <v>709</v>
      </c>
      <c r="B717" t="s">
        <v>1081</v>
      </c>
      <c r="C717">
        <v>27961</v>
      </c>
      <c r="D717" t="s">
        <v>1070</v>
      </c>
      <c r="E717">
        <v>1</v>
      </c>
    </row>
    <row r="718" spans="1:9" x14ac:dyDescent="0.2">
      <c r="A718">
        <v>710</v>
      </c>
      <c r="B718" t="s">
        <v>1082</v>
      </c>
      <c r="C718">
        <v>27961</v>
      </c>
      <c r="D718" t="s">
        <v>1070</v>
      </c>
      <c r="E718">
        <v>1</v>
      </c>
    </row>
    <row r="719" spans="1:9" x14ac:dyDescent="0.2">
      <c r="A719">
        <v>711</v>
      </c>
      <c r="B719" t="s">
        <v>1074</v>
      </c>
      <c r="C719">
        <v>27962</v>
      </c>
    </row>
    <row r="720" spans="1:9" x14ac:dyDescent="0.2">
      <c r="A720">
        <v>712</v>
      </c>
      <c r="B720" t="s">
        <v>1069</v>
      </c>
      <c r="C720">
        <v>27962</v>
      </c>
    </row>
    <row r="721" spans="1:7" x14ac:dyDescent="0.2">
      <c r="A721">
        <v>713</v>
      </c>
      <c r="B721" t="s">
        <v>1087</v>
      </c>
      <c r="C721">
        <v>27961</v>
      </c>
      <c r="D721" t="s">
        <v>1070</v>
      </c>
      <c r="E721">
        <v>1</v>
      </c>
    </row>
    <row r="722" spans="1:7" x14ac:dyDescent="0.2">
      <c r="A722">
        <v>714</v>
      </c>
      <c r="B722" t="s">
        <v>1069</v>
      </c>
      <c r="C722">
        <v>27958</v>
      </c>
      <c r="D722" t="s">
        <v>1066</v>
      </c>
      <c r="E722">
        <v>4</v>
      </c>
    </row>
    <row r="723" spans="1:7" x14ac:dyDescent="0.2">
      <c r="A723">
        <v>715</v>
      </c>
      <c r="B723" t="s">
        <v>1072</v>
      </c>
      <c r="C723">
        <v>27962</v>
      </c>
    </row>
    <row r="724" spans="1:7" x14ac:dyDescent="0.2">
      <c r="A724">
        <v>716</v>
      </c>
      <c r="B724" t="s">
        <v>1083</v>
      </c>
      <c r="C724">
        <v>27954</v>
      </c>
      <c r="D724" t="s">
        <v>1069</v>
      </c>
      <c r="E724">
        <v>7</v>
      </c>
      <c r="F724" t="s">
        <v>1067</v>
      </c>
      <c r="G724">
        <v>1</v>
      </c>
    </row>
    <row r="725" spans="1:7" x14ac:dyDescent="0.2">
      <c r="A725">
        <v>717</v>
      </c>
      <c r="B725" t="s">
        <v>1081</v>
      </c>
      <c r="C725">
        <v>27959</v>
      </c>
      <c r="D725" t="s">
        <v>1082</v>
      </c>
      <c r="E725">
        <v>2</v>
      </c>
      <c r="F725" t="s">
        <v>1086</v>
      </c>
      <c r="G725">
        <v>1</v>
      </c>
    </row>
    <row r="726" spans="1:7" x14ac:dyDescent="0.2">
      <c r="A726">
        <v>718</v>
      </c>
      <c r="B726" t="s">
        <v>1065</v>
      </c>
      <c r="C726">
        <v>27962</v>
      </c>
    </row>
    <row r="727" spans="1:7" x14ac:dyDescent="0.2">
      <c r="A727">
        <v>719</v>
      </c>
      <c r="B727" t="s">
        <v>1083</v>
      </c>
      <c r="C727">
        <v>27960</v>
      </c>
      <c r="D727" t="s">
        <v>1087</v>
      </c>
      <c r="E727">
        <v>1</v>
      </c>
      <c r="F727" t="s">
        <v>1088</v>
      </c>
      <c r="G727">
        <v>1</v>
      </c>
    </row>
    <row r="728" spans="1:7" x14ac:dyDescent="0.2">
      <c r="A728">
        <v>720</v>
      </c>
      <c r="B728" t="s">
        <v>1069</v>
      </c>
      <c r="C728">
        <v>27961</v>
      </c>
      <c r="D728" t="s">
        <v>1068</v>
      </c>
      <c r="E728">
        <v>1</v>
      </c>
    </row>
    <row r="729" spans="1:7" x14ac:dyDescent="0.2">
      <c r="A729">
        <v>721</v>
      </c>
      <c r="B729" t="s">
        <v>1074</v>
      </c>
      <c r="C729">
        <v>27962</v>
      </c>
    </row>
    <row r="730" spans="1:7" x14ac:dyDescent="0.2">
      <c r="A730">
        <v>722</v>
      </c>
      <c r="B730" t="s">
        <v>1068</v>
      </c>
      <c r="C730">
        <v>27962</v>
      </c>
    </row>
    <row r="731" spans="1:7" x14ac:dyDescent="0.2">
      <c r="A731">
        <v>723</v>
      </c>
      <c r="B731" t="s">
        <v>1083</v>
      </c>
      <c r="C731">
        <v>27961</v>
      </c>
      <c r="D731" t="s">
        <v>1069</v>
      </c>
      <c r="E731">
        <v>1</v>
      </c>
    </row>
    <row r="732" spans="1:7" x14ac:dyDescent="0.2">
      <c r="A732">
        <v>724</v>
      </c>
      <c r="B732" t="s">
        <v>1083</v>
      </c>
      <c r="C732">
        <v>27961</v>
      </c>
      <c r="D732" t="s">
        <v>1069</v>
      </c>
      <c r="E732">
        <v>1</v>
      </c>
    </row>
    <row r="733" spans="1:7" x14ac:dyDescent="0.2">
      <c r="A733">
        <v>725</v>
      </c>
      <c r="B733" t="s">
        <v>1100</v>
      </c>
      <c r="C733">
        <v>27962</v>
      </c>
    </row>
    <row r="734" spans="1:7" x14ac:dyDescent="0.2">
      <c r="A734">
        <v>726</v>
      </c>
      <c r="B734" t="s">
        <v>1069</v>
      </c>
      <c r="C734">
        <v>27962</v>
      </c>
    </row>
    <row r="735" spans="1:7" x14ac:dyDescent="0.2">
      <c r="A735">
        <v>727</v>
      </c>
      <c r="B735" t="s">
        <v>1066</v>
      </c>
      <c r="C735">
        <v>27959</v>
      </c>
      <c r="D735" t="s">
        <v>1070</v>
      </c>
      <c r="E735">
        <v>3</v>
      </c>
    </row>
    <row r="736" spans="1:7" x14ac:dyDescent="0.2">
      <c r="A736">
        <v>728</v>
      </c>
      <c r="B736" t="s">
        <v>1072</v>
      </c>
      <c r="C736">
        <v>27962</v>
      </c>
    </row>
    <row r="737" spans="1:7" x14ac:dyDescent="0.2">
      <c r="A737">
        <v>729</v>
      </c>
      <c r="B737" t="s">
        <v>1068</v>
      </c>
      <c r="C737">
        <v>27962</v>
      </c>
    </row>
    <row r="738" spans="1:7" x14ac:dyDescent="0.2">
      <c r="A738">
        <v>730</v>
      </c>
      <c r="B738" t="s">
        <v>1074</v>
      </c>
      <c r="C738">
        <v>27962</v>
      </c>
    </row>
    <row r="739" spans="1:7" x14ac:dyDescent="0.2">
      <c r="A739">
        <v>731</v>
      </c>
      <c r="B739" t="s">
        <v>1064</v>
      </c>
      <c r="C739">
        <v>27952</v>
      </c>
      <c r="D739" t="s">
        <v>1069</v>
      </c>
      <c r="E739">
        <v>10</v>
      </c>
    </row>
    <row r="740" spans="1:7" x14ac:dyDescent="0.2">
      <c r="A740">
        <v>732</v>
      </c>
      <c r="B740" t="s">
        <v>1083</v>
      </c>
      <c r="C740">
        <v>27961</v>
      </c>
      <c r="D740" t="s">
        <v>1070</v>
      </c>
      <c r="E740">
        <v>1</v>
      </c>
    </row>
    <row r="741" spans="1:7" x14ac:dyDescent="0.2">
      <c r="A741">
        <v>733</v>
      </c>
      <c r="B741" t="s">
        <v>1089</v>
      </c>
      <c r="C741">
        <v>27962</v>
      </c>
    </row>
    <row r="742" spans="1:7" x14ac:dyDescent="0.2">
      <c r="A742">
        <v>734</v>
      </c>
      <c r="B742" t="s">
        <v>1083</v>
      </c>
      <c r="C742">
        <v>27962</v>
      </c>
    </row>
    <row r="743" spans="1:7" x14ac:dyDescent="0.2">
      <c r="A743">
        <v>735</v>
      </c>
      <c r="B743" t="s">
        <v>1074</v>
      </c>
      <c r="C743">
        <v>27961</v>
      </c>
      <c r="D743" t="s">
        <v>1066</v>
      </c>
      <c r="E743">
        <v>1</v>
      </c>
    </row>
    <row r="744" spans="1:7" x14ac:dyDescent="0.2">
      <c r="A744">
        <v>736</v>
      </c>
      <c r="B744" t="s">
        <v>1068</v>
      </c>
      <c r="C744">
        <v>27962</v>
      </c>
    </row>
    <row r="745" spans="1:7" x14ac:dyDescent="0.2">
      <c r="A745">
        <v>737</v>
      </c>
      <c r="B745" t="s">
        <v>1092</v>
      </c>
      <c r="C745">
        <v>27962</v>
      </c>
    </row>
    <row r="746" spans="1:7" x14ac:dyDescent="0.2">
      <c r="A746">
        <v>738</v>
      </c>
      <c r="B746" t="s">
        <v>1075</v>
      </c>
      <c r="C746">
        <v>27962</v>
      </c>
    </row>
    <row r="747" spans="1:7" x14ac:dyDescent="0.2">
      <c r="A747">
        <v>739</v>
      </c>
      <c r="B747" t="s">
        <v>1083</v>
      </c>
      <c r="C747">
        <v>27962</v>
      </c>
    </row>
    <row r="748" spans="1:7" x14ac:dyDescent="0.2">
      <c r="A748">
        <v>740</v>
      </c>
      <c r="B748" t="s">
        <v>1064</v>
      </c>
      <c r="C748">
        <v>27958</v>
      </c>
      <c r="D748" t="s">
        <v>1069</v>
      </c>
      <c r="E748">
        <v>3</v>
      </c>
      <c r="F748" t="s">
        <v>1067</v>
      </c>
      <c r="G748">
        <v>1</v>
      </c>
    </row>
    <row r="749" spans="1:7" x14ac:dyDescent="0.2">
      <c r="A749">
        <v>741</v>
      </c>
      <c r="B749" t="s">
        <v>1091</v>
      </c>
      <c r="C749">
        <v>27962</v>
      </c>
    </row>
    <row r="750" spans="1:7" x14ac:dyDescent="0.2">
      <c r="A750">
        <v>742</v>
      </c>
      <c r="B750" t="s">
        <v>1069</v>
      </c>
      <c r="C750">
        <v>27961</v>
      </c>
      <c r="D750" t="s">
        <v>1070</v>
      </c>
      <c r="E750">
        <v>1</v>
      </c>
    </row>
    <row r="751" spans="1:7" x14ac:dyDescent="0.2">
      <c r="A751">
        <v>743</v>
      </c>
      <c r="B751" t="s">
        <v>1075</v>
      </c>
      <c r="C751">
        <v>27962</v>
      </c>
    </row>
    <row r="752" spans="1:7" x14ac:dyDescent="0.2">
      <c r="A752">
        <v>744</v>
      </c>
      <c r="B752" t="s">
        <v>1095</v>
      </c>
      <c r="C752">
        <v>27961</v>
      </c>
      <c r="D752" t="s">
        <v>1070</v>
      </c>
      <c r="E752">
        <v>1</v>
      </c>
    </row>
    <row r="753" spans="1:9" x14ac:dyDescent="0.2">
      <c r="A753">
        <v>745</v>
      </c>
      <c r="B753" t="s">
        <v>1092</v>
      </c>
      <c r="C753">
        <v>27957</v>
      </c>
      <c r="D753" t="s">
        <v>1095</v>
      </c>
      <c r="E753">
        <v>3</v>
      </c>
      <c r="F753" t="s">
        <v>1067</v>
      </c>
      <c r="G753">
        <v>2</v>
      </c>
    </row>
    <row r="754" spans="1:9" x14ac:dyDescent="0.2">
      <c r="A754">
        <v>746</v>
      </c>
      <c r="B754" t="s">
        <v>1074</v>
      </c>
      <c r="C754">
        <v>27961</v>
      </c>
      <c r="D754" t="s">
        <v>1070</v>
      </c>
      <c r="E754">
        <v>1</v>
      </c>
    </row>
    <row r="755" spans="1:9" x14ac:dyDescent="0.2">
      <c r="A755">
        <v>747</v>
      </c>
      <c r="B755" t="s">
        <v>1083</v>
      </c>
      <c r="C755">
        <v>27954</v>
      </c>
      <c r="D755" t="s">
        <v>1087</v>
      </c>
      <c r="E755">
        <v>1</v>
      </c>
      <c r="F755" t="s">
        <v>1088</v>
      </c>
      <c r="G755">
        <v>6</v>
      </c>
      <c r="H755" t="s">
        <v>1067</v>
      </c>
      <c r="I755">
        <v>1</v>
      </c>
    </row>
    <row r="756" spans="1:9" x14ac:dyDescent="0.2">
      <c r="A756">
        <v>748</v>
      </c>
      <c r="B756" t="s">
        <v>1100</v>
      </c>
      <c r="C756">
        <v>27962</v>
      </c>
    </row>
    <row r="757" spans="1:9" x14ac:dyDescent="0.2">
      <c r="A757">
        <v>749</v>
      </c>
      <c r="B757" t="s">
        <v>1075</v>
      </c>
      <c r="C757">
        <v>27962</v>
      </c>
    </row>
    <row r="758" spans="1:9" x14ac:dyDescent="0.2">
      <c r="A758">
        <v>750</v>
      </c>
      <c r="B758" t="s">
        <v>1074</v>
      </c>
      <c r="C758">
        <v>27960</v>
      </c>
      <c r="D758" t="s">
        <v>1069</v>
      </c>
      <c r="E758">
        <v>1</v>
      </c>
      <c r="F758" t="s">
        <v>1080</v>
      </c>
      <c r="G758">
        <v>1</v>
      </c>
    </row>
    <row r="759" spans="1:9" x14ac:dyDescent="0.2">
      <c r="A759">
        <v>751</v>
      </c>
      <c r="B759" t="s">
        <v>1082</v>
      </c>
      <c r="C759">
        <v>27961</v>
      </c>
      <c r="D759" t="s">
        <v>1092</v>
      </c>
      <c r="E759">
        <v>1</v>
      </c>
    </row>
    <row r="760" spans="1:9" x14ac:dyDescent="0.2">
      <c r="A760">
        <v>752</v>
      </c>
      <c r="B760" t="s">
        <v>1066</v>
      </c>
      <c r="C760">
        <v>27958</v>
      </c>
      <c r="D760" t="s">
        <v>1065</v>
      </c>
      <c r="E760">
        <v>1</v>
      </c>
      <c r="F760" t="s">
        <v>1080</v>
      </c>
      <c r="G760">
        <v>2</v>
      </c>
      <c r="H760" t="s">
        <v>1067</v>
      </c>
      <c r="I760">
        <v>1</v>
      </c>
    </row>
    <row r="761" spans="1:9" x14ac:dyDescent="0.2">
      <c r="A761">
        <v>753</v>
      </c>
      <c r="B761" t="s">
        <v>1066</v>
      </c>
      <c r="C761">
        <v>27962</v>
      </c>
    </row>
    <row r="762" spans="1:9" x14ac:dyDescent="0.2">
      <c r="A762">
        <v>754</v>
      </c>
      <c r="B762" t="s">
        <v>1066</v>
      </c>
      <c r="C762">
        <v>27961</v>
      </c>
      <c r="D762" t="s">
        <v>1070</v>
      </c>
      <c r="E762">
        <v>1</v>
      </c>
    </row>
    <row r="763" spans="1:9" x14ac:dyDescent="0.2">
      <c r="A763">
        <v>755</v>
      </c>
      <c r="B763" t="s">
        <v>1078</v>
      </c>
      <c r="C763">
        <v>27961</v>
      </c>
      <c r="D763" t="s">
        <v>1070</v>
      </c>
      <c r="E763">
        <v>1</v>
      </c>
    </row>
    <row r="764" spans="1:9" x14ac:dyDescent="0.2">
      <c r="A764">
        <v>756</v>
      </c>
      <c r="B764" t="s">
        <v>1091</v>
      </c>
      <c r="C764">
        <v>27962</v>
      </c>
    </row>
    <row r="765" spans="1:9" x14ac:dyDescent="0.2">
      <c r="A765">
        <v>757</v>
      </c>
      <c r="B765" t="s">
        <v>1095</v>
      </c>
      <c r="C765">
        <v>27961</v>
      </c>
      <c r="D765" t="s">
        <v>1070</v>
      </c>
      <c r="E765">
        <v>1</v>
      </c>
    </row>
    <row r="766" spans="1:9" x14ac:dyDescent="0.2">
      <c r="A766">
        <v>758</v>
      </c>
      <c r="B766" t="s">
        <v>1074</v>
      </c>
      <c r="C766">
        <v>27958</v>
      </c>
      <c r="D766" t="s">
        <v>1070</v>
      </c>
      <c r="E766">
        <v>4</v>
      </c>
    </row>
    <row r="767" spans="1:9" x14ac:dyDescent="0.2">
      <c r="A767">
        <v>759</v>
      </c>
      <c r="B767" t="s">
        <v>1065</v>
      </c>
      <c r="C767">
        <v>27960</v>
      </c>
      <c r="D767" t="s">
        <v>1070</v>
      </c>
      <c r="E767">
        <v>2</v>
      </c>
    </row>
    <row r="768" spans="1:9" x14ac:dyDescent="0.2">
      <c r="A768">
        <v>760</v>
      </c>
      <c r="B768" t="s">
        <v>1075</v>
      </c>
      <c r="C768">
        <v>27959</v>
      </c>
      <c r="D768" t="s">
        <v>1070</v>
      </c>
      <c r="E768">
        <v>3</v>
      </c>
    </row>
    <row r="769" spans="1:11" x14ac:dyDescent="0.2">
      <c r="A769">
        <v>761</v>
      </c>
      <c r="B769" t="s">
        <v>1083</v>
      </c>
      <c r="C769">
        <v>27958</v>
      </c>
      <c r="D769" t="s">
        <v>1069</v>
      </c>
      <c r="E769">
        <v>1</v>
      </c>
      <c r="F769" t="s">
        <v>1067</v>
      </c>
      <c r="G769">
        <v>3</v>
      </c>
    </row>
    <row r="770" spans="1:11" x14ac:dyDescent="0.2">
      <c r="A770">
        <v>762</v>
      </c>
      <c r="B770" t="s">
        <v>1078</v>
      </c>
      <c r="C770">
        <v>27961</v>
      </c>
      <c r="D770" t="s">
        <v>1070</v>
      </c>
      <c r="E770">
        <v>1</v>
      </c>
    </row>
    <row r="771" spans="1:11" x14ac:dyDescent="0.2">
      <c r="A771">
        <v>763</v>
      </c>
      <c r="B771" t="s">
        <v>1066</v>
      </c>
      <c r="C771">
        <v>27962</v>
      </c>
    </row>
    <row r="772" spans="1:11" x14ac:dyDescent="0.2">
      <c r="A772">
        <v>764</v>
      </c>
      <c r="B772" t="s">
        <v>1082</v>
      </c>
      <c r="C772">
        <v>27961</v>
      </c>
      <c r="D772" t="s">
        <v>1070</v>
      </c>
      <c r="E772">
        <v>1</v>
      </c>
    </row>
    <row r="773" spans="1:11" x14ac:dyDescent="0.2">
      <c r="A773">
        <v>765</v>
      </c>
      <c r="B773" t="s">
        <v>1085</v>
      </c>
      <c r="C773">
        <v>27941</v>
      </c>
      <c r="D773" t="s">
        <v>1075</v>
      </c>
      <c r="E773">
        <v>2</v>
      </c>
      <c r="F773" t="s">
        <v>1093</v>
      </c>
      <c r="G773">
        <v>8</v>
      </c>
      <c r="H773" t="s">
        <v>1094</v>
      </c>
      <c r="I773">
        <v>10</v>
      </c>
      <c r="J773" t="s">
        <v>1067</v>
      </c>
      <c r="K773">
        <v>1</v>
      </c>
    </row>
    <row r="774" spans="1:11" x14ac:dyDescent="0.2">
      <c r="A774">
        <v>766</v>
      </c>
      <c r="B774" t="s">
        <v>1087</v>
      </c>
      <c r="C774">
        <v>27960</v>
      </c>
      <c r="D774" t="s">
        <v>1070</v>
      </c>
      <c r="E774">
        <v>2</v>
      </c>
    </row>
    <row r="775" spans="1:11" x14ac:dyDescent="0.2">
      <c r="A775">
        <v>767</v>
      </c>
      <c r="B775" t="s">
        <v>1066</v>
      </c>
      <c r="C775">
        <v>27961</v>
      </c>
      <c r="D775" t="s">
        <v>1070</v>
      </c>
      <c r="E775">
        <v>1</v>
      </c>
    </row>
    <row r="776" spans="1:11" x14ac:dyDescent="0.2">
      <c r="A776">
        <v>768</v>
      </c>
      <c r="B776" t="s">
        <v>1083</v>
      </c>
      <c r="C776">
        <v>27961</v>
      </c>
      <c r="D776" t="s">
        <v>1069</v>
      </c>
      <c r="E776">
        <v>1</v>
      </c>
    </row>
    <row r="777" spans="1:11" x14ac:dyDescent="0.2">
      <c r="A777">
        <v>769</v>
      </c>
      <c r="B777" t="s">
        <v>1095</v>
      </c>
      <c r="C777">
        <v>27933</v>
      </c>
      <c r="D777" t="s">
        <v>1085</v>
      </c>
      <c r="E777">
        <v>6</v>
      </c>
      <c r="F777" t="s">
        <v>1090</v>
      </c>
      <c r="G777">
        <v>21</v>
      </c>
      <c r="H777" t="s">
        <v>1067</v>
      </c>
      <c r="I777">
        <v>2</v>
      </c>
    </row>
    <row r="778" spans="1:11" x14ac:dyDescent="0.2">
      <c r="A778">
        <v>770</v>
      </c>
      <c r="B778" t="s">
        <v>1069</v>
      </c>
      <c r="C778">
        <v>27959</v>
      </c>
      <c r="D778" t="s">
        <v>1068</v>
      </c>
      <c r="E778">
        <v>3</v>
      </c>
    </row>
    <row r="779" spans="1:11" x14ac:dyDescent="0.2">
      <c r="A779">
        <v>771</v>
      </c>
      <c r="B779" t="s">
        <v>1087</v>
      </c>
      <c r="C779">
        <v>27947</v>
      </c>
      <c r="D779" t="s">
        <v>1074</v>
      </c>
      <c r="E779">
        <v>9</v>
      </c>
      <c r="F779" t="s">
        <v>1090</v>
      </c>
      <c r="G779">
        <v>4</v>
      </c>
      <c r="H779" t="s">
        <v>1067</v>
      </c>
      <c r="I779">
        <v>2</v>
      </c>
    </row>
    <row r="780" spans="1:11" x14ac:dyDescent="0.2">
      <c r="A780">
        <v>772</v>
      </c>
      <c r="B780" t="s">
        <v>1068</v>
      </c>
      <c r="C780">
        <v>27957</v>
      </c>
      <c r="D780" t="s">
        <v>1087</v>
      </c>
      <c r="E780">
        <v>1</v>
      </c>
      <c r="F780" t="s">
        <v>1088</v>
      </c>
      <c r="G780">
        <v>1</v>
      </c>
      <c r="H780" t="s">
        <v>1094</v>
      </c>
      <c r="I780">
        <v>1</v>
      </c>
      <c r="J780" t="s">
        <v>1067</v>
      </c>
      <c r="K780">
        <v>2</v>
      </c>
    </row>
    <row r="781" spans="1:11" x14ac:dyDescent="0.2">
      <c r="A781">
        <v>773</v>
      </c>
      <c r="B781" t="s">
        <v>1100</v>
      </c>
      <c r="C781">
        <v>27962</v>
      </c>
    </row>
    <row r="782" spans="1:11" x14ac:dyDescent="0.2">
      <c r="A782">
        <v>774</v>
      </c>
      <c r="B782" t="s">
        <v>1078</v>
      </c>
      <c r="C782">
        <v>27962</v>
      </c>
    </row>
    <row r="783" spans="1:11" x14ac:dyDescent="0.2">
      <c r="A783">
        <v>775</v>
      </c>
      <c r="B783" t="s">
        <v>1092</v>
      </c>
      <c r="C783">
        <v>27960</v>
      </c>
      <c r="D783" t="s">
        <v>1070</v>
      </c>
      <c r="E783">
        <v>2</v>
      </c>
    </row>
    <row r="784" spans="1:11" x14ac:dyDescent="0.2">
      <c r="A784">
        <v>776</v>
      </c>
      <c r="B784" t="s">
        <v>1089</v>
      </c>
      <c r="C784">
        <v>27961</v>
      </c>
      <c r="D784" t="s">
        <v>1070</v>
      </c>
      <c r="E784">
        <v>1</v>
      </c>
    </row>
    <row r="785" spans="1:9" x14ac:dyDescent="0.2">
      <c r="A785">
        <v>777</v>
      </c>
      <c r="B785" t="s">
        <v>1082</v>
      </c>
      <c r="C785">
        <v>27962</v>
      </c>
    </row>
    <row r="786" spans="1:9" x14ac:dyDescent="0.2">
      <c r="A786">
        <v>778</v>
      </c>
      <c r="B786" t="s">
        <v>1083</v>
      </c>
      <c r="C786">
        <v>27958</v>
      </c>
      <c r="D786" t="s">
        <v>1087</v>
      </c>
      <c r="E786">
        <v>2</v>
      </c>
      <c r="F786" t="s">
        <v>1088</v>
      </c>
      <c r="G786">
        <v>1</v>
      </c>
      <c r="H786" t="s">
        <v>1077</v>
      </c>
      <c r="I786">
        <v>1</v>
      </c>
    </row>
    <row r="787" spans="1:9" x14ac:dyDescent="0.2">
      <c r="A787">
        <v>779</v>
      </c>
      <c r="B787" t="s">
        <v>1078</v>
      </c>
      <c r="C787">
        <v>27961</v>
      </c>
      <c r="D787" t="s">
        <v>1100</v>
      </c>
      <c r="E787">
        <v>1</v>
      </c>
    </row>
    <row r="788" spans="1:9" x14ac:dyDescent="0.2">
      <c r="A788">
        <v>780</v>
      </c>
      <c r="B788" t="s">
        <v>1100</v>
      </c>
      <c r="C788">
        <v>27960</v>
      </c>
      <c r="D788" t="s">
        <v>1078</v>
      </c>
      <c r="E788">
        <v>1</v>
      </c>
      <c r="F788" t="s">
        <v>1090</v>
      </c>
      <c r="G788">
        <v>1</v>
      </c>
    </row>
    <row r="789" spans="1:9" x14ac:dyDescent="0.2">
      <c r="A789">
        <v>781</v>
      </c>
      <c r="B789" t="s">
        <v>1068</v>
      </c>
      <c r="C789">
        <v>27960</v>
      </c>
      <c r="D789" t="s">
        <v>1070</v>
      </c>
      <c r="E789">
        <v>2</v>
      </c>
    </row>
    <row r="790" spans="1:9" x14ac:dyDescent="0.2">
      <c r="A790">
        <v>781</v>
      </c>
      <c r="B790" t="s">
        <v>984</v>
      </c>
      <c r="C790">
        <v>27961</v>
      </c>
      <c r="D790" t="s">
        <v>1070</v>
      </c>
      <c r="E790">
        <v>1</v>
      </c>
    </row>
    <row r="791" spans="1:9" x14ac:dyDescent="0.2">
      <c r="A791">
        <v>782</v>
      </c>
      <c r="B791" t="s">
        <v>1065</v>
      </c>
      <c r="C791">
        <v>27961</v>
      </c>
      <c r="D791" t="s">
        <v>1070</v>
      </c>
      <c r="E791">
        <v>1</v>
      </c>
    </row>
    <row r="792" spans="1:9" x14ac:dyDescent="0.2">
      <c r="A792">
        <v>783</v>
      </c>
      <c r="B792" t="s">
        <v>1087</v>
      </c>
      <c r="C792">
        <v>27957</v>
      </c>
      <c r="D792" t="s">
        <v>1074</v>
      </c>
      <c r="E792">
        <v>4</v>
      </c>
      <c r="F792" t="s">
        <v>1067</v>
      </c>
      <c r="G792">
        <v>1</v>
      </c>
    </row>
    <row r="793" spans="1:9" x14ac:dyDescent="0.2">
      <c r="A793">
        <v>784</v>
      </c>
      <c r="B793" t="s">
        <v>1078</v>
      </c>
      <c r="C793">
        <v>27960</v>
      </c>
      <c r="D793" t="s">
        <v>1070</v>
      </c>
      <c r="E793">
        <v>2</v>
      </c>
    </row>
    <row r="794" spans="1:9" x14ac:dyDescent="0.2">
      <c r="A794">
        <v>785</v>
      </c>
      <c r="B794" t="s">
        <v>1068</v>
      </c>
      <c r="C794">
        <v>27960</v>
      </c>
      <c r="D794" t="s">
        <v>1087</v>
      </c>
      <c r="E794">
        <v>1</v>
      </c>
      <c r="F794" t="s">
        <v>1067</v>
      </c>
      <c r="G794">
        <v>1</v>
      </c>
    </row>
    <row r="795" spans="1:9" x14ac:dyDescent="0.2">
      <c r="A795">
        <v>786</v>
      </c>
      <c r="B795" t="s">
        <v>1089</v>
      </c>
      <c r="C795">
        <v>27960</v>
      </c>
      <c r="D795" t="s">
        <v>1070</v>
      </c>
      <c r="E795">
        <v>2</v>
      </c>
    </row>
    <row r="796" spans="1:9" x14ac:dyDescent="0.2">
      <c r="A796">
        <v>787</v>
      </c>
      <c r="B796" t="s">
        <v>1078</v>
      </c>
      <c r="C796">
        <v>27956</v>
      </c>
      <c r="D796" t="s">
        <v>1079</v>
      </c>
      <c r="E796">
        <v>2</v>
      </c>
      <c r="F796" t="s">
        <v>1080</v>
      </c>
      <c r="G796">
        <v>2</v>
      </c>
      <c r="H796" t="s">
        <v>1067</v>
      </c>
      <c r="I796">
        <v>2</v>
      </c>
    </row>
    <row r="797" spans="1:9" x14ac:dyDescent="0.2">
      <c r="A797">
        <v>788</v>
      </c>
      <c r="B797" t="s">
        <v>1069</v>
      </c>
      <c r="C797">
        <v>27961</v>
      </c>
      <c r="D797" t="s">
        <v>1070</v>
      </c>
      <c r="E797">
        <v>1</v>
      </c>
    </row>
    <row r="798" spans="1:9" x14ac:dyDescent="0.2">
      <c r="A798">
        <v>789</v>
      </c>
      <c r="B798" t="s">
        <v>1091</v>
      </c>
      <c r="C798">
        <v>27959</v>
      </c>
      <c r="D798" t="s">
        <v>1092</v>
      </c>
      <c r="E798">
        <v>1</v>
      </c>
      <c r="F798" t="s">
        <v>1067</v>
      </c>
      <c r="G798">
        <v>2</v>
      </c>
    </row>
    <row r="799" spans="1:9" x14ac:dyDescent="0.2">
      <c r="A799">
        <v>790</v>
      </c>
      <c r="B799" t="s">
        <v>1089</v>
      </c>
      <c r="C799">
        <v>27962</v>
      </c>
    </row>
    <row r="800" spans="1:9" x14ac:dyDescent="0.2">
      <c r="A800">
        <v>791</v>
      </c>
      <c r="B800" t="s">
        <v>1083</v>
      </c>
      <c r="C800">
        <v>27947</v>
      </c>
      <c r="D800" t="s">
        <v>1069</v>
      </c>
      <c r="E800">
        <v>11</v>
      </c>
      <c r="F800" t="s">
        <v>1103</v>
      </c>
      <c r="G800">
        <v>4</v>
      </c>
    </row>
    <row r="801" spans="1:9" x14ac:dyDescent="0.2">
      <c r="A801">
        <v>792</v>
      </c>
      <c r="B801" t="s">
        <v>1072</v>
      </c>
      <c r="C801">
        <v>27958</v>
      </c>
      <c r="D801" t="s">
        <v>1066</v>
      </c>
      <c r="E801">
        <v>1</v>
      </c>
      <c r="F801" t="s">
        <v>1086</v>
      </c>
      <c r="G801">
        <v>2</v>
      </c>
      <c r="H801" t="s">
        <v>1067</v>
      </c>
      <c r="I801">
        <v>1</v>
      </c>
    </row>
    <row r="802" spans="1:9" x14ac:dyDescent="0.2">
      <c r="A802">
        <v>793</v>
      </c>
      <c r="B802" t="s">
        <v>1072</v>
      </c>
      <c r="C802">
        <v>27961</v>
      </c>
      <c r="D802" t="s">
        <v>1070</v>
      </c>
      <c r="E802">
        <v>1</v>
      </c>
    </row>
    <row r="803" spans="1:9" x14ac:dyDescent="0.2">
      <c r="A803">
        <v>794</v>
      </c>
      <c r="B803" t="s">
        <v>1069</v>
      </c>
      <c r="C803">
        <v>27959</v>
      </c>
      <c r="D803" t="s">
        <v>1065</v>
      </c>
      <c r="E803">
        <v>1</v>
      </c>
      <c r="F803" t="s">
        <v>1067</v>
      </c>
      <c r="G803">
        <v>2</v>
      </c>
    </row>
    <row r="804" spans="1:9" x14ac:dyDescent="0.2">
      <c r="A804">
        <v>795</v>
      </c>
      <c r="B804" t="s">
        <v>1089</v>
      </c>
      <c r="C804">
        <v>27962</v>
      </c>
    </row>
    <row r="805" spans="1:9" x14ac:dyDescent="0.2">
      <c r="A805">
        <v>796</v>
      </c>
      <c r="B805" t="s">
        <v>1092</v>
      </c>
      <c r="C805">
        <v>27958</v>
      </c>
      <c r="D805" t="s">
        <v>1070</v>
      </c>
      <c r="E805">
        <v>3</v>
      </c>
      <c r="F805" t="s">
        <v>1096</v>
      </c>
      <c r="G805">
        <v>1</v>
      </c>
    </row>
    <row r="806" spans="1:9" x14ac:dyDescent="0.2">
      <c r="A806">
        <v>797</v>
      </c>
      <c r="B806" t="s">
        <v>1065</v>
      </c>
      <c r="C806">
        <v>27960</v>
      </c>
      <c r="D806" t="s">
        <v>1075</v>
      </c>
      <c r="E806">
        <v>2</v>
      </c>
    </row>
    <row r="807" spans="1:9" x14ac:dyDescent="0.2">
      <c r="A807">
        <v>798</v>
      </c>
      <c r="B807" t="s">
        <v>1095</v>
      </c>
      <c r="C807">
        <v>27959</v>
      </c>
      <c r="D807" t="s">
        <v>1074</v>
      </c>
      <c r="E807">
        <v>2</v>
      </c>
      <c r="F807" t="s">
        <v>1067</v>
      </c>
      <c r="G807">
        <v>1</v>
      </c>
    </row>
    <row r="808" spans="1:9" x14ac:dyDescent="0.2">
      <c r="A808">
        <v>799</v>
      </c>
      <c r="B808" t="s">
        <v>1095</v>
      </c>
      <c r="C808">
        <v>27961</v>
      </c>
      <c r="D808" t="s">
        <v>1070</v>
      </c>
      <c r="E808">
        <v>1</v>
      </c>
    </row>
    <row r="809" spans="1:9" x14ac:dyDescent="0.2">
      <c r="A809">
        <v>800</v>
      </c>
      <c r="B809" t="s">
        <v>1065</v>
      </c>
      <c r="C809">
        <v>27961</v>
      </c>
      <c r="D809" t="s">
        <v>1070</v>
      </c>
      <c r="E809">
        <v>1</v>
      </c>
    </row>
    <row r="810" spans="1:9" x14ac:dyDescent="0.2">
      <c r="A810">
        <v>801</v>
      </c>
      <c r="B810" t="s">
        <v>1081</v>
      </c>
      <c r="C810">
        <v>27948</v>
      </c>
      <c r="D810" t="s">
        <v>1082</v>
      </c>
      <c r="E810">
        <v>1</v>
      </c>
      <c r="F810" t="s">
        <v>1067</v>
      </c>
      <c r="G810">
        <v>13</v>
      </c>
    </row>
    <row r="811" spans="1:9" x14ac:dyDescent="0.2">
      <c r="A811">
        <v>802</v>
      </c>
      <c r="B811" t="s">
        <v>1065</v>
      </c>
      <c r="C811">
        <v>27962</v>
      </c>
    </row>
    <row r="812" spans="1:9" x14ac:dyDescent="0.2">
      <c r="A812">
        <v>803</v>
      </c>
      <c r="B812" t="s">
        <v>1074</v>
      </c>
      <c r="C812">
        <v>27961</v>
      </c>
      <c r="D812" t="s">
        <v>1070</v>
      </c>
      <c r="E812">
        <v>1</v>
      </c>
    </row>
    <row r="813" spans="1:9" x14ac:dyDescent="0.2">
      <c r="A813">
        <v>804</v>
      </c>
      <c r="B813" t="s">
        <v>1078</v>
      </c>
      <c r="C813">
        <v>27960</v>
      </c>
      <c r="D813" t="s">
        <v>1089</v>
      </c>
      <c r="E813">
        <v>1</v>
      </c>
      <c r="F813" t="s">
        <v>1067</v>
      </c>
      <c r="G813">
        <v>1</v>
      </c>
    </row>
    <row r="814" spans="1:9" x14ac:dyDescent="0.2">
      <c r="A814">
        <v>805</v>
      </c>
      <c r="B814" t="s">
        <v>1069</v>
      </c>
      <c r="C814">
        <v>27957</v>
      </c>
      <c r="D814" t="s">
        <v>1068</v>
      </c>
      <c r="E814">
        <v>4</v>
      </c>
      <c r="F814" t="s">
        <v>1067</v>
      </c>
      <c r="G814">
        <v>1</v>
      </c>
    </row>
    <row r="815" spans="1:9" x14ac:dyDescent="0.2">
      <c r="A815">
        <v>806</v>
      </c>
      <c r="B815" t="s">
        <v>1066</v>
      </c>
      <c r="C815">
        <v>27961</v>
      </c>
      <c r="D815" t="s">
        <v>1070</v>
      </c>
      <c r="E815">
        <v>1</v>
      </c>
    </row>
    <row r="816" spans="1:9" x14ac:dyDescent="0.2">
      <c r="A816">
        <v>807</v>
      </c>
      <c r="B816" t="s">
        <v>1072</v>
      </c>
      <c r="C816">
        <v>27961</v>
      </c>
      <c r="D816" t="s">
        <v>1070</v>
      </c>
      <c r="E816">
        <v>1</v>
      </c>
    </row>
    <row r="817" spans="1:11" x14ac:dyDescent="0.2">
      <c r="A817">
        <v>808</v>
      </c>
      <c r="B817" t="s">
        <v>1092</v>
      </c>
      <c r="C817">
        <v>27958</v>
      </c>
      <c r="D817" t="s">
        <v>1095</v>
      </c>
      <c r="E817">
        <v>1</v>
      </c>
      <c r="F817" t="s">
        <v>1077</v>
      </c>
      <c r="G817">
        <v>2</v>
      </c>
      <c r="H817" t="s">
        <v>1067</v>
      </c>
      <c r="I817">
        <v>1</v>
      </c>
    </row>
    <row r="818" spans="1:11" x14ac:dyDescent="0.2">
      <c r="A818">
        <v>809</v>
      </c>
      <c r="B818" t="s">
        <v>1072</v>
      </c>
      <c r="C818">
        <v>27955</v>
      </c>
      <c r="D818" t="s">
        <v>1074</v>
      </c>
      <c r="E818">
        <v>5</v>
      </c>
      <c r="F818" t="s">
        <v>1067</v>
      </c>
      <c r="G818">
        <v>2</v>
      </c>
    </row>
    <row r="819" spans="1:11" x14ac:dyDescent="0.2">
      <c r="A819">
        <v>810</v>
      </c>
      <c r="B819" t="s">
        <v>1074</v>
      </c>
      <c r="C819">
        <v>27962</v>
      </c>
    </row>
    <row r="820" spans="1:11" x14ac:dyDescent="0.2">
      <c r="A820">
        <v>811</v>
      </c>
      <c r="B820" t="s">
        <v>1089</v>
      </c>
      <c r="C820">
        <v>27961</v>
      </c>
      <c r="D820" t="s">
        <v>1070</v>
      </c>
      <c r="E820">
        <v>1</v>
      </c>
    </row>
    <row r="821" spans="1:11" x14ac:dyDescent="0.2">
      <c r="A821">
        <v>812</v>
      </c>
      <c r="B821" t="s">
        <v>1072</v>
      </c>
      <c r="C821">
        <v>27949</v>
      </c>
      <c r="D821" t="s">
        <v>1066</v>
      </c>
      <c r="E821">
        <v>8</v>
      </c>
      <c r="F821" t="s">
        <v>1073</v>
      </c>
      <c r="G821">
        <v>2</v>
      </c>
      <c r="H821" t="s">
        <v>1086</v>
      </c>
      <c r="I821">
        <v>1</v>
      </c>
      <c r="J821" t="s">
        <v>1067</v>
      </c>
      <c r="K821">
        <v>2</v>
      </c>
    </row>
    <row r="822" spans="1:11" x14ac:dyDescent="0.2">
      <c r="A822">
        <v>813</v>
      </c>
      <c r="B822" t="s">
        <v>1074</v>
      </c>
      <c r="C822">
        <v>27957</v>
      </c>
      <c r="D822" t="s">
        <v>1095</v>
      </c>
      <c r="E822">
        <v>1</v>
      </c>
      <c r="F822" t="s">
        <v>1088</v>
      </c>
      <c r="G822">
        <v>3</v>
      </c>
      <c r="H822" t="s">
        <v>1067</v>
      </c>
      <c r="I822">
        <v>1</v>
      </c>
    </row>
    <row r="823" spans="1:11" x14ac:dyDescent="0.2">
      <c r="A823">
        <v>814</v>
      </c>
      <c r="B823" t="s">
        <v>1089</v>
      </c>
      <c r="C823">
        <v>27961</v>
      </c>
      <c r="D823" t="s">
        <v>1070</v>
      </c>
      <c r="E823">
        <v>1</v>
      </c>
    </row>
    <row r="824" spans="1:11" x14ac:dyDescent="0.2">
      <c r="A824">
        <v>815</v>
      </c>
      <c r="B824" t="s">
        <v>1085</v>
      </c>
      <c r="C824">
        <v>27961</v>
      </c>
      <c r="D824" t="s">
        <v>1070</v>
      </c>
      <c r="E824">
        <v>1</v>
      </c>
    </row>
    <row r="825" spans="1:11" x14ac:dyDescent="0.2">
      <c r="A825">
        <v>816</v>
      </c>
      <c r="B825" t="s">
        <v>1074</v>
      </c>
      <c r="C825">
        <v>27962</v>
      </c>
    </row>
    <row r="826" spans="1:11" x14ac:dyDescent="0.2">
      <c r="A826">
        <v>817</v>
      </c>
      <c r="B826" t="s">
        <v>1065</v>
      </c>
      <c r="C826">
        <v>27961</v>
      </c>
      <c r="D826" t="s">
        <v>1066</v>
      </c>
      <c r="E826">
        <v>1</v>
      </c>
    </row>
    <row r="827" spans="1:11" x14ac:dyDescent="0.2">
      <c r="A827">
        <v>818</v>
      </c>
      <c r="B827" t="s">
        <v>1069</v>
      </c>
      <c r="C827">
        <v>27958</v>
      </c>
      <c r="D827" t="s">
        <v>1074</v>
      </c>
      <c r="E827">
        <v>1</v>
      </c>
      <c r="F827" t="s">
        <v>1090</v>
      </c>
      <c r="G827">
        <v>2</v>
      </c>
      <c r="H827" t="s">
        <v>1067</v>
      </c>
      <c r="I827">
        <v>1</v>
      </c>
    </row>
    <row r="828" spans="1:11" x14ac:dyDescent="0.2">
      <c r="A828">
        <v>819</v>
      </c>
      <c r="B828" t="s">
        <v>1100</v>
      </c>
      <c r="C828">
        <v>27961</v>
      </c>
      <c r="D828" t="s">
        <v>1070</v>
      </c>
      <c r="E828">
        <v>1</v>
      </c>
    </row>
    <row r="829" spans="1:11" x14ac:dyDescent="0.2">
      <c r="A829">
        <v>820</v>
      </c>
      <c r="B829" t="s">
        <v>1092</v>
      </c>
      <c r="C829">
        <v>27960</v>
      </c>
      <c r="D829" t="s">
        <v>1070</v>
      </c>
      <c r="E829">
        <v>2</v>
      </c>
    </row>
    <row r="830" spans="1:11" x14ac:dyDescent="0.2">
      <c r="A830">
        <v>821</v>
      </c>
      <c r="B830" t="s">
        <v>1066</v>
      </c>
      <c r="C830">
        <v>27958</v>
      </c>
      <c r="D830" t="s">
        <v>1069</v>
      </c>
      <c r="E830">
        <v>2</v>
      </c>
      <c r="F830" t="s">
        <v>1067</v>
      </c>
      <c r="G830">
        <v>2</v>
      </c>
    </row>
    <row r="831" spans="1:11" x14ac:dyDescent="0.2">
      <c r="A831">
        <v>822</v>
      </c>
      <c r="B831" t="s">
        <v>1066</v>
      </c>
      <c r="C831">
        <v>27955</v>
      </c>
      <c r="D831" t="s">
        <v>1065</v>
      </c>
      <c r="E831">
        <v>5</v>
      </c>
      <c r="F831" t="s">
        <v>1067</v>
      </c>
      <c r="G831">
        <v>2</v>
      </c>
    </row>
    <row r="832" spans="1:11" x14ac:dyDescent="0.2">
      <c r="A832">
        <v>823</v>
      </c>
      <c r="B832" t="s">
        <v>1065</v>
      </c>
      <c r="C832">
        <v>27962</v>
      </c>
    </row>
    <row r="833" spans="1:11" x14ac:dyDescent="0.2">
      <c r="A833">
        <v>824</v>
      </c>
      <c r="B833" t="s">
        <v>1082</v>
      </c>
      <c r="C833">
        <v>27960</v>
      </c>
      <c r="D833" t="s">
        <v>1074</v>
      </c>
      <c r="E833">
        <v>1</v>
      </c>
      <c r="F833" t="s">
        <v>1067</v>
      </c>
      <c r="G833">
        <v>1</v>
      </c>
    </row>
    <row r="834" spans="1:11" x14ac:dyDescent="0.2">
      <c r="A834">
        <v>825</v>
      </c>
      <c r="B834" t="s">
        <v>1089</v>
      </c>
      <c r="C834">
        <v>27962</v>
      </c>
    </row>
    <row r="835" spans="1:11" x14ac:dyDescent="0.2">
      <c r="A835">
        <v>826</v>
      </c>
      <c r="B835" t="s">
        <v>1068</v>
      </c>
      <c r="C835">
        <v>27943</v>
      </c>
      <c r="D835" t="s">
        <v>1066</v>
      </c>
      <c r="E835">
        <v>18</v>
      </c>
      <c r="F835" t="s">
        <v>1067</v>
      </c>
      <c r="G835">
        <v>1</v>
      </c>
    </row>
    <row r="836" spans="1:11" x14ac:dyDescent="0.2">
      <c r="A836">
        <v>827</v>
      </c>
      <c r="B836" t="s">
        <v>1083</v>
      </c>
      <c r="C836">
        <v>27960</v>
      </c>
      <c r="D836" t="s">
        <v>1069</v>
      </c>
      <c r="E836">
        <v>2</v>
      </c>
    </row>
    <row r="837" spans="1:11" x14ac:dyDescent="0.2">
      <c r="A837">
        <v>828</v>
      </c>
      <c r="B837" t="s">
        <v>1066</v>
      </c>
      <c r="C837">
        <v>27961</v>
      </c>
      <c r="D837" t="s">
        <v>1070</v>
      </c>
      <c r="E837">
        <v>1</v>
      </c>
    </row>
    <row r="838" spans="1:11" x14ac:dyDescent="0.2">
      <c r="A838">
        <v>829</v>
      </c>
      <c r="B838" t="s">
        <v>1087</v>
      </c>
      <c r="C838">
        <v>27905</v>
      </c>
      <c r="D838" t="s">
        <v>1074</v>
      </c>
      <c r="E838">
        <v>1</v>
      </c>
      <c r="F838" t="s">
        <v>1086</v>
      </c>
      <c r="G838">
        <v>56</v>
      </c>
    </row>
    <row r="839" spans="1:11" x14ac:dyDescent="0.2">
      <c r="A839">
        <v>830</v>
      </c>
      <c r="B839" t="s">
        <v>1092</v>
      </c>
      <c r="C839">
        <v>27959</v>
      </c>
      <c r="D839" t="s">
        <v>1070</v>
      </c>
      <c r="E839">
        <v>3</v>
      </c>
    </row>
    <row r="840" spans="1:11" x14ac:dyDescent="0.2">
      <c r="A840">
        <v>831</v>
      </c>
      <c r="B840" t="s">
        <v>1087</v>
      </c>
      <c r="C840">
        <v>27929</v>
      </c>
      <c r="D840" t="s">
        <v>1074</v>
      </c>
      <c r="E840">
        <v>1</v>
      </c>
      <c r="F840" t="s">
        <v>1090</v>
      </c>
      <c r="G840">
        <v>32</v>
      </c>
    </row>
    <row r="841" spans="1:11" x14ac:dyDescent="0.2">
      <c r="A841">
        <v>832</v>
      </c>
      <c r="B841" t="s">
        <v>1095</v>
      </c>
      <c r="C841">
        <v>27949</v>
      </c>
      <c r="D841" t="s">
        <v>1075</v>
      </c>
      <c r="E841">
        <v>1</v>
      </c>
      <c r="F841" t="s">
        <v>1073</v>
      </c>
      <c r="G841">
        <v>2</v>
      </c>
      <c r="H841" t="s">
        <v>1067</v>
      </c>
      <c r="I841">
        <v>10</v>
      </c>
    </row>
    <row r="842" spans="1:11" x14ac:dyDescent="0.2">
      <c r="A842">
        <v>833</v>
      </c>
      <c r="B842" t="s">
        <v>1065</v>
      </c>
      <c r="C842">
        <v>27962</v>
      </c>
    </row>
    <row r="843" spans="1:11" x14ac:dyDescent="0.2">
      <c r="A843">
        <v>834</v>
      </c>
      <c r="B843" t="s">
        <v>1069</v>
      </c>
      <c r="C843">
        <v>27958</v>
      </c>
      <c r="D843" t="s">
        <v>1083</v>
      </c>
      <c r="E843">
        <v>4</v>
      </c>
    </row>
    <row r="844" spans="1:11" x14ac:dyDescent="0.2">
      <c r="A844">
        <v>835</v>
      </c>
      <c r="B844" t="s">
        <v>1089</v>
      </c>
      <c r="C844">
        <v>27958</v>
      </c>
      <c r="D844" t="s">
        <v>1070</v>
      </c>
      <c r="E844">
        <v>4</v>
      </c>
    </row>
    <row r="845" spans="1:11" x14ac:dyDescent="0.2">
      <c r="A845">
        <v>836</v>
      </c>
      <c r="B845" t="s">
        <v>1078</v>
      </c>
      <c r="C845">
        <v>27946</v>
      </c>
      <c r="D845" t="s">
        <v>1079</v>
      </c>
      <c r="E845">
        <v>11</v>
      </c>
      <c r="F845" t="s">
        <v>1094</v>
      </c>
      <c r="G845">
        <v>3</v>
      </c>
      <c r="H845" t="s">
        <v>1067</v>
      </c>
      <c r="I845">
        <v>2</v>
      </c>
    </row>
    <row r="846" spans="1:11" x14ac:dyDescent="0.2">
      <c r="A846">
        <v>837</v>
      </c>
      <c r="B846" t="s">
        <v>1091</v>
      </c>
      <c r="C846">
        <v>27954</v>
      </c>
      <c r="D846" t="s">
        <v>1079</v>
      </c>
      <c r="E846">
        <v>7</v>
      </c>
      <c r="F846" t="s">
        <v>1067</v>
      </c>
      <c r="G846">
        <v>1</v>
      </c>
    </row>
    <row r="847" spans="1:11" x14ac:dyDescent="0.2">
      <c r="A847">
        <v>838</v>
      </c>
      <c r="B847" t="s">
        <v>1095</v>
      </c>
      <c r="C847">
        <v>27959</v>
      </c>
      <c r="D847" t="s">
        <v>1092</v>
      </c>
      <c r="E847">
        <v>1</v>
      </c>
      <c r="F847" t="s">
        <v>1073</v>
      </c>
      <c r="G847">
        <v>1</v>
      </c>
      <c r="H847" t="s">
        <v>1090</v>
      </c>
      <c r="I847">
        <v>1</v>
      </c>
    </row>
    <row r="848" spans="1:11" x14ac:dyDescent="0.2">
      <c r="A848">
        <v>839</v>
      </c>
      <c r="B848" t="s">
        <v>1092</v>
      </c>
      <c r="C848">
        <v>27822</v>
      </c>
      <c r="D848" t="s">
        <v>1100</v>
      </c>
      <c r="E848">
        <v>1</v>
      </c>
      <c r="F848" t="s">
        <v>1077</v>
      </c>
      <c r="G848">
        <v>1</v>
      </c>
      <c r="H848" t="s">
        <v>1067</v>
      </c>
      <c r="I848">
        <v>3</v>
      </c>
      <c r="J848" t="s">
        <v>1096</v>
      </c>
      <c r="K848">
        <v>135</v>
      </c>
    </row>
    <row r="849" spans="1:11" x14ac:dyDescent="0.2">
      <c r="A849">
        <v>840</v>
      </c>
      <c r="B849" t="s">
        <v>1075</v>
      </c>
      <c r="C849">
        <v>27961</v>
      </c>
      <c r="D849" t="s">
        <v>1070</v>
      </c>
      <c r="E849">
        <v>1</v>
      </c>
    </row>
    <row r="850" spans="1:11" x14ac:dyDescent="0.2">
      <c r="A850">
        <v>841</v>
      </c>
      <c r="B850" t="s">
        <v>1066</v>
      </c>
      <c r="C850">
        <v>27954</v>
      </c>
      <c r="D850" t="s">
        <v>1069</v>
      </c>
      <c r="E850">
        <v>1</v>
      </c>
      <c r="F850" t="s">
        <v>1067</v>
      </c>
      <c r="G850">
        <v>7</v>
      </c>
    </row>
    <row r="851" spans="1:11" x14ac:dyDescent="0.2">
      <c r="A851">
        <v>842</v>
      </c>
      <c r="B851" t="s">
        <v>1095</v>
      </c>
      <c r="C851">
        <v>27958</v>
      </c>
      <c r="D851" t="s">
        <v>1074</v>
      </c>
      <c r="E851">
        <v>1</v>
      </c>
      <c r="F851" t="s">
        <v>1090</v>
      </c>
      <c r="G851">
        <v>1</v>
      </c>
      <c r="H851" t="s">
        <v>1067</v>
      </c>
      <c r="I851">
        <v>2</v>
      </c>
    </row>
    <row r="852" spans="1:11" x14ac:dyDescent="0.2">
      <c r="A852">
        <v>843</v>
      </c>
      <c r="B852" t="s">
        <v>1092</v>
      </c>
      <c r="C852">
        <v>27961</v>
      </c>
      <c r="D852" t="s">
        <v>1070</v>
      </c>
      <c r="E852">
        <v>1</v>
      </c>
    </row>
    <row r="853" spans="1:11" x14ac:dyDescent="0.2">
      <c r="A853">
        <v>844</v>
      </c>
      <c r="B853" t="s">
        <v>1069</v>
      </c>
      <c r="C853">
        <v>27962</v>
      </c>
    </row>
    <row r="854" spans="1:11" x14ac:dyDescent="0.2">
      <c r="A854">
        <v>845</v>
      </c>
      <c r="B854" t="s">
        <v>1087</v>
      </c>
      <c r="C854">
        <v>27931</v>
      </c>
      <c r="D854" t="s">
        <v>1074</v>
      </c>
      <c r="E854">
        <v>20</v>
      </c>
      <c r="F854" t="s">
        <v>1090</v>
      </c>
      <c r="G854">
        <v>5</v>
      </c>
      <c r="H854" t="s">
        <v>1067</v>
      </c>
      <c r="I854">
        <v>6</v>
      </c>
    </row>
    <row r="855" spans="1:11" x14ac:dyDescent="0.2">
      <c r="A855">
        <v>846</v>
      </c>
      <c r="B855" t="s">
        <v>1087</v>
      </c>
      <c r="C855">
        <v>27934</v>
      </c>
      <c r="D855" t="s">
        <v>1074</v>
      </c>
      <c r="E855">
        <v>6</v>
      </c>
      <c r="F855" t="s">
        <v>1090</v>
      </c>
      <c r="G855">
        <v>20</v>
      </c>
      <c r="H855" t="s">
        <v>1067</v>
      </c>
      <c r="I855">
        <v>2</v>
      </c>
    </row>
    <row r="856" spans="1:11" x14ac:dyDescent="0.2">
      <c r="A856">
        <v>847</v>
      </c>
      <c r="B856" t="s">
        <v>1085</v>
      </c>
      <c r="C856">
        <v>27934</v>
      </c>
      <c r="D856" t="s">
        <v>1069</v>
      </c>
      <c r="E856">
        <v>1</v>
      </c>
      <c r="F856" t="s">
        <v>1084</v>
      </c>
      <c r="G856">
        <v>22</v>
      </c>
      <c r="H856" t="s">
        <v>1086</v>
      </c>
      <c r="I856">
        <v>2</v>
      </c>
      <c r="J856" t="s">
        <v>1067</v>
      </c>
      <c r="K856">
        <v>3</v>
      </c>
    </row>
    <row r="857" spans="1:11" x14ac:dyDescent="0.2">
      <c r="A857">
        <v>848</v>
      </c>
      <c r="B857" t="s">
        <v>1092</v>
      </c>
      <c r="C857">
        <v>27962</v>
      </c>
    </row>
    <row r="858" spans="1:11" x14ac:dyDescent="0.2">
      <c r="A858">
        <v>849</v>
      </c>
      <c r="B858" t="s">
        <v>1066</v>
      </c>
      <c r="C858">
        <v>27958</v>
      </c>
      <c r="D858" t="s">
        <v>1065</v>
      </c>
      <c r="E858">
        <v>3</v>
      </c>
      <c r="F858" t="s">
        <v>1067</v>
      </c>
      <c r="G858">
        <v>1</v>
      </c>
    </row>
    <row r="859" spans="1:11" x14ac:dyDescent="0.2">
      <c r="A859">
        <v>850</v>
      </c>
      <c r="B859" t="s">
        <v>1069</v>
      </c>
      <c r="C859">
        <v>27960</v>
      </c>
      <c r="D859" t="s">
        <v>1065</v>
      </c>
      <c r="E859">
        <v>1</v>
      </c>
      <c r="F859" t="s">
        <v>1067</v>
      </c>
      <c r="G859">
        <v>1</v>
      </c>
    </row>
    <row r="860" spans="1:11" x14ac:dyDescent="0.2">
      <c r="A860">
        <v>851</v>
      </c>
      <c r="B860" t="s">
        <v>1075</v>
      </c>
      <c r="C860">
        <v>27961</v>
      </c>
      <c r="D860" t="s">
        <v>1070</v>
      </c>
      <c r="E860">
        <v>1</v>
      </c>
    </row>
    <row r="861" spans="1:11" x14ac:dyDescent="0.2">
      <c r="A861">
        <v>852</v>
      </c>
      <c r="B861" t="s">
        <v>1087</v>
      </c>
      <c r="C861">
        <v>27958</v>
      </c>
      <c r="D861" t="s">
        <v>1068</v>
      </c>
      <c r="E861">
        <v>3</v>
      </c>
      <c r="F861" t="s">
        <v>1067</v>
      </c>
      <c r="G861">
        <v>1</v>
      </c>
    </row>
    <row r="862" spans="1:11" x14ac:dyDescent="0.2">
      <c r="A862">
        <v>853</v>
      </c>
      <c r="B862" t="s">
        <v>1078</v>
      </c>
      <c r="C862">
        <v>27960</v>
      </c>
      <c r="D862" t="s">
        <v>1070</v>
      </c>
      <c r="E862">
        <v>2</v>
      </c>
    </row>
    <row r="863" spans="1:11" x14ac:dyDescent="0.2">
      <c r="A863">
        <v>854</v>
      </c>
      <c r="B863" t="s">
        <v>1089</v>
      </c>
      <c r="C863">
        <v>27959</v>
      </c>
      <c r="D863" t="s">
        <v>1085</v>
      </c>
      <c r="E863">
        <v>1</v>
      </c>
      <c r="F863" t="s">
        <v>1067</v>
      </c>
      <c r="G863">
        <v>2</v>
      </c>
    </row>
    <row r="864" spans="1:11" x14ac:dyDescent="0.2">
      <c r="A864">
        <v>855</v>
      </c>
      <c r="B864" t="s">
        <v>1065</v>
      </c>
      <c r="C864">
        <v>27962</v>
      </c>
    </row>
    <row r="865" spans="1:9" x14ac:dyDescent="0.2">
      <c r="A865">
        <v>856</v>
      </c>
      <c r="B865" t="s">
        <v>1082</v>
      </c>
      <c r="C865">
        <v>27960</v>
      </c>
      <c r="D865" t="s">
        <v>1074</v>
      </c>
      <c r="E865">
        <v>2</v>
      </c>
    </row>
    <row r="866" spans="1:9" x14ac:dyDescent="0.2">
      <c r="A866">
        <v>857</v>
      </c>
      <c r="B866" t="s">
        <v>1095</v>
      </c>
      <c r="C866">
        <v>27962</v>
      </c>
    </row>
    <row r="867" spans="1:9" x14ac:dyDescent="0.2">
      <c r="A867">
        <v>858</v>
      </c>
      <c r="B867" t="s">
        <v>1066</v>
      </c>
      <c r="C867">
        <v>27961</v>
      </c>
      <c r="D867" t="s">
        <v>1065</v>
      </c>
      <c r="E867">
        <v>1</v>
      </c>
    </row>
    <row r="868" spans="1:9" x14ac:dyDescent="0.2">
      <c r="A868">
        <v>859</v>
      </c>
      <c r="B868" t="s">
        <v>1083</v>
      </c>
      <c r="C868">
        <v>27951</v>
      </c>
      <c r="D868" t="s">
        <v>1069</v>
      </c>
      <c r="E868">
        <v>10</v>
      </c>
      <c r="F868" t="s">
        <v>1073</v>
      </c>
      <c r="G868">
        <v>1</v>
      </c>
    </row>
    <row r="869" spans="1:9" x14ac:dyDescent="0.2">
      <c r="A869">
        <v>860</v>
      </c>
      <c r="B869" t="s">
        <v>1068</v>
      </c>
      <c r="C869">
        <v>27959</v>
      </c>
      <c r="D869" t="s">
        <v>1087</v>
      </c>
      <c r="E869">
        <v>1</v>
      </c>
      <c r="F869" t="s">
        <v>1076</v>
      </c>
      <c r="G869">
        <v>1</v>
      </c>
      <c r="H869" t="s">
        <v>1104</v>
      </c>
      <c r="I869">
        <v>1</v>
      </c>
    </row>
    <row r="870" spans="1:9" x14ac:dyDescent="0.2">
      <c r="A870">
        <v>861</v>
      </c>
      <c r="B870" t="s">
        <v>1066</v>
      </c>
      <c r="C870">
        <v>27961</v>
      </c>
      <c r="D870" t="s">
        <v>1089</v>
      </c>
      <c r="E870">
        <v>1</v>
      </c>
    </row>
    <row r="871" spans="1:9" x14ac:dyDescent="0.2">
      <c r="A871">
        <v>862</v>
      </c>
      <c r="B871" t="s">
        <v>1072</v>
      </c>
      <c r="C871">
        <v>27962</v>
      </c>
    </row>
    <row r="872" spans="1:9" x14ac:dyDescent="0.2">
      <c r="A872">
        <v>863</v>
      </c>
      <c r="B872" t="s">
        <v>1072</v>
      </c>
      <c r="C872">
        <v>27962</v>
      </c>
    </row>
    <row r="873" spans="1:9" x14ac:dyDescent="0.2">
      <c r="A873">
        <v>864</v>
      </c>
      <c r="B873" t="s">
        <v>1066</v>
      </c>
      <c r="C873">
        <v>27952</v>
      </c>
      <c r="D873" t="s">
        <v>1068</v>
      </c>
      <c r="E873">
        <v>9</v>
      </c>
      <c r="F873" t="s">
        <v>1067</v>
      </c>
      <c r="G873">
        <v>1</v>
      </c>
    </row>
    <row r="874" spans="1:9" x14ac:dyDescent="0.2">
      <c r="A874">
        <v>865</v>
      </c>
      <c r="B874" t="s">
        <v>1066</v>
      </c>
      <c r="C874">
        <v>27960</v>
      </c>
      <c r="D874" t="s">
        <v>1072</v>
      </c>
      <c r="E874">
        <v>1</v>
      </c>
      <c r="F874" t="s">
        <v>1067</v>
      </c>
      <c r="G874">
        <v>1</v>
      </c>
    </row>
    <row r="875" spans="1:9" x14ac:dyDescent="0.2">
      <c r="A875">
        <v>866</v>
      </c>
      <c r="B875" t="s">
        <v>1083</v>
      </c>
      <c r="C875">
        <v>27962</v>
      </c>
    </row>
    <row r="876" spans="1:9" x14ac:dyDescent="0.2">
      <c r="A876">
        <v>867</v>
      </c>
      <c r="B876" t="s">
        <v>1092</v>
      </c>
      <c r="C876">
        <v>27959</v>
      </c>
      <c r="D876" t="s">
        <v>1095</v>
      </c>
      <c r="E876">
        <v>1</v>
      </c>
      <c r="F876" t="s">
        <v>1067</v>
      </c>
      <c r="G876">
        <v>2</v>
      </c>
    </row>
    <row r="877" spans="1:9" x14ac:dyDescent="0.2">
      <c r="A877">
        <v>868</v>
      </c>
      <c r="B877" t="s">
        <v>1100</v>
      </c>
      <c r="C877">
        <v>27960</v>
      </c>
      <c r="D877" t="s">
        <v>1089</v>
      </c>
      <c r="E877">
        <v>1</v>
      </c>
      <c r="F877" t="s">
        <v>1067</v>
      </c>
      <c r="G877">
        <v>1</v>
      </c>
    </row>
    <row r="878" spans="1:9" x14ac:dyDescent="0.2">
      <c r="A878">
        <v>869</v>
      </c>
      <c r="B878" t="s">
        <v>1064</v>
      </c>
      <c r="C878">
        <v>27961</v>
      </c>
      <c r="D878" t="s">
        <v>1070</v>
      </c>
      <c r="E878">
        <v>1</v>
      </c>
    </row>
    <row r="879" spans="1:9" x14ac:dyDescent="0.2">
      <c r="A879">
        <v>870</v>
      </c>
      <c r="B879" t="s">
        <v>1069</v>
      </c>
      <c r="C879">
        <v>27954</v>
      </c>
      <c r="D879" t="s">
        <v>1074</v>
      </c>
      <c r="E879">
        <v>1</v>
      </c>
      <c r="F879" t="s">
        <v>1086</v>
      </c>
      <c r="G879">
        <v>3</v>
      </c>
      <c r="H879" t="s">
        <v>1090</v>
      </c>
      <c r="I879">
        <v>4</v>
      </c>
    </row>
    <row r="880" spans="1:9" x14ac:dyDescent="0.2">
      <c r="A880">
        <v>871</v>
      </c>
      <c r="B880" t="s">
        <v>1087</v>
      </c>
      <c r="C880">
        <v>27956</v>
      </c>
      <c r="D880" t="s">
        <v>1074</v>
      </c>
      <c r="E880">
        <v>2</v>
      </c>
      <c r="F880" t="s">
        <v>1090</v>
      </c>
      <c r="G880">
        <v>2</v>
      </c>
      <c r="H880" t="s">
        <v>1067</v>
      </c>
      <c r="I880">
        <v>2</v>
      </c>
    </row>
    <row r="881" spans="1:11" x14ac:dyDescent="0.2">
      <c r="A881">
        <v>872</v>
      </c>
      <c r="B881" t="s">
        <v>1078</v>
      </c>
      <c r="C881">
        <v>27960</v>
      </c>
      <c r="D881" t="s">
        <v>1070</v>
      </c>
      <c r="E881">
        <v>2</v>
      </c>
    </row>
    <row r="882" spans="1:11" x14ac:dyDescent="0.2">
      <c r="A882">
        <v>873</v>
      </c>
      <c r="B882" t="s">
        <v>1091</v>
      </c>
      <c r="C882">
        <v>27962</v>
      </c>
    </row>
    <row r="883" spans="1:11" x14ac:dyDescent="0.2">
      <c r="A883">
        <v>874</v>
      </c>
      <c r="B883" t="s">
        <v>1083</v>
      </c>
      <c r="C883">
        <v>27962</v>
      </c>
    </row>
    <row r="884" spans="1:11" x14ac:dyDescent="0.2">
      <c r="A884">
        <v>875</v>
      </c>
      <c r="B884" t="s">
        <v>1074</v>
      </c>
      <c r="C884">
        <v>27962</v>
      </c>
    </row>
    <row r="885" spans="1:11" x14ac:dyDescent="0.2">
      <c r="A885">
        <v>876</v>
      </c>
      <c r="B885" t="s">
        <v>1087</v>
      </c>
      <c r="C885">
        <v>27962</v>
      </c>
    </row>
    <row r="886" spans="1:11" x14ac:dyDescent="0.2">
      <c r="A886">
        <v>877</v>
      </c>
      <c r="B886" t="s">
        <v>1066</v>
      </c>
      <c r="C886">
        <v>27961</v>
      </c>
      <c r="D886" t="s">
        <v>1070</v>
      </c>
      <c r="E886">
        <v>1</v>
      </c>
    </row>
    <row r="887" spans="1:11" x14ac:dyDescent="0.2">
      <c r="A887">
        <v>878</v>
      </c>
      <c r="B887" t="s">
        <v>1066</v>
      </c>
      <c r="C887">
        <v>27960</v>
      </c>
      <c r="D887" t="s">
        <v>1070</v>
      </c>
      <c r="E887">
        <v>2</v>
      </c>
    </row>
    <row r="888" spans="1:11" x14ac:dyDescent="0.2">
      <c r="A888">
        <v>879</v>
      </c>
      <c r="B888" t="s">
        <v>1087</v>
      </c>
      <c r="C888">
        <v>27876</v>
      </c>
      <c r="D888" t="s">
        <v>1074</v>
      </c>
      <c r="E888">
        <v>65</v>
      </c>
      <c r="F888" t="s">
        <v>1086</v>
      </c>
      <c r="G888">
        <v>12</v>
      </c>
      <c r="H888" t="s">
        <v>1090</v>
      </c>
      <c r="I888">
        <v>2</v>
      </c>
      <c r="J888" t="s">
        <v>1067</v>
      </c>
      <c r="K888">
        <v>7</v>
      </c>
    </row>
    <row r="889" spans="1:11" x14ac:dyDescent="0.2">
      <c r="A889">
        <v>880</v>
      </c>
      <c r="B889" t="s">
        <v>1095</v>
      </c>
      <c r="C889">
        <v>27962</v>
      </c>
    </row>
    <row r="890" spans="1:11" x14ac:dyDescent="0.2">
      <c r="A890">
        <v>881</v>
      </c>
      <c r="B890" t="s">
        <v>1083</v>
      </c>
      <c r="C890">
        <v>27962</v>
      </c>
    </row>
    <row r="891" spans="1:11" x14ac:dyDescent="0.2">
      <c r="A891">
        <v>882</v>
      </c>
      <c r="B891" t="s">
        <v>1069</v>
      </c>
      <c r="C891">
        <v>27962</v>
      </c>
    </row>
    <row r="892" spans="1:11" x14ac:dyDescent="0.2">
      <c r="A892">
        <v>883</v>
      </c>
      <c r="B892" t="s">
        <v>1083</v>
      </c>
      <c r="C892">
        <v>27962</v>
      </c>
    </row>
    <row r="893" spans="1:11" x14ac:dyDescent="0.2">
      <c r="A893">
        <v>884</v>
      </c>
      <c r="B893" t="s">
        <v>1074</v>
      </c>
      <c r="C893">
        <v>27955</v>
      </c>
      <c r="D893" t="s">
        <v>1065</v>
      </c>
      <c r="E893">
        <v>3</v>
      </c>
      <c r="F893" t="s">
        <v>1067</v>
      </c>
      <c r="G893">
        <v>4</v>
      </c>
    </row>
    <row r="894" spans="1:11" x14ac:dyDescent="0.2">
      <c r="A894">
        <v>885</v>
      </c>
      <c r="B894" t="s">
        <v>1095</v>
      </c>
      <c r="C894">
        <v>27962</v>
      </c>
    </row>
    <row r="895" spans="1:11" x14ac:dyDescent="0.2">
      <c r="A895">
        <v>886</v>
      </c>
      <c r="B895" t="s">
        <v>1097</v>
      </c>
      <c r="C895">
        <v>27962</v>
      </c>
    </row>
    <row r="896" spans="1:11" x14ac:dyDescent="0.2">
      <c r="A896">
        <v>887</v>
      </c>
      <c r="B896" t="s">
        <v>1083</v>
      </c>
      <c r="C896">
        <v>27961</v>
      </c>
      <c r="D896" t="s">
        <v>1087</v>
      </c>
      <c r="E896">
        <v>1</v>
      </c>
    </row>
    <row r="897" spans="1:9" x14ac:dyDescent="0.2">
      <c r="A897">
        <v>888</v>
      </c>
      <c r="B897" t="s">
        <v>1065</v>
      </c>
      <c r="C897">
        <v>27960</v>
      </c>
      <c r="D897" t="s">
        <v>1066</v>
      </c>
      <c r="E897">
        <v>1</v>
      </c>
      <c r="F897" t="s">
        <v>1067</v>
      </c>
      <c r="G897">
        <v>1</v>
      </c>
    </row>
    <row r="898" spans="1:9" x14ac:dyDescent="0.2">
      <c r="A898">
        <v>889</v>
      </c>
      <c r="B898" t="s">
        <v>1095</v>
      </c>
      <c r="C898">
        <v>27960</v>
      </c>
      <c r="D898" t="s">
        <v>1074</v>
      </c>
      <c r="E898">
        <v>1</v>
      </c>
      <c r="F898" t="s">
        <v>1067</v>
      </c>
      <c r="G898">
        <v>1</v>
      </c>
    </row>
    <row r="899" spans="1:9" x14ac:dyDescent="0.2">
      <c r="A899">
        <v>890</v>
      </c>
      <c r="B899" t="s">
        <v>1087</v>
      </c>
      <c r="C899">
        <v>27962</v>
      </c>
    </row>
    <row r="900" spans="1:9" x14ac:dyDescent="0.2">
      <c r="A900">
        <v>891</v>
      </c>
      <c r="B900" t="s">
        <v>1095</v>
      </c>
      <c r="C900">
        <v>27962</v>
      </c>
    </row>
    <row r="901" spans="1:9" x14ac:dyDescent="0.2">
      <c r="A901">
        <v>892</v>
      </c>
      <c r="B901" t="s">
        <v>1087</v>
      </c>
      <c r="C901">
        <v>27946</v>
      </c>
      <c r="D901" t="s">
        <v>1074</v>
      </c>
      <c r="E901">
        <v>11</v>
      </c>
      <c r="F901" t="s">
        <v>1090</v>
      </c>
      <c r="G901">
        <v>4</v>
      </c>
      <c r="H901" t="s">
        <v>1067</v>
      </c>
      <c r="I901">
        <v>1</v>
      </c>
    </row>
    <row r="902" spans="1:9" x14ac:dyDescent="0.2">
      <c r="A902">
        <v>893</v>
      </c>
      <c r="B902" t="s">
        <v>1087</v>
      </c>
      <c r="C902">
        <v>27960</v>
      </c>
      <c r="D902" t="s">
        <v>1068</v>
      </c>
      <c r="E902">
        <v>2</v>
      </c>
    </row>
    <row r="903" spans="1:9" x14ac:dyDescent="0.2">
      <c r="A903">
        <v>894</v>
      </c>
      <c r="B903" t="s">
        <v>1066</v>
      </c>
      <c r="C903">
        <v>27962</v>
      </c>
    </row>
    <row r="904" spans="1:9" x14ac:dyDescent="0.2">
      <c r="A904">
        <v>895</v>
      </c>
      <c r="B904" t="s">
        <v>1078</v>
      </c>
      <c r="C904">
        <v>27960</v>
      </c>
      <c r="D904" t="s">
        <v>1070</v>
      </c>
      <c r="E904">
        <v>2</v>
      </c>
    </row>
    <row r="905" spans="1:9" x14ac:dyDescent="0.2">
      <c r="A905">
        <v>896</v>
      </c>
      <c r="B905" t="s">
        <v>1069</v>
      </c>
      <c r="C905">
        <v>27962</v>
      </c>
    </row>
    <row r="906" spans="1:9" x14ac:dyDescent="0.2">
      <c r="A906">
        <v>897</v>
      </c>
      <c r="B906" t="s">
        <v>1072</v>
      </c>
      <c r="C906">
        <v>27961</v>
      </c>
      <c r="D906" t="s">
        <v>1070</v>
      </c>
      <c r="E906">
        <v>1</v>
      </c>
    </row>
    <row r="907" spans="1:9" x14ac:dyDescent="0.2">
      <c r="A907">
        <v>898</v>
      </c>
      <c r="B907" t="s">
        <v>1065</v>
      </c>
      <c r="C907">
        <v>27962</v>
      </c>
    </row>
    <row r="908" spans="1:9" x14ac:dyDescent="0.2">
      <c r="A908">
        <v>899</v>
      </c>
      <c r="B908" t="s">
        <v>1087</v>
      </c>
      <c r="C908">
        <v>27958</v>
      </c>
      <c r="D908" t="s">
        <v>1074</v>
      </c>
      <c r="E908">
        <v>4</v>
      </c>
    </row>
    <row r="909" spans="1:9" x14ac:dyDescent="0.2">
      <c r="A909">
        <v>900</v>
      </c>
      <c r="B909" t="s">
        <v>1064</v>
      </c>
      <c r="C909">
        <v>27959</v>
      </c>
      <c r="D909" t="s">
        <v>1070</v>
      </c>
      <c r="E909">
        <v>3</v>
      </c>
    </row>
    <row r="910" spans="1:9" x14ac:dyDescent="0.2">
      <c r="A910">
        <v>901</v>
      </c>
      <c r="B910" t="s">
        <v>1078</v>
      </c>
      <c r="C910">
        <v>27962</v>
      </c>
    </row>
    <row r="911" spans="1:9" x14ac:dyDescent="0.2">
      <c r="A911">
        <v>902</v>
      </c>
      <c r="B911" t="s">
        <v>1064</v>
      </c>
      <c r="C911">
        <v>27961</v>
      </c>
      <c r="D911" t="s">
        <v>1068</v>
      </c>
      <c r="E911">
        <v>1</v>
      </c>
    </row>
    <row r="912" spans="1:9" x14ac:dyDescent="0.2">
      <c r="A912">
        <v>903</v>
      </c>
      <c r="B912" t="s">
        <v>1087</v>
      </c>
      <c r="C912">
        <v>27960</v>
      </c>
      <c r="D912" t="s">
        <v>1074</v>
      </c>
      <c r="E912">
        <v>1</v>
      </c>
      <c r="F912" t="s">
        <v>1067</v>
      </c>
      <c r="G912">
        <v>1</v>
      </c>
    </row>
    <row r="913" spans="1:7" x14ac:dyDescent="0.2">
      <c r="A913">
        <v>904</v>
      </c>
      <c r="B913" t="s">
        <v>1091</v>
      </c>
      <c r="C913">
        <v>27962</v>
      </c>
    </row>
    <row r="914" spans="1:7" x14ac:dyDescent="0.2">
      <c r="A914">
        <v>905</v>
      </c>
      <c r="B914" t="s">
        <v>1085</v>
      </c>
      <c r="C914">
        <v>27961</v>
      </c>
      <c r="D914" t="s">
        <v>1070</v>
      </c>
      <c r="E914">
        <v>1</v>
      </c>
    </row>
    <row r="915" spans="1:7" x14ac:dyDescent="0.2">
      <c r="A915">
        <v>906</v>
      </c>
      <c r="B915" t="s">
        <v>1065</v>
      </c>
      <c r="C915">
        <v>27961</v>
      </c>
      <c r="D915" t="s">
        <v>1070</v>
      </c>
      <c r="E915">
        <v>1</v>
      </c>
    </row>
    <row r="916" spans="1:7" x14ac:dyDescent="0.2">
      <c r="A916">
        <v>906</v>
      </c>
      <c r="B916" t="s">
        <v>984</v>
      </c>
      <c r="C916">
        <v>27961</v>
      </c>
      <c r="D916" t="s">
        <v>1070</v>
      </c>
      <c r="E916">
        <v>1</v>
      </c>
    </row>
    <row r="917" spans="1:7" x14ac:dyDescent="0.2">
      <c r="A917">
        <v>907</v>
      </c>
      <c r="B917" t="s">
        <v>1082</v>
      </c>
      <c r="C917">
        <v>27961</v>
      </c>
      <c r="D917" t="s">
        <v>1070</v>
      </c>
      <c r="E917">
        <v>1</v>
      </c>
    </row>
    <row r="918" spans="1:7" x14ac:dyDescent="0.2">
      <c r="A918">
        <v>908</v>
      </c>
      <c r="B918" t="s">
        <v>1095</v>
      </c>
      <c r="C918">
        <v>27962</v>
      </c>
    </row>
    <row r="919" spans="1:7" x14ac:dyDescent="0.2">
      <c r="A919">
        <v>909</v>
      </c>
      <c r="B919" t="s">
        <v>1069</v>
      </c>
      <c r="C919">
        <v>27961</v>
      </c>
      <c r="D919" t="s">
        <v>1070</v>
      </c>
      <c r="E919">
        <v>1</v>
      </c>
    </row>
    <row r="920" spans="1:7" x14ac:dyDescent="0.2">
      <c r="A920">
        <v>910</v>
      </c>
      <c r="B920" t="s">
        <v>1095</v>
      </c>
      <c r="C920">
        <v>27957</v>
      </c>
      <c r="D920" t="s">
        <v>1070</v>
      </c>
      <c r="E920">
        <v>5</v>
      </c>
    </row>
    <row r="921" spans="1:7" x14ac:dyDescent="0.2">
      <c r="A921">
        <v>911</v>
      </c>
      <c r="B921" t="s">
        <v>1068</v>
      </c>
      <c r="C921">
        <v>27961</v>
      </c>
      <c r="D921" t="s">
        <v>1070</v>
      </c>
      <c r="E921">
        <v>1</v>
      </c>
    </row>
    <row r="922" spans="1:7" x14ac:dyDescent="0.2">
      <c r="A922">
        <v>912</v>
      </c>
      <c r="B922" t="s">
        <v>1083</v>
      </c>
      <c r="C922">
        <v>27961</v>
      </c>
      <c r="D922" t="s">
        <v>1070</v>
      </c>
      <c r="E922">
        <v>1</v>
      </c>
    </row>
    <row r="923" spans="1:7" x14ac:dyDescent="0.2">
      <c r="A923">
        <v>913</v>
      </c>
      <c r="B923" t="s">
        <v>1078</v>
      </c>
      <c r="C923">
        <v>27961</v>
      </c>
      <c r="D923" t="s">
        <v>1070</v>
      </c>
      <c r="E923">
        <v>1</v>
      </c>
    </row>
    <row r="924" spans="1:7" x14ac:dyDescent="0.2">
      <c r="A924">
        <v>914</v>
      </c>
      <c r="B924" t="s">
        <v>1082</v>
      </c>
      <c r="C924">
        <v>27962</v>
      </c>
    </row>
    <row r="925" spans="1:7" x14ac:dyDescent="0.2">
      <c r="A925">
        <v>915</v>
      </c>
      <c r="B925" t="s">
        <v>1068</v>
      </c>
      <c r="C925">
        <v>27962</v>
      </c>
    </row>
    <row r="926" spans="1:7" x14ac:dyDescent="0.2">
      <c r="A926">
        <v>916</v>
      </c>
      <c r="B926" t="s">
        <v>1066</v>
      </c>
      <c r="C926">
        <v>27961</v>
      </c>
      <c r="D926" t="s">
        <v>1070</v>
      </c>
      <c r="E926">
        <v>1</v>
      </c>
    </row>
    <row r="927" spans="1:7" x14ac:dyDescent="0.2">
      <c r="A927">
        <v>917</v>
      </c>
      <c r="B927" t="s">
        <v>1091</v>
      </c>
      <c r="C927">
        <v>27960</v>
      </c>
      <c r="D927" t="s">
        <v>1079</v>
      </c>
      <c r="E927">
        <v>1</v>
      </c>
      <c r="F927" t="s">
        <v>1067</v>
      </c>
      <c r="G927">
        <v>1</v>
      </c>
    </row>
    <row r="928" spans="1:7" x14ac:dyDescent="0.2">
      <c r="A928">
        <v>918</v>
      </c>
      <c r="B928" t="s">
        <v>1100</v>
      </c>
      <c r="C928">
        <v>27961</v>
      </c>
      <c r="D928" t="s">
        <v>1070</v>
      </c>
      <c r="E928">
        <v>1</v>
      </c>
    </row>
    <row r="929" spans="1:7" x14ac:dyDescent="0.2">
      <c r="A929">
        <v>919</v>
      </c>
      <c r="B929" t="s">
        <v>1082</v>
      </c>
      <c r="C929">
        <v>27961</v>
      </c>
      <c r="D929" t="s">
        <v>1070</v>
      </c>
      <c r="E929">
        <v>1</v>
      </c>
    </row>
    <row r="930" spans="1:7" x14ac:dyDescent="0.2">
      <c r="A930">
        <v>920</v>
      </c>
      <c r="B930" t="s">
        <v>1078</v>
      </c>
      <c r="C930">
        <v>27959</v>
      </c>
      <c r="D930" t="s">
        <v>1070</v>
      </c>
      <c r="E930">
        <v>3</v>
      </c>
    </row>
    <row r="931" spans="1:7" x14ac:dyDescent="0.2">
      <c r="A931">
        <v>921</v>
      </c>
      <c r="B931" t="s">
        <v>1089</v>
      </c>
      <c r="C931">
        <v>27962</v>
      </c>
    </row>
    <row r="932" spans="1:7" x14ac:dyDescent="0.2">
      <c r="A932">
        <v>922</v>
      </c>
      <c r="B932" t="s">
        <v>1066</v>
      </c>
      <c r="C932">
        <v>27959</v>
      </c>
      <c r="D932" t="s">
        <v>1065</v>
      </c>
      <c r="E932">
        <v>1</v>
      </c>
      <c r="F932" t="s">
        <v>1067</v>
      </c>
      <c r="G932">
        <v>2</v>
      </c>
    </row>
    <row r="933" spans="1:7" x14ac:dyDescent="0.2">
      <c r="A933">
        <v>923</v>
      </c>
      <c r="B933" t="s">
        <v>1069</v>
      </c>
      <c r="C933">
        <v>27961</v>
      </c>
      <c r="D933" t="s">
        <v>1070</v>
      </c>
      <c r="E933">
        <v>1</v>
      </c>
    </row>
    <row r="934" spans="1:7" x14ac:dyDescent="0.2">
      <c r="A934">
        <v>924</v>
      </c>
      <c r="B934" t="s">
        <v>1087</v>
      </c>
      <c r="C934">
        <v>27957</v>
      </c>
      <c r="D934" t="s">
        <v>1074</v>
      </c>
      <c r="E934">
        <v>3</v>
      </c>
      <c r="F934" t="s">
        <v>1067</v>
      </c>
      <c r="G934">
        <v>2</v>
      </c>
    </row>
    <row r="935" spans="1:7" x14ac:dyDescent="0.2">
      <c r="A935">
        <v>925</v>
      </c>
      <c r="B935" t="s">
        <v>1082</v>
      </c>
      <c r="C935">
        <v>27961</v>
      </c>
      <c r="D935" t="s">
        <v>1070</v>
      </c>
      <c r="E935">
        <v>1</v>
      </c>
    </row>
    <row r="936" spans="1:7" x14ac:dyDescent="0.2">
      <c r="A936">
        <v>926</v>
      </c>
      <c r="B936" t="s">
        <v>1078</v>
      </c>
      <c r="C936">
        <v>27959</v>
      </c>
      <c r="D936" t="s">
        <v>1079</v>
      </c>
      <c r="E936">
        <v>2</v>
      </c>
      <c r="F936" t="s">
        <v>1067</v>
      </c>
      <c r="G936">
        <v>1</v>
      </c>
    </row>
    <row r="937" spans="1:7" x14ac:dyDescent="0.2">
      <c r="A937">
        <v>927</v>
      </c>
      <c r="B937" t="s">
        <v>1065</v>
      </c>
      <c r="C937">
        <v>27962</v>
      </c>
    </row>
    <row r="938" spans="1:7" x14ac:dyDescent="0.2">
      <c r="A938">
        <v>928</v>
      </c>
      <c r="B938" t="s">
        <v>1082</v>
      </c>
      <c r="C938">
        <v>27962</v>
      </c>
    </row>
    <row r="939" spans="1:7" x14ac:dyDescent="0.2">
      <c r="A939">
        <v>929</v>
      </c>
      <c r="B939" t="s">
        <v>1074</v>
      </c>
      <c r="C939">
        <v>27955</v>
      </c>
      <c r="D939" t="s">
        <v>1069</v>
      </c>
      <c r="E939">
        <v>5</v>
      </c>
      <c r="F939" t="s">
        <v>1086</v>
      </c>
      <c r="G939">
        <v>2</v>
      </c>
    </row>
    <row r="940" spans="1:7" x14ac:dyDescent="0.2">
      <c r="A940">
        <v>930</v>
      </c>
      <c r="B940" t="s">
        <v>1087</v>
      </c>
      <c r="C940">
        <v>27960</v>
      </c>
      <c r="D940" t="s">
        <v>1068</v>
      </c>
      <c r="E940">
        <v>1</v>
      </c>
      <c r="F940" t="s">
        <v>1067</v>
      </c>
      <c r="G940">
        <v>1</v>
      </c>
    </row>
    <row r="941" spans="1:7" x14ac:dyDescent="0.2">
      <c r="A941">
        <v>931</v>
      </c>
      <c r="B941" t="s">
        <v>1069</v>
      </c>
      <c r="C941">
        <v>27962</v>
      </c>
    </row>
    <row r="942" spans="1:7" x14ac:dyDescent="0.2">
      <c r="A942">
        <v>932</v>
      </c>
      <c r="B942" t="s">
        <v>1095</v>
      </c>
      <c r="C942">
        <v>27961</v>
      </c>
      <c r="D942" t="s">
        <v>1092</v>
      </c>
      <c r="E942">
        <v>1</v>
      </c>
    </row>
    <row r="943" spans="1:7" x14ac:dyDescent="0.2">
      <c r="A943">
        <v>933</v>
      </c>
      <c r="B943" t="s">
        <v>1089</v>
      </c>
      <c r="C943">
        <v>27962</v>
      </c>
    </row>
    <row r="944" spans="1:7" x14ac:dyDescent="0.2">
      <c r="A944">
        <v>934</v>
      </c>
      <c r="B944" t="s">
        <v>1069</v>
      </c>
      <c r="C944">
        <v>27961</v>
      </c>
      <c r="D944" t="s">
        <v>1064</v>
      </c>
      <c r="E944">
        <v>1</v>
      </c>
    </row>
    <row r="945" spans="1:9" x14ac:dyDescent="0.2">
      <c r="A945">
        <v>935</v>
      </c>
      <c r="B945" t="s">
        <v>1078</v>
      </c>
      <c r="C945">
        <v>27961</v>
      </c>
      <c r="D945" t="s">
        <v>1079</v>
      </c>
      <c r="E945">
        <v>1</v>
      </c>
    </row>
    <row r="946" spans="1:9" x14ac:dyDescent="0.2">
      <c r="A946">
        <v>936</v>
      </c>
      <c r="B946" t="s">
        <v>1092</v>
      </c>
      <c r="C946">
        <v>27698</v>
      </c>
      <c r="D946" t="s">
        <v>1079</v>
      </c>
      <c r="E946">
        <v>1</v>
      </c>
      <c r="F946" t="s">
        <v>1067</v>
      </c>
      <c r="G946">
        <v>6</v>
      </c>
      <c r="H946" t="s">
        <v>1096</v>
      </c>
      <c r="I946">
        <v>257</v>
      </c>
    </row>
    <row r="947" spans="1:9" x14ac:dyDescent="0.2">
      <c r="A947">
        <v>937</v>
      </c>
      <c r="B947" t="s">
        <v>1074</v>
      </c>
      <c r="C947">
        <v>27961</v>
      </c>
      <c r="D947" t="s">
        <v>1066</v>
      </c>
      <c r="E947">
        <v>1</v>
      </c>
    </row>
    <row r="948" spans="1:9" x14ac:dyDescent="0.2">
      <c r="A948">
        <v>938</v>
      </c>
      <c r="B948" t="s">
        <v>1066</v>
      </c>
      <c r="C948">
        <v>27958</v>
      </c>
      <c r="D948" t="s">
        <v>1065</v>
      </c>
      <c r="E948">
        <v>4</v>
      </c>
    </row>
    <row r="949" spans="1:9" x14ac:dyDescent="0.2">
      <c r="A949">
        <v>939</v>
      </c>
      <c r="B949" t="s">
        <v>1074</v>
      </c>
      <c r="C949">
        <v>27938</v>
      </c>
      <c r="D949" t="s">
        <v>1065</v>
      </c>
      <c r="E949">
        <v>22</v>
      </c>
      <c r="F949" t="s">
        <v>1067</v>
      </c>
      <c r="G949">
        <v>2</v>
      </c>
    </row>
    <row r="950" spans="1:9" x14ac:dyDescent="0.2">
      <c r="A950">
        <v>940</v>
      </c>
      <c r="B950" t="s">
        <v>1074</v>
      </c>
      <c r="C950">
        <v>27954</v>
      </c>
      <c r="D950" t="s">
        <v>1065</v>
      </c>
      <c r="E950">
        <v>5</v>
      </c>
      <c r="F950" t="s">
        <v>1086</v>
      </c>
      <c r="G950">
        <v>1</v>
      </c>
      <c r="H950" t="s">
        <v>1067</v>
      </c>
      <c r="I950">
        <v>2</v>
      </c>
    </row>
    <row r="951" spans="1:9" x14ac:dyDescent="0.2">
      <c r="A951">
        <v>941</v>
      </c>
      <c r="B951" t="s">
        <v>1083</v>
      </c>
      <c r="C951">
        <v>27960</v>
      </c>
      <c r="D951" t="s">
        <v>1087</v>
      </c>
      <c r="E951">
        <v>2</v>
      </c>
    </row>
    <row r="952" spans="1:9" x14ac:dyDescent="0.2">
      <c r="A952">
        <v>942</v>
      </c>
      <c r="B952" t="s">
        <v>1087</v>
      </c>
      <c r="C952">
        <v>27960</v>
      </c>
      <c r="D952" t="s">
        <v>1070</v>
      </c>
      <c r="E952">
        <v>2</v>
      </c>
    </row>
    <row r="953" spans="1:9" x14ac:dyDescent="0.2">
      <c r="A953">
        <v>943</v>
      </c>
      <c r="B953" t="s">
        <v>1074</v>
      </c>
      <c r="C953">
        <v>27900</v>
      </c>
      <c r="D953" t="s">
        <v>1069</v>
      </c>
      <c r="E953">
        <v>4</v>
      </c>
      <c r="F953" t="s">
        <v>1103</v>
      </c>
      <c r="G953">
        <v>3</v>
      </c>
      <c r="H953" t="s">
        <v>1067</v>
      </c>
      <c r="I953">
        <v>55</v>
      </c>
    </row>
    <row r="954" spans="1:9" x14ac:dyDescent="0.2">
      <c r="A954">
        <v>944</v>
      </c>
      <c r="B954" t="s">
        <v>1087</v>
      </c>
      <c r="C954">
        <v>27962</v>
      </c>
    </row>
    <row r="955" spans="1:9" x14ac:dyDescent="0.2">
      <c r="A955">
        <v>945</v>
      </c>
      <c r="B955" t="s">
        <v>1066</v>
      </c>
      <c r="C955">
        <v>27961</v>
      </c>
      <c r="D955" t="s">
        <v>1070</v>
      </c>
      <c r="E955">
        <v>1</v>
      </c>
    </row>
    <row r="956" spans="1:9" x14ac:dyDescent="0.2">
      <c r="A956">
        <v>946</v>
      </c>
      <c r="B956" t="s">
        <v>1095</v>
      </c>
      <c r="C956">
        <v>27961</v>
      </c>
      <c r="D956" t="s">
        <v>1070</v>
      </c>
      <c r="E956">
        <v>1</v>
      </c>
    </row>
    <row r="957" spans="1:9" x14ac:dyDescent="0.2">
      <c r="A957">
        <v>947</v>
      </c>
      <c r="B957" t="s">
        <v>1089</v>
      </c>
      <c r="C957">
        <v>27961</v>
      </c>
      <c r="D957" t="s">
        <v>1070</v>
      </c>
      <c r="E957">
        <v>1</v>
      </c>
    </row>
    <row r="958" spans="1:9" x14ac:dyDescent="0.2">
      <c r="A958">
        <v>948</v>
      </c>
      <c r="B958" t="s">
        <v>1066</v>
      </c>
      <c r="C958">
        <v>27961</v>
      </c>
      <c r="D958" t="s">
        <v>1085</v>
      </c>
      <c r="E958">
        <v>1</v>
      </c>
    </row>
    <row r="959" spans="1:9" x14ac:dyDescent="0.2">
      <c r="A959">
        <v>949</v>
      </c>
      <c r="B959" t="s">
        <v>1078</v>
      </c>
      <c r="C959">
        <v>27961</v>
      </c>
      <c r="D959" t="s">
        <v>1070</v>
      </c>
      <c r="E959">
        <v>1</v>
      </c>
    </row>
    <row r="960" spans="1:9" x14ac:dyDescent="0.2">
      <c r="A960">
        <v>950</v>
      </c>
      <c r="B960" t="s">
        <v>1092</v>
      </c>
      <c r="C960">
        <v>27957</v>
      </c>
      <c r="D960" t="s">
        <v>1079</v>
      </c>
      <c r="E960">
        <v>3</v>
      </c>
      <c r="F960" t="s">
        <v>1077</v>
      </c>
      <c r="G960">
        <v>1</v>
      </c>
      <c r="H960" t="s">
        <v>1067</v>
      </c>
      <c r="I960">
        <v>1</v>
      </c>
    </row>
    <row r="961" spans="1:9" x14ac:dyDescent="0.2">
      <c r="A961">
        <v>951</v>
      </c>
      <c r="B961" t="s">
        <v>1068</v>
      </c>
      <c r="C961">
        <v>27960</v>
      </c>
      <c r="D961" t="s">
        <v>1070</v>
      </c>
      <c r="E961">
        <v>2</v>
      </c>
    </row>
    <row r="962" spans="1:9" x14ac:dyDescent="0.2">
      <c r="A962">
        <v>952</v>
      </c>
      <c r="B962" t="s">
        <v>1068</v>
      </c>
      <c r="C962">
        <v>27958</v>
      </c>
      <c r="D962" t="s">
        <v>1065</v>
      </c>
      <c r="E962">
        <v>1</v>
      </c>
      <c r="F962" t="s">
        <v>1067</v>
      </c>
      <c r="G962">
        <v>3</v>
      </c>
    </row>
    <row r="963" spans="1:9" x14ac:dyDescent="0.2">
      <c r="A963">
        <v>953</v>
      </c>
      <c r="B963" t="s">
        <v>1082</v>
      </c>
      <c r="C963">
        <v>27961</v>
      </c>
      <c r="D963" t="s">
        <v>1070</v>
      </c>
      <c r="E963">
        <v>1</v>
      </c>
    </row>
    <row r="964" spans="1:9" x14ac:dyDescent="0.2">
      <c r="A964">
        <v>954</v>
      </c>
      <c r="B964" t="s">
        <v>1078</v>
      </c>
      <c r="C964">
        <v>27961</v>
      </c>
      <c r="D964" t="s">
        <v>1089</v>
      </c>
      <c r="E964">
        <v>1</v>
      </c>
    </row>
    <row r="965" spans="1:9" x14ac:dyDescent="0.2">
      <c r="A965">
        <v>955</v>
      </c>
      <c r="B965" t="s">
        <v>1082</v>
      </c>
      <c r="C965">
        <v>27960</v>
      </c>
      <c r="D965" t="s">
        <v>1079</v>
      </c>
      <c r="E965">
        <v>1</v>
      </c>
      <c r="F965" t="s">
        <v>1067</v>
      </c>
      <c r="G965">
        <v>1</v>
      </c>
    </row>
    <row r="966" spans="1:9" x14ac:dyDescent="0.2">
      <c r="A966">
        <v>956</v>
      </c>
      <c r="B966" t="s">
        <v>1087</v>
      </c>
      <c r="C966">
        <v>27961</v>
      </c>
      <c r="D966" t="s">
        <v>1070</v>
      </c>
      <c r="E966">
        <v>1</v>
      </c>
    </row>
    <row r="967" spans="1:9" x14ac:dyDescent="0.2">
      <c r="A967">
        <v>957</v>
      </c>
      <c r="B967" t="s">
        <v>1078</v>
      </c>
      <c r="C967">
        <v>27960</v>
      </c>
      <c r="D967" t="s">
        <v>1070</v>
      </c>
      <c r="E967">
        <v>2</v>
      </c>
    </row>
    <row r="968" spans="1:9" x14ac:dyDescent="0.2">
      <c r="A968">
        <v>958</v>
      </c>
      <c r="B968" t="s">
        <v>1087</v>
      </c>
      <c r="C968">
        <v>27959</v>
      </c>
      <c r="D968" t="s">
        <v>1074</v>
      </c>
      <c r="E968">
        <v>2</v>
      </c>
      <c r="F968" t="s">
        <v>1067</v>
      </c>
      <c r="G968">
        <v>1</v>
      </c>
    </row>
    <row r="969" spans="1:9" x14ac:dyDescent="0.2">
      <c r="A969">
        <v>959</v>
      </c>
      <c r="B969" t="s">
        <v>1066</v>
      </c>
      <c r="C969">
        <v>27960</v>
      </c>
      <c r="D969" t="s">
        <v>1070</v>
      </c>
      <c r="E969">
        <v>2</v>
      </c>
    </row>
    <row r="970" spans="1:9" x14ac:dyDescent="0.2">
      <c r="A970">
        <v>960</v>
      </c>
      <c r="B970" t="s">
        <v>1082</v>
      </c>
      <c r="C970">
        <v>27960</v>
      </c>
      <c r="D970" t="s">
        <v>1089</v>
      </c>
      <c r="E970">
        <v>1</v>
      </c>
      <c r="F970" t="s">
        <v>1067</v>
      </c>
      <c r="G970">
        <v>1</v>
      </c>
    </row>
    <row r="971" spans="1:9" x14ac:dyDescent="0.2">
      <c r="A971">
        <v>961</v>
      </c>
      <c r="B971" t="s">
        <v>1083</v>
      </c>
      <c r="C971">
        <v>27959</v>
      </c>
      <c r="D971" t="s">
        <v>1087</v>
      </c>
      <c r="E971">
        <v>1</v>
      </c>
      <c r="F971" t="s">
        <v>1099</v>
      </c>
      <c r="G971">
        <v>1</v>
      </c>
      <c r="H971" t="s">
        <v>1067</v>
      </c>
      <c r="I971">
        <v>1</v>
      </c>
    </row>
    <row r="972" spans="1:9" x14ac:dyDescent="0.2">
      <c r="A972">
        <v>962</v>
      </c>
      <c r="B972" t="s">
        <v>1066</v>
      </c>
      <c r="C972">
        <v>27962</v>
      </c>
    </row>
    <row r="973" spans="1:9" x14ac:dyDescent="0.2">
      <c r="A973">
        <v>963</v>
      </c>
      <c r="B973" t="s">
        <v>1068</v>
      </c>
      <c r="C973">
        <v>27961</v>
      </c>
      <c r="D973" t="s">
        <v>1092</v>
      </c>
      <c r="E973">
        <v>1</v>
      </c>
    </row>
    <row r="974" spans="1:9" x14ac:dyDescent="0.2">
      <c r="A974">
        <v>964</v>
      </c>
      <c r="B974" t="s">
        <v>1089</v>
      </c>
      <c r="C974">
        <v>27961</v>
      </c>
      <c r="D974" t="s">
        <v>1070</v>
      </c>
      <c r="E974">
        <v>1</v>
      </c>
    </row>
    <row r="975" spans="1:9" x14ac:dyDescent="0.2">
      <c r="A975">
        <v>965</v>
      </c>
      <c r="B975" t="s">
        <v>1078</v>
      </c>
      <c r="C975">
        <v>27962</v>
      </c>
    </row>
    <row r="976" spans="1:9" x14ac:dyDescent="0.2">
      <c r="A976">
        <v>966</v>
      </c>
      <c r="B976" t="s">
        <v>1066</v>
      </c>
      <c r="C976">
        <v>27961</v>
      </c>
      <c r="D976" t="s">
        <v>1070</v>
      </c>
      <c r="E976">
        <v>1</v>
      </c>
    </row>
    <row r="977" spans="1:7" x14ac:dyDescent="0.2">
      <c r="A977">
        <v>967</v>
      </c>
      <c r="B977" t="s">
        <v>1074</v>
      </c>
      <c r="C977">
        <v>27960</v>
      </c>
      <c r="D977" t="s">
        <v>1085</v>
      </c>
      <c r="E977">
        <v>1</v>
      </c>
      <c r="F977" t="s">
        <v>1067</v>
      </c>
      <c r="G977">
        <v>1</v>
      </c>
    </row>
    <row r="978" spans="1:7" x14ac:dyDescent="0.2">
      <c r="A978">
        <v>968</v>
      </c>
      <c r="B978" t="s">
        <v>1074</v>
      </c>
      <c r="C978">
        <v>27961</v>
      </c>
      <c r="D978" t="s">
        <v>1070</v>
      </c>
      <c r="E978">
        <v>1</v>
      </c>
    </row>
    <row r="979" spans="1:7" x14ac:dyDescent="0.2">
      <c r="A979">
        <v>969</v>
      </c>
      <c r="B979" t="s">
        <v>1082</v>
      </c>
      <c r="C979">
        <v>27961</v>
      </c>
      <c r="D979" t="s">
        <v>1070</v>
      </c>
      <c r="E979">
        <v>1</v>
      </c>
    </row>
    <row r="980" spans="1:7" x14ac:dyDescent="0.2">
      <c r="A980">
        <v>970</v>
      </c>
      <c r="B980" t="s">
        <v>1065</v>
      </c>
      <c r="C980">
        <v>27961</v>
      </c>
      <c r="D980" t="s">
        <v>1074</v>
      </c>
      <c r="E980">
        <v>1</v>
      </c>
    </row>
    <row r="981" spans="1:7" x14ac:dyDescent="0.2">
      <c r="A981">
        <v>971</v>
      </c>
      <c r="B981" t="s">
        <v>1095</v>
      </c>
      <c r="C981">
        <v>27956</v>
      </c>
      <c r="D981" t="s">
        <v>1068</v>
      </c>
      <c r="E981">
        <v>1</v>
      </c>
      <c r="F981" t="s">
        <v>1067</v>
      </c>
      <c r="G981">
        <v>5</v>
      </c>
    </row>
    <row r="982" spans="1:7" x14ac:dyDescent="0.2">
      <c r="A982">
        <v>972</v>
      </c>
      <c r="B982" t="s">
        <v>1087</v>
      </c>
      <c r="C982">
        <v>27960</v>
      </c>
      <c r="D982" t="s">
        <v>1070</v>
      </c>
      <c r="E982">
        <v>2</v>
      </c>
    </row>
    <row r="983" spans="1:7" x14ac:dyDescent="0.2">
      <c r="A983">
        <v>973</v>
      </c>
      <c r="B983" t="s">
        <v>1069</v>
      </c>
      <c r="C983">
        <v>27962</v>
      </c>
    </row>
    <row r="984" spans="1:7" x14ac:dyDescent="0.2">
      <c r="A984">
        <v>974</v>
      </c>
      <c r="B984" t="s">
        <v>1074</v>
      </c>
      <c r="C984">
        <v>27961</v>
      </c>
      <c r="D984" t="s">
        <v>1070</v>
      </c>
      <c r="E984">
        <v>1</v>
      </c>
    </row>
    <row r="985" spans="1:7" x14ac:dyDescent="0.2">
      <c r="A985">
        <v>975</v>
      </c>
      <c r="B985" t="s">
        <v>1074</v>
      </c>
      <c r="C985">
        <v>27961</v>
      </c>
      <c r="D985" t="s">
        <v>1070</v>
      </c>
      <c r="E985">
        <v>1</v>
      </c>
    </row>
    <row r="986" spans="1:7" x14ac:dyDescent="0.2">
      <c r="A986">
        <v>976</v>
      </c>
      <c r="B986" t="s">
        <v>1068</v>
      </c>
      <c r="C986">
        <v>27956</v>
      </c>
      <c r="D986" t="s">
        <v>1065</v>
      </c>
      <c r="E986">
        <v>6</v>
      </c>
    </row>
    <row r="987" spans="1:7" x14ac:dyDescent="0.2">
      <c r="A987">
        <v>977</v>
      </c>
      <c r="B987" t="s">
        <v>1066</v>
      </c>
      <c r="C987">
        <v>27961</v>
      </c>
      <c r="D987" t="s">
        <v>1070</v>
      </c>
      <c r="E987">
        <v>1</v>
      </c>
    </row>
    <row r="988" spans="1:7" x14ac:dyDescent="0.2">
      <c r="A988">
        <v>978</v>
      </c>
      <c r="B988" t="s">
        <v>1082</v>
      </c>
      <c r="C988">
        <v>27960</v>
      </c>
      <c r="D988" t="s">
        <v>1070</v>
      </c>
      <c r="E988">
        <v>2</v>
      </c>
    </row>
    <row r="989" spans="1:7" x14ac:dyDescent="0.2">
      <c r="A989">
        <v>979</v>
      </c>
      <c r="B989" t="s">
        <v>1092</v>
      </c>
      <c r="C989">
        <v>27961</v>
      </c>
      <c r="D989" t="s">
        <v>1070</v>
      </c>
      <c r="E989">
        <v>1</v>
      </c>
    </row>
    <row r="990" spans="1:7" x14ac:dyDescent="0.2">
      <c r="A990">
        <v>980</v>
      </c>
      <c r="B990" t="s">
        <v>1069</v>
      </c>
      <c r="C990">
        <v>27962</v>
      </c>
    </row>
    <row r="991" spans="1:7" x14ac:dyDescent="0.2">
      <c r="A991">
        <v>981</v>
      </c>
      <c r="B991" t="s">
        <v>1066</v>
      </c>
      <c r="C991">
        <v>27960</v>
      </c>
      <c r="D991" t="s">
        <v>1065</v>
      </c>
      <c r="E991">
        <v>1</v>
      </c>
      <c r="F991" t="s">
        <v>1067</v>
      </c>
      <c r="G991">
        <v>1</v>
      </c>
    </row>
    <row r="992" spans="1:7" x14ac:dyDescent="0.2">
      <c r="A992">
        <v>982</v>
      </c>
      <c r="B992" t="s">
        <v>1074</v>
      </c>
      <c r="C992">
        <v>27962</v>
      </c>
    </row>
    <row r="993" spans="1:5" x14ac:dyDescent="0.2">
      <c r="A993">
        <v>983</v>
      </c>
      <c r="B993" t="s">
        <v>1085</v>
      </c>
      <c r="C993">
        <v>27962</v>
      </c>
    </row>
    <row r="994" spans="1:5" x14ac:dyDescent="0.2">
      <c r="A994">
        <v>984</v>
      </c>
      <c r="B994" t="s">
        <v>1066</v>
      </c>
      <c r="C994">
        <v>27962</v>
      </c>
    </row>
    <row r="995" spans="1:5" x14ac:dyDescent="0.2">
      <c r="A995">
        <v>985</v>
      </c>
      <c r="B995" t="s">
        <v>1092</v>
      </c>
      <c r="C995">
        <v>27962</v>
      </c>
    </row>
    <row r="996" spans="1:5" x14ac:dyDescent="0.2">
      <c r="A996">
        <v>986</v>
      </c>
      <c r="B996" t="s">
        <v>1089</v>
      </c>
      <c r="C996">
        <v>27960</v>
      </c>
      <c r="D996" t="s">
        <v>1070</v>
      </c>
      <c r="E996">
        <v>2</v>
      </c>
    </row>
    <row r="997" spans="1:5" x14ac:dyDescent="0.2">
      <c r="A997">
        <v>987</v>
      </c>
      <c r="B997" t="s">
        <v>1068</v>
      </c>
      <c r="C997">
        <v>27962</v>
      </c>
    </row>
    <row r="998" spans="1:5" x14ac:dyDescent="0.2">
      <c r="A998">
        <v>988</v>
      </c>
      <c r="B998" t="s">
        <v>1100</v>
      </c>
      <c r="C998">
        <v>27962</v>
      </c>
    </row>
    <row r="999" spans="1:5" x14ac:dyDescent="0.2">
      <c r="A999">
        <v>989</v>
      </c>
      <c r="B999" t="s">
        <v>1087</v>
      </c>
      <c r="C999">
        <v>27961</v>
      </c>
      <c r="D999" t="s">
        <v>1070</v>
      </c>
      <c r="E999">
        <v>1</v>
      </c>
    </row>
    <row r="1000" spans="1:5" x14ac:dyDescent="0.2">
      <c r="A1000">
        <v>990</v>
      </c>
      <c r="B1000" t="s">
        <v>1100</v>
      </c>
      <c r="C1000">
        <v>27962</v>
      </c>
    </row>
    <row r="1001" spans="1:5" x14ac:dyDescent="0.2">
      <c r="A1001">
        <v>991</v>
      </c>
      <c r="B1001" t="s">
        <v>1068</v>
      </c>
      <c r="C1001">
        <v>27961</v>
      </c>
      <c r="D1001" t="s">
        <v>1070</v>
      </c>
      <c r="E1001">
        <v>1</v>
      </c>
    </row>
    <row r="1002" spans="1:5" x14ac:dyDescent="0.2">
      <c r="A1002">
        <v>992</v>
      </c>
      <c r="B1002" t="s">
        <v>1078</v>
      </c>
      <c r="C1002">
        <v>27961</v>
      </c>
      <c r="D1002" t="s">
        <v>1070</v>
      </c>
      <c r="E1002">
        <v>1</v>
      </c>
    </row>
    <row r="1003" spans="1:5" x14ac:dyDescent="0.2">
      <c r="A1003">
        <v>993</v>
      </c>
      <c r="B1003" t="s">
        <v>1069</v>
      </c>
      <c r="C1003">
        <v>27962</v>
      </c>
    </row>
    <row r="1004" spans="1:5" x14ac:dyDescent="0.2">
      <c r="A1004">
        <v>994</v>
      </c>
      <c r="B1004" t="s">
        <v>1092</v>
      </c>
      <c r="C1004">
        <v>27960</v>
      </c>
      <c r="D1004" t="s">
        <v>1070</v>
      </c>
      <c r="E1004">
        <v>2</v>
      </c>
    </row>
    <row r="1005" spans="1:5" x14ac:dyDescent="0.2">
      <c r="A1005">
        <v>995</v>
      </c>
      <c r="B1005" t="s">
        <v>1085</v>
      </c>
      <c r="C1005">
        <v>27962</v>
      </c>
    </row>
    <row r="1006" spans="1:5" x14ac:dyDescent="0.2">
      <c r="A1006">
        <v>996</v>
      </c>
      <c r="B1006" t="s">
        <v>1066</v>
      </c>
      <c r="C1006">
        <v>27960</v>
      </c>
      <c r="D1006" t="s">
        <v>1070</v>
      </c>
      <c r="E1006">
        <v>2</v>
      </c>
    </row>
    <row r="1007" spans="1:5" x14ac:dyDescent="0.2">
      <c r="A1007">
        <v>997</v>
      </c>
      <c r="B1007" t="s">
        <v>1069</v>
      </c>
      <c r="C1007">
        <v>27962</v>
      </c>
    </row>
    <row r="1008" spans="1:5" x14ac:dyDescent="0.2">
      <c r="A1008">
        <v>998</v>
      </c>
      <c r="B1008" t="s">
        <v>1083</v>
      </c>
      <c r="C1008">
        <v>27962</v>
      </c>
    </row>
    <row r="1009" spans="1:5" x14ac:dyDescent="0.2">
      <c r="A1009">
        <v>999</v>
      </c>
      <c r="B1009" t="s">
        <v>1095</v>
      </c>
      <c r="C1009">
        <v>27959</v>
      </c>
      <c r="D1009" t="s">
        <v>1070</v>
      </c>
      <c r="E1009">
        <v>3</v>
      </c>
    </row>
    <row r="1010" spans="1:5" x14ac:dyDescent="0.2">
      <c r="A1010">
        <v>1000</v>
      </c>
      <c r="B1010" t="s">
        <v>1085</v>
      </c>
      <c r="C1010">
        <v>27960</v>
      </c>
      <c r="D1010" t="s">
        <v>1070</v>
      </c>
      <c r="E1010">
        <v>2</v>
      </c>
    </row>
    <row r="1011" spans="1:5" x14ac:dyDescent="0.2">
      <c r="A1011">
        <v>1001</v>
      </c>
      <c r="B1011" t="s">
        <v>1066</v>
      </c>
      <c r="C1011">
        <v>27962</v>
      </c>
    </row>
    <row r="1012" spans="1:5" x14ac:dyDescent="0.2">
      <c r="A1012">
        <v>1002</v>
      </c>
      <c r="B1012" t="s">
        <v>1078</v>
      </c>
      <c r="C1012">
        <v>27962</v>
      </c>
    </row>
    <row r="1013" spans="1:5" x14ac:dyDescent="0.2">
      <c r="A1013">
        <v>1003</v>
      </c>
      <c r="B1013" t="s">
        <v>1074</v>
      </c>
      <c r="C1013">
        <v>27960</v>
      </c>
      <c r="D1013" t="s">
        <v>1070</v>
      </c>
      <c r="E1013">
        <v>2</v>
      </c>
    </row>
    <row r="1014" spans="1:5" x14ac:dyDescent="0.2">
      <c r="A1014">
        <v>1004</v>
      </c>
      <c r="B1014" t="s">
        <v>1066</v>
      </c>
      <c r="C1014">
        <v>27962</v>
      </c>
    </row>
    <row r="1015" spans="1:5" x14ac:dyDescent="0.2">
      <c r="A1015">
        <v>1005</v>
      </c>
      <c r="B1015" t="s">
        <v>1078</v>
      </c>
      <c r="C1015">
        <v>27962</v>
      </c>
    </row>
    <row r="1016" spans="1:5" x14ac:dyDescent="0.2">
      <c r="A1016">
        <v>1006</v>
      </c>
      <c r="B1016" t="s">
        <v>1083</v>
      </c>
      <c r="C1016">
        <v>27958</v>
      </c>
      <c r="D1016" t="s">
        <v>1069</v>
      </c>
      <c r="E1016">
        <v>4</v>
      </c>
    </row>
    <row r="1017" spans="1:5" x14ac:dyDescent="0.2">
      <c r="A1017">
        <v>1007</v>
      </c>
      <c r="B1017" t="s">
        <v>1091</v>
      </c>
      <c r="C1017">
        <v>27962</v>
      </c>
    </row>
    <row r="1018" spans="1:5" x14ac:dyDescent="0.2">
      <c r="A1018">
        <v>1008</v>
      </c>
      <c r="B1018" t="s">
        <v>1068</v>
      </c>
      <c r="C1018">
        <v>27961</v>
      </c>
      <c r="D1018" t="s">
        <v>1070</v>
      </c>
      <c r="E1018">
        <v>1</v>
      </c>
    </row>
    <row r="1019" spans="1:5" x14ac:dyDescent="0.2">
      <c r="A1019">
        <v>1009</v>
      </c>
      <c r="B1019" t="s">
        <v>1083</v>
      </c>
      <c r="C1019">
        <v>27961</v>
      </c>
      <c r="D1019" t="s">
        <v>1070</v>
      </c>
      <c r="E1019">
        <v>1</v>
      </c>
    </row>
    <row r="1020" spans="1:5" x14ac:dyDescent="0.2">
      <c r="A1020">
        <v>1010</v>
      </c>
      <c r="B1020" t="s">
        <v>1078</v>
      </c>
      <c r="C1020">
        <v>27962</v>
      </c>
    </row>
    <row r="1021" spans="1:5" x14ac:dyDescent="0.2">
      <c r="A1021">
        <v>1011</v>
      </c>
      <c r="B1021" t="s">
        <v>1078</v>
      </c>
      <c r="C1021">
        <v>27960</v>
      </c>
      <c r="D1021" t="s">
        <v>1070</v>
      </c>
      <c r="E1021">
        <v>2</v>
      </c>
    </row>
    <row r="1022" spans="1:5" x14ac:dyDescent="0.2">
      <c r="A1022">
        <v>1012</v>
      </c>
      <c r="B1022" t="s">
        <v>1066</v>
      </c>
      <c r="C1022">
        <v>27962</v>
      </c>
    </row>
    <row r="1023" spans="1:5" x14ac:dyDescent="0.2">
      <c r="A1023">
        <v>1013</v>
      </c>
      <c r="B1023" t="s">
        <v>1069</v>
      </c>
      <c r="C1023">
        <v>27962</v>
      </c>
    </row>
    <row r="1024" spans="1:5" x14ac:dyDescent="0.2">
      <c r="A1024">
        <v>1014</v>
      </c>
      <c r="B1024" t="s">
        <v>1085</v>
      </c>
      <c r="C1024">
        <v>27960</v>
      </c>
      <c r="D1024" t="s">
        <v>1070</v>
      </c>
      <c r="E1024">
        <v>2</v>
      </c>
    </row>
    <row r="1025" spans="1:9" x14ac:dyDescent="0.2">
      <c r="A1025">
        <v>1015</v>
      </c>
      <c r="B1025" t="s">
        <v>1087</v>
      </c>
      <c r="C1025">
        <v>27961</v>
      </c>
      <c r="D1025" t="s">
        <v>1070</v>
      </c>
      <c r="E1025">
        <v>1</v>
      </c>
    </row>
    <row r="1026" spans="1:9" x14ac:dyDescent="0.2">
      <c r="A1026">
        <v>1016</v>
      </c>
      <c r="B1026" t="s">
        <v>1087</v>
      </c>
      <c r="C1026">
        <v>27962</v>
      </c>
    </row>
    <row r="1027" spans="1:9" x14ac:dyDescent="0.2">
      <c r="A1027">
        <v>1017</v>
      </c>
      <c r="B1027" t="s">
        <v>1100</v>
      </c>
      <c r="C1027">
        <v>27960</v>
      </c>
      <c r="D1027" t="s">
        <v>1070</v>
      </c>
      <c r="E1027">
        <v>2</v>
      </c>
    </row>
    <row r="1028" spans="1:9" x14ac:dyDescent="0.2">
      <c r="A1028">
        <v>1018</v>
      </c>
      <c r="B1028" t="s">
        <v>1069</v>
      </c>
      <c r="C1028">
        <v>27962</v>
      </c>
    </row>
    <row r="1029" spans="1:9" x14ac:dyDescent="0.2">
      <c r="A1029">
        <v>1019</v>
      </c>
      <c r="B1029" t="s">
        <v>1085</v>
      </c>
      <c r="C1029">
        <v>27962</v>
      </c>
    </row>
    <row r="1030" spans="1:9" x14ac:dyDescent="0.2">
      <c r="A1030">
        <v>1020</v>
      </c>
      <c r="B1030" t="s">
        <v>1087</v>
      </c>
      <c r="C1030">
        <v>27925</v>
      </c>
      <c r="D1030" t="s">
        <v>1074</v>
      </c>
      <c r="E1030">
        <v>6</v>
      </c>
      <c r="F1030" t="s">
        <v>1090</v>
      </c>
      <c r="G1030">
        <v>28</v>
      </c>
      <c r="H1030" t="s">
        <v>1067</v>
      </c>
      <c r="I1030">
        <v>3</v>
      </c>
    </row>
    <row r="1031" spans="1:9" x14ac:dyDescent="0.2">
      <c r="A1031">
        <v>1021</v>
      </c>
      <c r="B1031" t="s">
        <v>1074</v>
      </c>
      <c r="C1031">
        <v>27960</v>
      </c>
      <c r="D1031" t="s">
        <v>1065</v>
      </c>
      <c r="E1031">
        <v>2</v>
      </c>
    </row>
    <row r="1032" spans="1:9" x14ac:dyDescent="0.2">
      <c r="A1032">
        <v>1022</v>
      </c>
      <c r="B1032" t="s">
        <v>1087</v>
      </c>
      <c r="C1032">
        <v>27960</v>
      </c>
      <c r="D1032" t="s">
        <v>1074</v>
      </c>
      <c r="E1032">
        <v>2</v>
      </c>
    </row>
    <row r="1033" spans="1:9" x14ac:dyDescent="0.2">
      <c r="A1033">
        <v>1023</v>
      </c>
      <c r="B1033" t="s">
        <v>1082</v>
      </c>
      <c r="C1033">
        <v>27962</v>
      </c>
    </row>
    <row r="1034" spans="1:9" x14ac:dyDescent="0.2">
      <c r="A1034">
        <v>1024</v>
      </c>
      <c r="B1034" t="s">
        <v>1066</v>
      </c>
      <c r="C1034">
        <v>27961</v>
      </c>
      <c r="D1034" t="s">
        <v>1065</v>
      </c>
      <c r="E1034">
        <v>1</v>
      </c>
    </row>
    <row r="1035" spans="1:9" x14ac:dyDescent="0.2">
      <c r="A1035">
        <v>1025</v>
      </c>
      <c r="B1035" t="s">
        <v>1087</v>
      </c>
      <c r="C1035">
        <v>27961</v>
      </c>
      <c r="D1035" t="s">
        <v>1070</v>
      </c>
      <c r="E1035">
        <v>1</v>
      </c>
    </row>
    <row r="1036" spans="1:9" x14ac:dyDescent="0.2">
      <c r="A1036">
        <v>1026</v>
      </c>
      <c r="B1036" t="s">
        <v>1087</v>
      </c>
      <c r="C1036">
        <v>27960</v>
      </c>
      <c r="D1036" t="s">
        <v>1074</v>
      </c>
      <c r="E1036">
        <v>1</v>
      </c>
      <c r="F1036" t="s">
        <v>1067</v>
      </c>
      <c r="G1036">
        <v>1</v>
      </c>
    </row>
    <row r="1037" spans="1:9" x14ac:dyDescent="0.2">
      <c r="A1037">
        <v>1027</v>
      </c>
      <c r="B1037" t="s">
        <v>1083</v>
      </c>
      <c r="C1037">
        <v>27948</v>
      </c>
      <c r="D1037" t="s">
        <v>1069</v>
      </c>
      <c r="E1037">
        <v>12</v>
      </c>
      <c r="F1037" t="s">
        <v>1073</v>
      </c>
      <c r="G1037">
        <v>1</v>
      </c>
      <c r="H1037" t="s">
        <v>1067</v>
      </c>
      <c r="I1037">
        <v>1</v>
      </c>
    </row>
    <row r="1038" spans="1:9" x14ac:dyDescent="0.2">
      <c r="A1038">
        <v>1028</v>
      </c>
      <c r="B1038" t="s">
        <v>1089</v>
      </c>
      <c r="C1038">
        <v>27962</v>
      </c>
    </row>
    <row r="1039" spans="1:9" x14ac:dyDescent="0.2">
      <c r="A1039">
        <v>1029</v>
      </c>
      <c r="B1039" t="s">
        <v>1064</v>
      </c>
      <c r="C1039">
        <v>27962</v>
      </c>
    </row>
    <row r="1040" spans="1:9" x14ac:dyDescent="0.2">
      <c r="A1040">
        <v>1030</v>
      </c>
      <c r="B1040" t="s">
        <v>1074</v>
      </c>
      <c r="C1040">
        <v>27962</v>
      </c>
    </row>
    <row r="1041" spans="1:5" x14ac:dyDescent="0.2">
      <c r="A1041">
        <v>1031</v>
      </c>
      <c r="B1041" t="s">
        <v>1100</v>
      </c>
      <c r="C1041">
        <v>27961</v>
      </c>
      <c r="D1041" t="s">
        <v>1070</v>
      </c>
      <c r="E1041">
        <v>1</v>
      </c>
    </row>
    <row r="1042" spans="1:5" x14ac:dyDescent="0.2">
      <c r="A1042">
        <v>1032</v>
      </c>
      <c r="B1042" t="s">
        <v>1075</v>
      </c>
      <c r="C1042">
        <v>27962</v>
      </c>
    </row>
    <row r="1043" spans="1:5" x14ac:dyDescent="0.2">
      <c r="A1043">
        <v>1033</v>
      </c>
      <c r="B1043" t="s">
        <v>1068</v>
      </c>
      <c r="C1043">
        <v>27962</v>
      </c>
    </row>
    <row r="1044" spans="1:5" x14ac:dyDescent="0.2">
      <c r="A1044">
        <v>1034</v>
      </c>
      <c r="B1044" t="s">
        <v>1066</v>
      </c>
      <c r="C1044">
        <v>27961</v>
      </c>
      <c r="D1044" t="s">
        <v>1070</v>
      </c>
      <c r="E1044">
        <v>1</v>
      </c>
    </row>
    <row r="1045" spans="1:5" x14ac:dyDescent="0.2">
      <c r="A1045">
        <v>1035</v>
      </c>
      <c r="B1045" t="s">
        <v>1095</v>
      </c>
      <c r="C1045">
        <v>27960</v>
      </c>
      <c r="D1045" t="s">
        <v>1070</v>
      </c>
      <c r="E1045">
        <v>2</v>
      </c>
    </row>
    <row r="1046" spans="1:5" x14ac:dyDescent="0.2">
      <c r="A1046">
        <v>1036</v>
      </c>
      <c r="B1046" t="s">
        <v>1078</v>
      </c>
      <c r="C1046">
        <v>27961</v>
      </c>
      <c r="D1046" t="s">
        <v>1070</v>
      </c>
      <c r="E1046">
        <v>1</v>
      </c>
    </row>
    <row r="1047" spans="1:5" x14ac:dyDescent="0.2">
      <c r="A1047">
        <v>1037</v>
      </c>
      <c r="B1047" t="s">
        <v>1074</v>
      </c>
      <c r="C1047">
        <v>27961</v>
      </c>
      <c r="D1047" t="s">
        <v>1070</v>
      </c>
      <c r="E1047">
        <v>1</v>
      </c>
    </row>
    <row r="1048" spans="1:5" x14ac:dyDescent="0.2">
      <c r="A1048">
        <v>1038</v>
      </c>
      <c r="B1048" t="s">
        <v>1089</v>
      </c>
      <c r="C1048">
        <v>27961</v>
      </c>
      <c r="D1048" t="s">
        <v>1070</v>
      </c>
      <c r="E1048">
        <v>1</v>
      </c>
    </row>
    <row r="1049" spans="1:5" x14ac:dyDescent="0.2">
      <c r="A1049">
        <v>1039</v>
      </c>
      <c r="B1049" t="s">
        <v>1085</v>
      </c>
      <c r="C1049">
        <v>27962</v>
      </c>
    </row>
    <row r="1050" spans="1:5" x14ac:dyDescent="0.2">
      <c r="A1050">
        <v>1040</v>
      </c>
      <c r="B1050" t="s">
        <v>1068</v>
      </c>
      <c r="C1050">
        <v>27958</v>
      </c>
      <c r="D1050" t="s">
        <v>1065</v>
      </c>
      <c r="E1050">
        <v>4</v>
      </c>
    </row>
    <row r="1051" spans="1:5" x14ac:dyDescent="0.2">
      <c r="A1051">
        <v>1041</v>
      </c>
      <c r="B1051" t="s">
        <v>1092</v>
      </c>
      <c r="C1051">
        <v>27962</v>
      </c>
    </row>
    <row r="1052" spans="1:5" x14ac:dyDescent="0.2">
      <c r="A1052">
        <v>1042</v>
      </c>
      <c r="B1052" t="s">
        <v>1065</v>
      </c>
      <c r="C1052">
        <v>27962</v>
      </c>
    </row>
    <row r="1053" spans="1:5" x14ac:dyDescent="0.2">
      <c r="A1053">
        <v>1043</v>
      </c>
      <c r="B1053" t="s">
        <v>1075</v>
      </c>
      <c r="C1053">
        <v>27962</v>
      </c>
    </row>
    <row r="1054" spans="1:5" x14ac:dyDescent="0.2">
      <c r="A1054">
        <v>1044</v>
      </c>
      <c r="B1054" t="s">
        <v>1095</v>
      </c>
      <c r="C1054">
        <v>27961</v>
      </c>
      <c r="D1054" t="s">
        <v>1070</v>
      </c>
      <c r="E1054">
        <v>1</v>
      </c>
    </row>
    <row r="1055" spans="1:5" x14ac:dyDescent="0.2">
      <c r="A1055">
        <v>1045</v>
      </c>
      <c r="B1055" t="s">
        <v>1089</v>
      </c>
      <c r="C1055">
        <v>27962</v>
      </c>
    </row>
    <row r="1056" spans="1:5" x14ac:dyDescent="0.2">
      <c r="A1056">
        <v>1046</v>
      </c>
      <c r="B1056" t="s">
        <v>1095</v>
      </c>
      <c r="C1056">
        <v>27962</v>
      </c>
    </row>
    <row r="1057" spans="1:7" x14ac:dyDescent="0.2">
      <c r="A1057">
        <v>1047</v>
      </c>
      <c r="B1057" t="s">
        <v>1091</v>
      </c>
      <c r="C1057">
        <v>27962</v>
      </c>
    </row>
    <row r="1058" spans="1:7" x14ac:dyDescent="0.2">
      <c r="A1058">
        <v>1048</v>
      </c>
      <c r="B1058" t="s">
        <v>1079</v>
      </c>
      <c r="C1058">
        <v>27961</v>
      </c>
      <c r="D1058" t="s">
        <v>1091</v>
      </c>
      <c r="E1058">
        <v>1</v>
      </c>
    </row>
    <row r="1059" spans="1:7" x14ac:dyDescent="0.2">
      <c r="A1059">
        <v>1049</v>
      </c>
      <c r="B1059" t="s">
        <v>1066</v>
      </c>
      <c r="C1059">
        <v>27962</v>
      </c>
    </row>
    <row r="1060" spans="1:7" x14ac:dyDescent="0.2">
      <c r="A1060">
        <v>1050</v>
      </c>
      <c r="B1060" t="s">
        <v>1064</v>
      </c>
      <c r="C1060">
        <v>27959</v>
      </c>
      <c r="D1060" t="s">
        <v>1069</v>
      </c>
      <c r="E1060">
        <v>1</v>
      </c>
      <c r="F1060" t="s">
        <v>1090</v>
      </c>
      <c r="G1060">
        <v>2</v>
      </c>
    </row>
    <row r="1061" spans="1:7" x14ac:dyDescent="0.2">
      <c r="A1061">
        <v>1051</v>
      </c>
      <c r="B1061" t="s">
        <v>1074</v>
      </c>
      <c r="C1061">
        <v>27962</v>
      </c>
    </row>
    <row r="1062" spans="1:7" x14ac:dyDescent="0.2">
      <c r="A1062">
        <v>1052</v>
      </c>
      <c r="B1062" t="s">
        <v>1065</v>
      </c>
      <c r="C1062">
        <v>27962</v>
      </c>
    </row>
    <row r="1063" spans="1:7" x14ac:dyDescent="0.2">
      <c r="A1063">
        <v>1053</v>
      </c>
      <c r="B1063" t="s">
        <v>1072</v>
      </c>
      <c r="C1063">
        <v>27962</v>
      </c>
    </row>
    <row r="1064" spans="1:7" x14ac:dyDescent="0.2">
      <c r="A1064">
        <v>1054</v>
      </c>
      <c r="B1064" t="s">
        <v>1078</v>
      </c>
      <c r="C1064">
        <v>27962</v>
      </c>
    </row>
    <row r="1065" spans="1:7" x14ac:dyDescent="0.2">
      <c r="A1065">
        <v>1055</v>
      </c>
      <c r="B1065" t="s">
        <v>1074</v>
      </c>
      <c r="C1065">
        <v>27962</v>
      </c>
    </row>
    <row r="1066" spans="1:7" x14ac:dyDescent="0.2">
      <c r="A1066">
        <v>1056</v>
      </c>
      <c r="B1066" t="s">
        <v>1087</v>
      </c>
      <c r="C1066">
        <v>27960</v>
      </c>
      <c r="D1066" t="s">
        <v>1068</v>
      </c>
      <c r="E1066">
        <v>1</v>
      </c>
      <c r="F1066" t="s">
        <v>1067</v>
      </c>
      <c r="G1066">
        <v>1</v>
      </c>
    </row>
    <row r="1067" spans="1:7" x14ac:dyDescent="0.2">
      <c r="A1067">
        <v>1057</v>
      </c>
      <c r="B1067" t="s">
        <v>1072</v>
      </c>
      <c r="C1067">
        <v>27960</v>
      </c>
      <c r="D1067" t="s">
        <v>1070</v>
      </c>
      <c r="E1067">
        <v>2</v>
      </c>
    </row>
    <row r="1068" spans="1:7" x14ac:dyDescent="0.2">
      <c r="A1068">
        <v>1058</v>
      </c>
      <c r="B1068" t="s">
        <v>1079</v>
      </c>
      <c r="C1068">
        <v>27959</v>
      </c>
      <c r="D1068" t="s">
        <v>1066</v>
      </c>
      <c r="E1068">
        <v>1</v>
      </c>
      <c r="F1068" t="s">
        <v>1067</v>
      </c>
      <c r="G1068">
        <v>2</v>
      </c>
    </row>
    <row r="1069" spans="1:7" x14ac:dyDescent="0.2">
      <c r="A1069">
        <v>1059</v>
      </c>
      <c r="B1069" t="s">
        <v>1095</v>
      </c>
      <c r="C1069">
        <v>27960</v>
      </c>
      <c r="D1069" t="s">
        <v>1070</v>
      </c>
      <c r="E1069">
        <v>2</v>
      </c>
    </row>
    <row r="1070" spans="1:7" x14ac:dyDescent="0.2">
      <c r="A1070">
        <v>1060</v>
      </c>
      <c r="B1070" t="s">
        <v>1068</v>
      </c>
      <c r="C1070">
        <v>27961</v>
      </c>
      <c r="D1070" t="s">
        <v>1066</v>
      </c>
      <c r="E1070">
        <v>1</v>
      </c>
    </row>
    <row r="1071" spans="1:7" x14ac:dyDescent="0.2">
      <c r="A1071">
        <v>1061</v>
      </c>
      <c r="B1071" t="s">
        <v>1068</v>
      </c>
      <c r="C1071">
        <v>27961</v>
      </c>
      <c r="D1071" t="s">
        <v>1070</v>
      </c>
      <c r="E1071">
        <v>1</v>
      </c>
    </row>
    <row r="1072" spans="1:7" x14ac:dyDescent="0.2">
      <c r="A1072">
        <v>1062</v>
      </c>
      <c r="B1072" t="s">
        <v>1065</v>
      </c>
      <c r="C1072">
        <v>27962</v>
      </c>
    </row>
    <row r="1073" spans="1:9" x14ac:dyDescent="0.2">
      <c r="A1073">
        <v>1063</v>
      </c>
      <c r="B1073" t="s">
        <v>1066</v>
      </c>
      <c r="C1073">
        <v>27960</v>
      </c>
      <c r="D1073" t="s">
        <v>1065</v>
      </c>
      <c r="E1073">
        <v>2</v>
      </c>
    </row>
    <row r="1074" spans="1:9" x14ac:dyDescent="0.2">
      <c r="A1074">
        <v>1064</v>
      </c>
      <c r="B1074" t="s">
        <v>1079</v>
      </c>
      <c r="C1074">
        <v>27962</v>
      </c>
    </row>
    <row r="1075" spans="1:9" x14ac:dyDescent="0.2">
      <c r="A1075">
        <v>1065</v>
      </c>
      <c r="B1075" t="s">
        <v>1068</v>
      </c>
      <c r="C1075">
        <v>27959</v>
      </c>
      <c r="D1075" t="s">
        <v>1066</v>
      </c>
      <c r="E1075">
        <v>2</v>
      </c>
      <c r="F1075" t="s">
        <v>1067</v>
      </c>
      <c r="G1075">
        <v>1</v>
      </c>
    </row>
    <row r="1076" spans="1:9" x14ac:dyDescent="0.2">
      <c r="A1076">
        <v>1066</v>
      </c>
      <c r="B1076" t="s">
        <v>1083</v>
      </c>
      <c r="C1076">
        <v>27959</v>
      </c>
      <c r="D1076" t="s">
        <v>1082</v>
      </c>
      <c r="E1076">
        <v>3</v>
      </c>
    </row>
    <row r="1077" spans="1:9" x14ac:dyDescent="0.2">
      <c r="A1077">
        <v>1067</v>
      </c>
      <c r="B1077" t="s">
        <v>1091</v>
      </c>
      <c r="C1077">
        <v>27961</v>
      </c>
      <c r="D1077" t="s">
        <v>1065</v>
      </c>
      <c r="E1077">
        <v>1</v>
      </c>
    </row>
    <row r="1078" spans="1:9" x14ac:dyDescent="0.2">
      <c r="A1078">
        <v>1068</v>
      </c>
      <c r="B1078" t="s">
        <v>1068</v>
      </c>
      <c r="C1078">
        <v>27960</v>
      </c>
      <c r="D1078" t="s">
        <v>1065</v>
      </c>
      <c r="E1078">
        <v>1</v>
      </c>
      <c r="F1078" t="s">
        <v>1067</v>
      </c>
      <c r="G1078">
        <v>1</v>
      </c>
    </row>
    <row r="1079" spans="1:9" x14ac:dyDescent="0.2">
      <c r="A1079">
        <v>1069</v>
      </c>
      <c r="B1079" t="s">
        <v>1072</v>
      </c>
      <c r="C1079">
        <v>27962</v>
      </c>
    </row>
    <row r="1080" spans="1:9" x14ac:dyDescent="0.2">
      <c r="A1080">
        <v>1070</v>
      </c>
      <c r="B1080" t="s">
        <v>1087</v>
      </c>
      <c r="C1080">
        <v>27960</v>
      </c>
      <c r="D1080" t="s">
        <v>1070</v>
      </c>
      <c r="E1080">
        <v>2</v>
      </c>
    </row>
    <row r="1081" spans="1:9" x14ac:dyDescent="0.2">
      <c r="A1081">
        <v>1071</v>
      </c>
      <c r="B1081" t="s">
        <v>1078</v>
      </c>
      <c r="C1081">
        <v>27958</v>
      </c>
      <c r="D1081" t="s">
        <v>1066</v>
      </c>
      <c r="E1081">
        <v>2</v>
      </c>
      <c r="F1081" t="s">
        <v>1067</v>
      </c>
      <c r="G1081">
        <v>2</v>
      </c>
    </row>
    <row r="1082" spans="1:9" x14ac:dyDescent="0.2">
      <c r="A1082">
        <v>1072</v>
      </c>
      <c r="B1082" t="s">
        <v>1100</v>
      </c>
      <c r="C1082">
        <v>27961</v>
      </c>
      <c r="D1082" t="s">
        <v>1070</v>
      </c>
      <c r="E1082">
        <v>1</v>
      </c>
    </row>
    <row r="1083" spans="1:9" x14ac:dyDescent="0.2">
      <c r="A1083">
        <v>1073</v>
      </c>
      <c r="B1083" t="s">
        <v>1089</v>
      </c>
      <c r="C1083">
        <v>27913</v>
      </c>
      <c r="D1083" t="s">
        <v>1082</v>
      </c>
      <c r="E1083">
        <v>47</v>
      </c>
      <c r="F1083" t="s">
        <v>1086</v>
      </c>
      <c r="G1083">
        <v>1</v>
      </c>
      <c r="H1083" t="s">
        <v>1067</v>
      </c>
      <c r="I1083">
        <v>1</v>
      </c>
    </row>
    <row r="1084" spans="1:9" x14ac:dyDescent="0.2">
      <c r="A1084">
        <v>1074</v>
      </c>
      <c r="B1084" t="s">
        <v>1081</v>
      </c>
      <c r="C1084">
        <v>27961</v>
      </c>
      <c r="D1084" t="s">
        <v>1070</v>
      </c>
      <c r="E1084">
        <v>1</v>
      </c>
    </row>
    <row r="1085" spans="1:9" x14ac:dyDescent="0.2">
      <c r="A1085">
        <v>1075</v>
      </c>
      <c r="B1085" t="s">
        <v>1065</v>
      </c>
      <c r="C1085">
        <v>27962</v>
      </c>
    </row>
    <row r="1086" spans="1:9" x14ac:dyDescent="0.2">
      <c r="A1086">
        <v>1076</v>
      </c>
      <c r="B1086" t="s">
        <v>1083</v>
      </c>
      <c r="C1086">
        <v>27961</v>
      </c>
      <c r="D1086" t="s">
        <v>1074</v>
      </c>
      <c r="E1086">
        <v>1</v>
      </c>
    </row>
    <row r="1087" spans="1:9" x14ac:dyDescent="0.2">
      <c r="A1087">
        <v>1077</v>
      </c>
      <c r="B1087" t="s">
        <v>1083</v>
      </c>
      <c r="C1087">
        <v>27957</v>
      </c>
      <c r="D1087" t="s">
        <v>1087</v>
      </c>
      <c r="E1087">
        <v>1</v>
      </c>
      <c r="F1087" t="s">
        <v>1067</v>
      </c>
      <c r="G1087">
        <v>4</v>
      </c>
    </row>
    <row r="1088" spans="1:9" x14ac:dyDescent="0.2">
      <c r="A1088">
        <v>1078</v>
      </c>
      <c r="B1088" t="s">
        <v>1087</v>
      </c>
      <c r="C1088">
        <v>27935</v>
      </c>
      <c r="D1088" t="s">
        <v>1074</v>
      </c>
      <c r="E1088">
        <v>19</v>
      </c>
      <c r="F1088" t="s">
        <v>1090</v>
      </c>
      <c r="G1088">
        <v>6</v>
      </c>
      <c r="H1088" t="s">
        <v>1067</v>
      </c>
      <c r="I1088">
        <v>2</v>
      </c>
    </row>
    <row r="1089" spans="1:7" x14ac:dyDescent="0.2">
      <c r="A1089">
        <v>1079</v>
      </c>
      <c r="B1089" t="s">
        <v>1072</v>
      </c>
      <c r="C1089">
        <v>27958</v>
      </c>
      <c r="D1089" t="s">
        <v>1074</v>
      </c>
      <c r="E1089">
        <v>3</v>
      </c>
      <c r="F1089" t="s">
        <v>1086</v>
      </c>
      <c r="G1089">
        <v>1</v>
      </c>
    </row>
    <row r="1090" spans="1:7" x14ac:dyDescent="0.2">
      <c r="A1090">
        <v>1080</v>
      </c>
      <c r="B1090" t="s">
        <v>1087</v>
      </c>
      <c r="C1090">
        <v>27962</v>
      </c>
    </row>
    <row r="1091" spans="1:7" x14ac:dyDescent="0.2">
      <c r="A1091">
        <v>1081</v>
      </c>
      <c r="B1091" t="s">
        <v>1069</v>
      </c>
      <c r="C1091">
        <v>27962</v>
      </c>
    </row>
    <row r="1092" spans="1:7" x14ac:dyDescent="0.2">
      <c r="A1092">
        <v>1082</v>
      </c>
      <c r="B1092" t="s">
        <v>1075</v>
      </c>
      <c r="C1092">
        <v>27962</v>
      </c>
    </row>
    <row r="1093" spans="1:7" x14ac:dyDescent="0.2">
      <c r="A1093">
        <v>1083</v>
      </c>
      <c r="B1093" t="s">
        <v>1079</v>
      </c>
      <c r="C1093">
        <v>27959</v>
      </c>
      <c r="D1093" t="s">
        <v>1078</v>
      </c>
      <c r="E1093">
        <v>2</v>
      </c>
      <c r="F1093" t="s">
        <v>1067</v>
      </c>
      <c r="G1093">
        <v>1</v>
      </c>
    </row>
    <row r="1094" spans="1:7" x14ac:dyDescent="0.2">
      <c r="A1094">
        <v>1084</v>
      </c>
      <c r="B1094" t="s">
        <v>1092</v>
      </c>
      <c r="C1094">
        <v>27955</v>
      </c>
      <c r="D1094" t="s">
        <v>1091</v>
      </c>
      <c r="E1094">
        <v>7</v>
      </c>
    </row>
    <row r="1095" spans="1:7" x14ac:dyDescent="0.2">
      <c r="A1095">
        <v>1085</v>
      </c>
      <c r="B1095" t="s">
        <v>1095</v>
      </c>
      <c r="C1095">
        <v>27959</v>
      </c>
      <c r="D1095" t="s">
        <v>1100</v>
      </c>
      <c r="E1095">
        <v>2</v>
      </c>
      <c r="F1095" t="s">
        <v>1067</v>
      </c>
      <c r="G1095">
        <v>1</v>
      </c>
    </row>
    <row r="1096" spans="1:7" x14ac:dyDescent="0.2">
      <c r="A1096">
        <v>1086</v>
      </c>
      <c r="B1096" t="s">
        <v>1089</v>
      </c>
      <c r="C1096">
        <v>27960</v>
      </c>
      <c r="D1096" t="s">
        <v>1085</v>
      </c>
      <c r="E1096">
        <v>1</v>
      </c>
      <c r="F1096" t="s">
        <v>1067</v>
      </c>
      <c r="G1096">
        <v>1</v>
      </c>
    </row>
    <row r="1097" spans="1:7" x14ac:dyDescent="0.2">
      <c r="A1097">
        <v>1087</v>
      </c>
      <c r="B1097" t="s">
        <v>1087</v>
      </c>
      <c r="C1097">
        <v>27954</v>
      </c>
      <c r="D1097" t="s">
        <v>1074</v>
      </c>
      <c r="E1097">
        <v>7</v>
      </c>
      <c r="F1097" t="s">
        <v>1067</v>
      </c>
      <c r="G1097">
        <v>1</v>
      </c>
    </row>
    <row r="1098" spans="1:7" x14ac:dyDescent="0.2">
      <c r="A1098">
        <v>1088</v>
      </c>
      <c r="B1098" t="s">
        <v>1079</v>
      </c>
      <c r="C1098">
        <v>27962</v>
      </c>
    </row>
    <row r="1099" spans="1:7" x14ac:dyDescent="0.2">
      <c r="A1099">
        <v>1089</v>
      </c>
      <c r="B1099" t="s">
        <v>1065</v>
      </c>
      <c r="C1099">
        <v>27961</v>
      </c>
      <c r="D1099" t="s">
        <v>1070</v>
      </c>
      <c r="E1099">
        <v>1</v>
      </c>
    </row>
    <row r="1100" spans="1:7" x14ac:dyDescent="0.2">
      <c r="A1100">
        <v>1090</v>
      </c>
      <c r="B1100" t="s">
        <v>1072</v>
      </c>
      <c r="C1100">
        <v>27962</v>
      </c>
    </row>
    <row r="1101" spans="1:7" x14ac:dyDescent="0.2">
      <c r="A1101">
        <v>1091</v>
      </c>
      <c r="B1101" t="s">
        <v>1085</v>
      </c>
      <c r="C1101">
        <v>27958</v>
      </c>
      <c r="D1101" t="s">
        <v>1066</v>
      </c>
      <c r="E1101">
        <v>4</v>
      </c>
    </row>
    <row r="1102" spans="1:7" x14ac:dyDescent="0.2">
      <c r="A1102">
        <v>1092</v>
      </c>
      <c r="B1102" t="s">
        <v>1100</v>
      </c>
      <c r="C1102">
        <v>27962</v>
      </c>
    </row>
    <row r="1103" spans="1:7" x14ac:dyDescent="0.2">
      <c r="A1103">
        <v>1093</v>
      </c>
      <c r="B1103" t="s">
        <v>1095</v>
      </c>
      <c r="C1103">
        <v>27962</v>
      </c>
    </row>
    <row r="1104" spans="1:7" x14ac:dyDescent="0.2">
      <c r="A1104">
        <v>1094</v>
      </c>
      <c r="B1104" t="s">
        <v>1068</v>
      </c>
      <c r="C1104">
        <v>27962</v>
      </c>
    </row>
    <row r="1105" spans="1:9" x14ac:dyDescent="0.2">
      <c r="A1105">
        <v>1095</v>
      </c>
      <c r="B1105" t="s">
        <v>1065</v>
      </c>
      <c r="C1105">
        <v>27962</v>
      </c>
    </row>
    <row r="1106" spans="1:9" x14ac:dyDescent="0.2">
      <c r="A1106">
        <v>1096</v>
      </c>
      <c r="B1106" t="s">
        <v>1068</v>
      </c>
      <c r="C1106">
        <v>27962</v>
      </c>
    </row>
    <row r="1107" spans="1:9" x14ac:dyDescent="0.2">
      <c r="A1107">
        <v>1097</v>
      </c>
      <c r="B1107" t="s">
        <v>1074</v>
      </c>
      <c r="C1107">
        <v>27961</v>
      </c>
      <c r="D1107" t="s">
        <v>1083</v>
      </c>
      <c r="E1107">
        <v>1</v>
      </c>
    </row>
    <row r="1108" spans="1:9" x14ac:dyDescent="0.2">
      <c r="A1108">
        <v>1098</v>
      </c>
      <c r="B1108" t="s">
        <v>1081</v>
      </c>
      <c r="C1108">
        <v>27962</v>
      </c>
    </row>
    <row r="1109" spans="1:9" x14ac:dyDescent="0.2">
      <c r="A1109">
        <v>1099</v>
      </c>
      <c r="B1109" t="s">
        <v>1095</v>
      </c>
      <c r="C1109">
        <v>27960</v>
      </c>
      <c r="D1109" t="s">
        <v>1070</v>
      </c>
      <c r="E1109">
        <v>2</v>
      </c>
    </row>
    <row r="1110" spans="1:9" x14ac:dyDescent="0.2">
      <c r="A1110">
        <v>1100</v>
      </c>
      <c r="B1110" t="s">
        <v>1083</v>
      </c>
      <c r="C1110">
        <v>27962</v>
      </c>
    </row>
    <row r="1111" spans="1:9" x14ac:dyDescent="0.2">
      <c r="A1111">
        <v>1101</v>
      </c>
      <c r="B1111" t="s">
        <v>1079</v>
      </c>
      <c r="C1111">
        <v>27952</v>
      </c>
      <c r="D1111" t="s">
        <v>1091</v>
      </c>
      <c r="E1111">
        <v>10</v>
      </c>
    </row>
    <row r="1112" spans="1:9" x14ac:dyDescent="0.2">
      <c r="A1112">
        <v>1102</v>
      </c>
      <c r="B1112" t="s">
        <v>1097</v>
      </c>
      <c r="C1112">
        <v>27958</v>
      </c>
      <c r="D1112" t="s">
        <v>1066</v>
      </c>
      <c r="E1112">
        <v>2</v>
      </c>
      <c r="F1112" t="s">
        <v>1073</v>
      </c>
      <c r="G1112">
        <v>1</v>
      </c>
      <c r="H1112" t="s">
        <v>1067</v>
      </c>
      <c r="I1112">
        <v>1</v>
      </c>
    </row>
    <row r="1113" spans="1:9" x14ac:dyDescent="0.2">
      <c r="A1113">
        <v>1103</v>
      </c>
      <c r="B1113" t="s">
        <v>1065</v>
      </c>
      <c r="C1113">
        <v>27961</v>
      </c>
      <c r="D1113" t="s">
        <v>1066</v>
      </c>
      <c r="E1113">
        <v>1</v>
      </c>
    </row>
    <row r="1114" spans="1:9" x14ac:dyDescent="0.2">
      <c r="A1114">
        <v>1104</v>
      </c>
      <c r="B1114" t="s">
        <v>1068</v>
      </c>
      <c r="C1114">
        <v>27956</v>
      </c>
      <c r="D1114" t="s">
        <v>1069</v>
      </c>
      <c r="E1114">
        <v>1</v>
      </c>
      <c r="F1114" t="s">
        <v>1094</v>
      </c>
      <c r="G1114">
        <v>5</v>
      </c>
    </row>
    <row r="1115" spans="1:9" x14ac:dyDescent="0.2">
      <c r="A1115">
        <v>1105</v>
      </c>
      <c r="B1115" t="s">
        <v>1083</v>
      </c>
      <c r="C1115">
        <v>27962</v>
      </c>
    </row>
    <row r="1116" spans="1:9" x14ac:dyDescent="0.2">
      <c r="A1116">
        <v>1106</v>
      </c>
      <c r="B1116" t="s">
        <v>1078</v>
      </c>
      <c r="C1116">
        <v>27961</v>
      </c>
      <c r="D1116" t="s">
        <v>1070</v>
      </c>
      <c r="E1116">
        <v>1</v>
      </c>
    </row>
    <row r="1117" spans="1:9" x14ac:dyDescent="0.2">
      <c r="A1117">
        <v>1107</v>
      </c>
      <c r="B1117" t="s">
        <v>1085</v>
      </c>
      <c r="C1117">
        <v>27961</v>
      </c>
      <c r="D1117" t="s">
        <v>1070</v>
      </c>
      <c r="E1117">
        <v>1</v>
      </c>
    </row>
    <row r="1118" spans="1:9" x14ac:dyDescent="0.2">
      <c r="A1118">
        <v>1108</v>
      </c>
      <c r="B1118" t="s">
        <v>1082</v>
      </c>
      <c r="C1118">
        <v>27959</v>
      </c>
      <c r="D1118" t="s">
        <v>1070</v>
      </c>
      <c r="E1118">
        <v>3</v>
      </c>
    </row>
    <row r="1119" spans="1:9" x14ac:dyDescent="0.2">
      <c r="A1119">
        <v>1109</v>
      </c>
      <c r="B1119" t="s">
        <v>1065</v>
      </c>
      <c r="C1119">
        <v>27959</v>
      </c>
      <c r="D1119" t="s">
        <v>1066</v>
      </c>
      <c r="E1119">
        <v>2</v>
      </c>
      <c r="F1119" t="s">
        <v>1067</v>
      </c>
      <c r="G1119">
        <v>1</v>
      </c>
    </row>
    <row r="1120" spans="1:9" x14ac:dyDescent="0.2">
      <c r="A1120">
        <v>1110</v>
      </c>
      <c r="B1120" t="s">
        <v>1091</v>
      </c>
      <c r="C1120">
        <v>27962</v>
      </c>
    </row>
    <row r="1121" spans="1:7" x14ac:dyDescent="0.2">
      <c r="A1121">
        <v>1111</v>
      </c>
      <c r="B1121" t="s">
        <v>1100</v>
      </c>
      <c r="C1121">
        <v>27960</v>
      </c>
      <c r="D1121" t="s">
        <v>1092</v>
      </c>
      <c r="E1121">
        <v>1</v>
      </c>
      <c r="F1121" t="s">
        <v>1067</v>
      </c>
      <c r="G1121">
        <v>1</v>
      </c>
    </row>
    <row r="1122" spans="1:7" x14ac:dyDescent="0.2">
      <c r="A1122">
        <v>1112</v>
      </c>
      <c r="B1122" t="s">
        <v>1072</v>
      </c>
      <c r="C1122">
        <v>27960</v>
      </c>
      <c r="D1122" t="s">
        <v>1074</v>
      </c>
      <c r="E1122">
        <v>2</v>
      </c>
    </row>
    <row r="1123" spans="1:7" x14ac:dyDescent="0.2">
      <c r="A1123">
        <v>1113</v>
      </c>
      <c r="B1123" t="s">
        <v>1078</v>
      </c>
      <c r="C1123">
        <v>27961</v>
      </c>
      <c r="D1123" t="s">
        <v>1070</v>
      </c>
      <c r="E1123">
        <v>1</v>
      </c>
    </row>
    <row r="1124" spans="1:7" x14ac:dyDescent="0.2">
      <c r="A1124">
        <v>1114</v>
      </c>
      <c r="B1124" t="s">
        <v>1069</v>
      </c>
      <c r="C1124">
        <v>27959</v>
      </c>
      <c r="D1124" t="s">
        <v>1068</v>
      </c>
      <c r="E1124">
        <v>2</v>
      </c>
      <c r="F1124" t="s">
        <v>1067</v>
      </c>
      <c r="G1124">
        <v>1</v>
      </c>
    </row>
    <row r="1125" spans="1:7" x14ac:dyDescent="0.2">
      <c r="A1125">
        <v>1115</v>
      </c>
      <c r="B1125" t="s">
        <v>1069</v>
      </c>
      <c r="C1125">
        <v>27961</v>
      </c>
      <c r="D1125" t="s">
        <v>1070</v>
      </c>
      <c r="E1125">
        <v>1</v>
      </c>
    </row>
    <row r="1126" spans="1:7" x14ac:dyDescent="0.2">
      <c r="A1126">
        <v>1116</v>
      </c>
      <c r="B1126" t="s">
        <v>1083</v>
      </c>
      <c r="C1126">
        <v>27961</v>
      </c>
      <c r="D1126" t="s">
        <v>1070</v>
      </c>
      <c r="E1126">
        <v>1</v>
      </c>
    </row>
    <row r="1127" spans="1:7" x14ac:dyDescent="0.2">
      <c r="A1127">
        <v>1117</v>
      </c>
      <c r="B1127" t="s">
        <v>1083</v>
      </c>
      <c r="C1127">
        <v>27960</v>
      </c>
      <c r="D1127" t="s">
        <v>1069</v>
      </c>
      <c r="E1127">
        <v>1</v>
      </c>
      <c r="F1127" t="s">
        <v>1067</v>
      </c>
      <c r="G1127">
        <v>1</v>
      </c>
    </row>
    <row r="1128" spans="1:7" x14ac:dyDescent="0.2">
      <c r="A1128">
        <v>1118</v>
      </c>
      <c r="B1128" t="s">
        <v>1092</v>
      </c>
      <c r="C1128">
        <v>27959</v>
      </c>
      <c r="D1128" t="s">
        <v>1070</v>
      </c>
      <c r="E1128">
        <v>2</v>
      </c>
      <c r="F1128" t="s">
        <v>1096</v>
      </c>
      <c r="G1128">
        <v>1</v>
      </c>
    </row>
    <row r="1129" spans="1:7" x14ac:dyDescent="0.2">
      <c r="A1129">
        <v>1119</v>
      </c>
      <c r="B1129" t="s">
        <v>1082</v>
      </c>
      <c r="C1129">
        <v>27962</v>
      </c>
    </row>
    <row r="1130" spans="1:7" x14ac:dyDescent="0.2">
      <c r="A1130">
        <v>1120</v>
      </c>
      <c r="B1130" t="s">
        <v>1083</v>
      </c>
      <c r="C1130">
        <v>27960</v>
      </c>
      <c r="D1130" t="s">
        <v>1069</v>
      </c>
      <c r="E1130">
        <v>1</v>
      </c>
      <c r="F1130" t="s">
        <v>1067</v>
      </c>
      <c r="G1130">
        <v>1</v>
      </c>
    </row>
    <row r="1131" spans="1:7" x14ac:dyDescent="0.2">
      <c r="A1131">
        <v>1121</v>
      </c>
      <c r="B1131" t="s">
        <v>1065</v>
      </c>
      <c r="C1131">
        <v>27950</v>
      </c>
      <c r="D1131" t="s">
        <v>1066</v>
      </c>
      <c r="E1131">
        <v>11</v>
      </c>
      <c r="F1131" t="s">
        <v>1067</v>
      </c>
      <c r="G1131">
        <v>1</v>
      </c>
    </row>
    <row r="1132" spans="1:7" x14ac:dyDescent="0.2">
      <c r="A1132">
        <v>1122</v>
      </c>
      <c r="B1132" t="s">
        <v>1068</v>
      </c>
      <c r="C1132">
        <v>27957</v>
      </c>
      <c r="D1132" t="s">
        <v>1066</v>
      </c>
      <c r="E1132">
        <v>5</v>
      </c>
    </row>
    <row r="1133" spans="1:7" x14ac:dyDescent="0.2">
      <c r="A1133">
        <v>1123</v>
      </c>
      <c r="B1133" t="s">
        <v>1074</v>
      </c>
      <c r="C1133">
        <v>27962</v>
      </c>
    </row>
    <row r="1134" spans="1:7" x14ac:dyDescent="0.2">
      <c r="A1134">
        <v>1124</v>
      </c>
      <c r="B1134" t="s">
        <v>1095</v>
      </c>
      <c r="C1134">
        <v>27914</v>
      </c>
      <c r="D1134" t="s">
        <v>1068</v>
      </c>
      <c r="E1134">
        <v>34</v>
      </c>
      <c r="F1134" t="s">
        <v>1067</v>
      </c>
      <c r="G1134">
        <v>14</v>
      </c>
    </row>
    <row r="1135" spans="1:7" x14ac:dyDescent="0.2">
      <c r="A1135">
        <v>1125</v>
      </c>
      <c r="B1135" t="s">
        <v>1082</v>
      </c>
      <c r="C1135">
        <v>27962</v>
      </c>
    </row>
    <row r="1136" spans="1:7" x14ac:dyDescent="0.2">
      <c r="A1136">
        <v>1126</v>
      </c>
      <c r="B1136" t="s">
        <v>1075</v>
      </c>
      <c r="C1136">
        <v>27962</v>
      </c>
    </row>
    <row r="1137" spans="1:7" x14ac:dyDescent="0.2">
      <c r="A1137">
        <v>1127</v>
      </c>
      <c r="B1137" t="s">
        <v>1092</v>
      </c>
      <c r="C1137">
        <v>27961</v>
      </c>
      <c r="D1137" t="s">
        <v>1070</v>
      </c>
      <c r="E1137">
        <v>1</v>
      </c>
    </row>
    <row r="1138" spans="1:7" x14ac:dyDescent="0.2">
      <c r="A1138">
        <v>1128</v>
      </c>
      <c r="B1138" t="s">
        <v>1068</v>
      </c>
      <c r="C1138">
        <v>27961</v>
      </c>
      <c r="D1138" t="s">
        <v>1065</v>
      </c>
      <c r="E1138">
        <v>1</v>
      </c>
    </row>
    <row r="1139" spans="1:7" x14ac:dyDescent="0.2">
      <c r="A1139">
        <v>1129</v>
      </c>
      <c r="B1139" t="s">
        <v>1068</v>
      </c>
      <c r="C1139">
        <v>27961</v>
      </c>
      <c r="D1139" t="s">
        <v>1069</v>
      </c>
      <c r="E1139">
        <v>1</v>
      </c>
    </row>
    <row r="1140" spans="1:7" x14ac:dyDescent="0.2">
      <c r="A1140">
        <v>1130</v>
      </c>
      <c r="B1140" t="s">
        <v>1069</v>
      </c>
      <c r="C1140">
        <v>27957</v>
      </c>
      <c r="D1140" t="s">
        <v>1066</v>
      </c>
      <c r="E1140">
        <v>3</v>
      </c>
      <c r="F1140" t="s">
        <v>1099</v>
      </c>
      <c r="G1140">
        <v>2</v>
      </c>
    </row>
    <row r="1141" spans="1:7" x14ac:dyDescent="0.2">
      <c r="A1141">
        <v>1131</v>
      </c>
      <c r="B1141" t="s">
        <v>1095</v>
      </c>
      <c r="C1141">
        <v>27961</v>
      </c>
      <c r="D1141" t="s">
        <v>1070</v>
      </c>
      <c r="E1141">
        <v>1</v>
      </c>
    </row>
    <row r="1142" spans="1:7" x14ac:dyDescent="0.2">
      <c r="A1142">
        <v>1132</v>
      </c>
      <c r="B1142" t="s">
        <v>1069</v>
      </c>
      <c r="C1142">
        <v>27959</v>
      </c>
      <c r="D1142" t="s">
        <v>1068</v>
      </c>
      <c r="E1142">
        <v>1</v>
      </c>
      <c r="F1142" t="s">
        <v>1067</v>
      </c>
      <c r="G1142">
        <v>2</v>
      </c>
    </row>
    <row r="1143" spans="1:7" x14ac:dyDescent="0.2">
      <c r="A1143">
        <v>1133</v>
      </c>
      <c r="B1143" t="s">
        <v>1068</v>
      </c>
      <c r="C1143">
        <v>27954</v>
      </c>
      <c r="D1143" t="s">
        <v>1065</v>
      </c>
      <c r="E1143">
        <v>5</v>
      </c>
      <c r="F1143" t="s">
        <v>1067</v>
      </c>
      <c r="G1143">
        <v>3</v>
      </c>
    </row>
    <row r="1144" spans="1:7" x14ac:dyDescent="0.2">
      <c r="A1144">
        <v>1134</v>
      </c>
      <c r="B1144" t="s">
        <v>1081</v>
      </c>
      <c r="C1144">
        <v>27960</v>
      </c>
      <c r="D1144" t="s">
        <v>1070</v>
      </c>
      <c r="E1144">
        <v>2</v>
      </c>
    </row>
    <row r="1145" spans="1:7" x14ac:dyDescent="0.2">
      <c r="A1145">
        <v>1135</v>
      </c>
      <c r="B1145" t="s">
        <v>1082</v>
      </c>
      <c r="C1145">
        <v>27960</v>
      </c>
      <c r="D1145" t="s">
        <v>1070</v>
      </c>
      <c r="E1145">
        <v>1</v>
      </c>
      <c r="F1145" t="s">
        <v>1096</v>
      </c>
      <c r="G1145">
        <v>1</v>
      </c>
    </row>
    <row r="1146" spans="1:7" x14ac:dyDescent="0.2">
      <c r="A1146">
        <v>1136</v>
      </c>
      <c r="B1146" t="s">
        <v>1083</v>
      </c>
      <c r="C1146">
        <v>27962</v>
      </c>
    </row>
    <row r="1147" spans="1:7" x14ac:dyDescent="0.2">
      <c r="A1147">
        <v>1137</v>
      </c>
      <c r="B1147" t="s">
        <v>1068</v>
      </c>
      <c r="C1147">
        <v>27962</v>
      </c>
    </row>
    <row r="1148" spans="1:7" x14ac:dyDescent="0.2">
      <c r="A1148">
        <v>1138</v>
      </c>
      <c r="B1148" t="s">
        <v>1091</v>
      </c>
      <c r="C1148">
        <v>27962</v>
      </c>
    </row>
    <row r="1149" spans="1:7" x14ac:dyDescent="0.2">
      <c r="A1149">
        <v>1139</v>
      </c>
      <c r="B1149" t="s">
        <v>1092</v>
      </c>
      <c r="C1149">
        <v>27959</v>
      </c>
      <c r="D1149" t="s">
        <v>1070</v>
      </c>
      <c r="E1149">
        <v>2</v>
      </c>
      <c r="F1149" t="s">
        <v>1096</v>
      </c>
      <c r="G1149">
        <v>1</v>
      </c>
    </row>
    <row r="1150" spans="1:7" x14ac:dyDescent="0.2">
      <c r="A1150">
        <v>1140</v>
      </c>
      <c r="B1150" t="s">
        <v>1072</v>
      </c>
      <c r="C1150">
        <v>26665</v>
      </c>
      <c r="D1150" t="s">
        <v>1070</v>
      </c>
      <c r="E1150">
        <v>1297</v>
      </c>
    </row>
    <row r="1151" spans="1:7" x14ac:dyDescent="0.2">
      <c r="A1151">
        <v>1141</v>
      </c>
      <c r="B1151" t="s">
        <v>1066</v>
      </c>
      <c r="C1151">
        <v>27959</v>
      </c>
      <c r="D1151" t="s">
        <v>1065</v>
      </c>
      <c r="E1151">
        <v>2</v>
      </c>
      <c r="F1151" t="s">
        <v>1067</v>
      </c>
      <c r="G1151">
        <v>1</v>
      </c>
    </row>
    <row r="1152" spans="1:7" x14ac:dyDescent="0.2">
      <c r="A1152">
        <v>1142</v>
      </c>
      <c r="B1152" t="s">
        <v>1078</v>
      </c>
      <c r="C1152">
        <v>27961</v>
      </c>
      <c r="D1152" t="s">
        <v>1070</v>
      </c>
      <c r="E1152">
        <v>1</v>
      </c>
    </row>
    <row r="1153" spans="1:11" x14ac:dyDescent="0.2">
      <c r="A1153">
        <v>1143</v>
      </c>
      <c r="B1153" t="s">
        <v>1072</v>
      </c>
      <c r="C1153">
        <v>27954</v>
      </c>
      <c r="D1153" t="s">
        <v>1066</v>
      </c>
      <c r="E1153">
        <v>7</v>
      </c>
      <c r="F1153" t="s">
        <v>1073</v>
      </c>
      <c r="G1153">
        <v>1</v>
      </c>
    </row>
    <row r="1154" spans="1:11" x14ac:dyDescent="0.2">
      <c r="A1154">
        <v>1144</v>
      </c>
      <c r="B1154" t="s">
        <v>1100</v>
      </c>
      <c r="C1154">
        <v>27961</v>
      </c>
      <c r="D1154" t="s">
        <v>1089</v>
      </c>
      <c r="E1154">
        <v>1</v>
      </c>
    </row>
    <row r="1155" spans="1:11" x14ac:dyDescent="0.2">
      <c r="A1155">
        <v>1145</v>
      </c>
      <c r="B1155" t="s">
        <v>1066</v>
      </c>
      <c r="C1155">
        <v>27961</v>
      </c>
      <c r="D1155" t="s">
        <v>1070</v>
      </c>
      <c r="E1155">
        <v>1</v>
      </c>
    </row>
    <row r="1156" spans="1:11" x14ac:dyDescent="0.2">
      <c r="A1156">
        <v>1146</v>
      </c>
      <c r="B1156" t="s">
        <v>1092</v>
      </c>
      <c r="C1156">
        <v>27956</v>
      </c>
      <c r="D1156" t="s">
        <v>1100</v>
      </c>
      <c r="E1156">
        <v>1</v>
      </c>
      <c r="F1156" t="s">
        <v>1077</v>
      </c>
      <c r="G1156">
        <v>1</v>
      </c>
      <c r="H1156" t="s">
        <v>1067</v>
      </c>
      <c r="I1156">
        <v>3</v>
      </c>
      <c r="J1156" t="s">
        <v>1096</v>
      </c>
      <c r="K1156">
        <v>1</v>
      </c>
    </row>
    <row r="1157" spans="1:11" x14ac:dyDescent="0.2">
      <c r="A1157">
        <v>1147</v>
      </c>
      <c r="B1157" t="s">
        <v>1074</v>
      </c>
      <c r="C1157">
        <v>27954</v>
      </c>
      <c r="D1157" t="s">
        <v>1066</v>
      </c>
      <c r="E1157">
        <v>5</v>
      </c>
      <c r="F1157" t="s">
        <v>1067</v>
      </c>
      <c r="G1157">
        <v>3</v>
      </c>
    </row>
    <row r="1158" spans="1:11" x14ac:dyDescent="0.2">
      <c r="A1158">
        <v>1148</v>
      </c>
      <c r="B1158" t="s">
        <v>1065</v>
      </c>
      <c r="C1158">
        <v>27961</v>
      </c>
      <c r="D1158" t="s">
        <v>1070</v>
      </c>
      <c r="E1158">
        <v>1</v>
      </c>
    </row>
    <row r="1159" spans="1:11" x14ac:dyDescent="0.2">
      <c r="A1159">
        <v>1149</v>
      </c>
      <c r="B1159" t="s">
        <v>1089</v>
      </c>
      <c r="C1159">
        <v>27959</v>
      </c>
      <c r="D1159" t="s">
        <v>1064</v>
      </c>
      <c r="E1159">
        <v>1</v>
      </c>
      <c r="F1159" t="s">
        <v>1067</v>
      </c>
      <c r="G1159">
        <v>2</v>
      </c>
    </row>
    <row r="1160" spans="1:11" x14ac:dyDescent="0.2">
      <c r="A1160">
        <v>1150</v>
      </c>
      <c r="B1160" t="s">
        <v>1100</v>
      </c>
      <c r="C1160">
        <v>27951</v>
      </c>
      <c r="D1160" t="s">
        <v>1092</v>
      </c>
      <c r="E1160">
        <v>10</v>
      </c>
      <c r="F1160" t="s">
        <v>1067</v>
      </c>
      <c r="G1160">
        <v>1</v>
      </c>
    </row>
    <row r="1161" spans="1:11" x14ac:dyDescent="0.2">
      <c r="A1161">
        <v>1151</v>
      </c>
      <c r="B1161" t="s">
        <v>1100</v>
      </c>
      <c r="C1161">
        <v>27961</v>
      </c>
      <c r="D1161" t="s">
        <v>1070</v>
      </c>
      <c r="E1161">
        <v>1</v>
      </c>
    </row>
    <row r="1162" spans="1:11" x14ac:dyDescent="0.2">
      <c r="A1162">
        <v>1152</v>
      </c>
      <c r="B1162" t="s">
        <v>1066</v>
      </c>
      <c r="C1162">
        <v>27961</v>
      </c>
      <c r="D1162" t="s">
        <v>1070</v>
      </c>
      <c r="E1162">
        <v>1</v>
      </c>
    </row>
    <row r="1163" spans="1:11" x14ac:dyDescent="0.2">
      <c r="A1163">
        <v>1153</v>
      </c>
      <c r="B1163" t="s">
        <v>1092</v>
      </c>
      <c r="C1163">
        <v>27958</v>
      </c>
      <c r="D1163" t="s">
        <v>1087</v>
      </c>
      <c r="E1163">
        <v>1</v>
      </c>
      <c r="F1163" t="s">
        <v>1093</v>
      </c>
      <c r="G1163">
        <v>1</v>
      </c>
      <c r="H1163" t="s">
        <v>1067</v>
      </c>
      <c r="I1163">
        <v>2</v>
      </c>
    </row>
    <row r="1164" spans="1:11" x14ac:dyDescent="0.2">
      <c r="A1164">
        <v>1154</v>
      </c>
      <c r="B1164" t="s">
        <v>1089</v>
      </c>
      <c r="C1164">
        <v>27962</v>
      </c>
    </row>
    <row r="1165" spans="1:11" x14ac:dyDescent="0.2">
      <c r="A1165">
        <v>1155</v>
      </c>
      <c r="B1165" t="s">
        <v>1091</v>
      </c>
      <c r="C1165">
        <v>27962</v>
      </c>
    </row>
    <row r="1166" spans="1:11" x14ac:dyDescent="0.2">
      <c r="A1166">
        <v>1156</v>
      </c>
      <c r="B1166" t="s">
        <v>1065</v>
      </c>
      <c r="C1166">
        <v>27960</v>
      </c>
      <c r="D1166" t="s">
        <v>1066</v>
      </c>
      <c r="E1166">
        <v>2</v>
      </c>
    </row>
    <row r="1167" spans="1:11" x14ac:dyDescent="0.2">
      <c r="A1167">
        <v>1157</v>
      </c>
      <c r="B1167" t="s">
        <v>1089</v>
      </c>
      <c r="C1167">
        <v>27960</v>
      </c>
      <c r="D1167" t="s">
        <v>1070</v>
      </c>
      <c r="E1167">
        <v>2</v>
      </c>
    </row>
    <row r="1168" spans="1:11" x14ac:dyDescent="0.2">
      <c r="A1168">
        <v>1158</v>
      </c>
      <c r="B1168" t="s">
        <v>1081</v>
      </c>
      <c r="C1168">
        <v>27961</v>
      </c>
      <c r="D1168" t="s">
        <v>1082</v>
      </c>
      <c r="E1168">
        <v>1</v>
      </c>
    </row>
    <row r="1169" spans="1:11" x14ac:dyDescent="0.2">
      <c r="A1169">
        <v>1159</v>
      </c>
      <c r="B1169" t="s">
        <v>1079</v>
      </c>
      <c r="C1169">
        <v>27961</v>
      </c>
      <c r="D1169" t="s">
        <v>1070</v>
      </c>
      <c r="E1169">
        <v>1</v>
      </c>
    </row>
    <row r="1170" spans="1:11" x14ac:dyDescent="0.2">
      <c r="A1170">
        <v>1160</v>
      </c>
      <c r="B1170" t="s">
        <v>1083</v>
      </c>
      <c r="C1170">
        <v>27961</v>
      </c>
      <c r="D1170" t="s">
        <v>1069</v>
      </c>
      <c r="E1170">
        <v>1</v>
      </c>
    </row>
    <row r="1171" spans="1:11" x14ac:dyDescent="0.2">
      <c r="A1171">
        <v>1161</v>
      </c>
      <c r="B1171" t="s">
        <v>1074</v>
      </c>
      <c r="C1171">
        <v>27962</v>
      </c>
    </row>
    <row r="1172" spans="1:11" x14ac:dyDescent="0.2">
      <c r="A1172">
        <v>1162</v>
      </c>
      <c r="B1172" t="s">
        <v>1072</v>
      </c>
      <c r="C1172">
        <v>27932</v>
      </c>
      <c r="D1172" t="s">
        <v>1087</v>
      </c>
      <c r="E1172">
        <v>3</v>
      </c>
      <c r="F1172" t="s">
        <v>1094</v>
      </c>
      <c r="G1172">
        <v>20</v>
      </c>
      <c r="H1172" t="s">
        <v>1073</v>
      </c>
      <c r="I1172">
        <v>4</v>
      </c>
      <c r="J1172" t="s">
        <v>1067</v>
      </c>
      <c r="K1172">
        <v>3</v>
      </c>
    </row>
    <row r="1173" spans="1:11" x14ac:dyDescent="0.2">
      <c r="A1173">
        <v>1163</v>
      </c>
      <c r="B1173" t="s">
        <v>1092</v>
      </c>
      <c r="C1173">
        <v>27955</v>
      </c>
      <c r="D1173" t="s">
        <v>1095</v>
      </c>
      <c r="E1173">
        <v>2</v>
      </c>
      <c r="F1173" t="s">
        <v>1067</v>
      </c>
      <c r="G1173">
        <v>2</v>
      </c>
      <c r="H1173" t="s">
        <v>1096</v>
      </c>
      <c r="I1173">
        <v>3</v>
      </c>
    </row>
    <row r="1174" spans="1:11" x14ac:dyDescent="0.2">
      <c r="A1174">
        <v>1164</v>
      </c>
      <c r="B1174" t="s">
        <v>1068</v>
      </c>
      <c r="C1174">
        <v>27960</v>
      </c>
      <c r="D1174" t="s">
        <v>1065</v>
      </c>
      <c r="E1174">
        <v>1</v>
      </c>
      <c r="F1174" t="s">
        <v>1088</v>
      </c>
      <c r="G1174">
        <v>1</v>
      </c>
    </row>
    <row r="1175" spans="1:11" x14ac:dyDescent="0.2">
      <c r="A1175">
        <v>1165</v>
      </c>
      <c r="B1175" t="s">
        <v>1092</v>
      </c>
      <c r="C1175">
        <v>27954</v>
      </c>
      <c r="D1175" t="s">
        <v>1095</v>
      </c>
      <c r="E1175">
        <v>4</v>
      </c>
      <c r="F1175" t="s">
        <v>1067</v>
      </c>
      <c r="G1175">
        <v>2</v>
      </c>
      <c r="H1175" t="s">
        <v>1096</v>
      </c>
      <c r="I1175">
        <v>2</v>
      </c>
    </row>
    <row r="1176" spans="1:11" x14ac:dyDescent="0.2">
      <c r="A1176">
        <v>1166</v>
      </c>
      <c r="B1176" t="s">
        <v>1066</v>
      </c>
      <c r="C1176">
        <v>27962</v>
      </c>
    </row>
    <row r="1177" spans="1:11" x14ac:dyDescent="0.2">
      <c r="A1177">
        <v>1167</v>
      </c>
      <c r="B1177" t="s">
        <v>1095</v>
      </c>
      <c r="C1177">
        <v>27960</v>
      </c>
      <c r="D1177" t="s">
        <v>1074</v>
      </c>
      <c r="E1177">
        <v>1</v>
      </c>
      <c r="F1177" t="s">
        <v>1090</v>
      </c>
      <c r="G1177">
        <v>1</v>
      </c>
    </row>
    <row r="1178" spans="1:11" x14ac:dyDescent="0.2">
      <c r="A1178">
        <v>1168</v>
      </c>
      <c r="B1178" t="s">
        <v>1092</v>
      </c>
      <c r="C1178">
        <v>27960</v>
      </c>
      <c r="D1178" t="s">
        <v>1087</v>
      </c>
      <c r="E1178">
        <v>1</v>
      </c>
      <c r="F1178" t="s">
        <v>1093</v>
      </c>
      <c r="G1178">
        <v>1</v>
      </c>
    </row>
    <row r="1179" spans="1:11" x14ac:dyDescent="0.2">
      <c r="A1179">
        <v>1169</v>
      </c>
      <c r="B1179" t="s">
        <v>1069</v>
      </c>
      <c r="C1179">
        <v>27961</v>
      </c>
      <c r="D1179" t="s">
        <v>1083</v>
      </c>
      <c r="E1179">
        <v>1</v>
      </c>
    </row>
    <row r="1180" spans="1:11" x14ac:dyDescent="0.2">
      <c r="A1180">
        <v>1170</v>
      </c>
      <c r="B1180" t="s">
        <v>1074</v>
      </c>
      <c r="C1180">
        <v>27959</v>
      </c>
      <c r="D1180" t="s">
        <v>1072</v>
      </c>
      <c r="E1180">
        <v>2</v>
      </c>
      <c r="F1180" t="s">
        <v>1096</v>
      </c>
      <c r="G1180">
        <v>1</v>
      </c>
    </row>
    <row r="1181" spans="1:11" x14ac:dyDescent="0.2">
      <c r="A1181">
        <v>1171</v>
      </c>
      <c r="B1181" t="s">
        <v>1095</v>
      </c>
      <c r="C1181">
        <v>27961</v>
      </c>
      <c r="D1181" t="s">
        <v>1074</v>
      </c>
      <c r="E1181">
        <v>1</v>
      </c>
    </row>
    <row r="1182" spans="1:11" x14ac:dyDescent="0.2">
      <c r="A1182">
        <v>1172</v>
      </c>
      <c r="B1182" t="s">
        <v>1069</v>
      </c>
      <c r="C1182">
        <v>27962</v>
      </c>
    </row>
    <row r="1183" spans="1:11" x14ac:dyDescent="0.2">
      <c r="A1183">
        <v>1173</v>
      </c>
      <c r="B1183" t="s">
        <v>1081</v>
      </c>
      <c r="C1183">
        <v>27960</v>
      </c>
      <c r="D1183" t="s">
        <v>1082</v>
      </c>
      <c r="E1183">
        <v>1</v>
      </c>
      <c r="F1183" t="s">
        <v>1067</v>
      </c>
      <c r="G1183">
        <v>1</v>
      </c>
    </row>
    <row r="1184" spans="1:11" x14ac:dyDescent="0.2">
      <c r="A1184">
        <v>1174</v>
      </c>
      <c r="B1184" t="s">
        <v>1087</v>
      </c>
      <c r="C1184">
        <v>27961</v>
      </c>
      <c r="D1184" t="s">
        <v>1068</v>
      </c>
      <c r="E1184">
        <v>1</v>
      </c>
    </row>
    <row r="1185" spans="1:7" x14ac:dyDescent="0.2">
      <c r="A1185">
        <v>1175</v>
      </c>
      <c r="B1185" t="s">
        <v>1074</v>
      </c>
      <c r="C1185">
        <v>27961</v>
      </c>
      <c r="D1185" t="s">
        <v>1070</v>
      </c>
      <c r="E1185">
        <v>1</v>
      </c>
    </row>
    <row r="1186" spans="1:7" x14ac:dyDescent="0.2">
      <c r="A1186">
        <v>1176</v>
      </c>
      <c r="B1186" t="s">
        <v>1068</v>
      </c>
      <c r="C1186">
        <v>27953</v>
      </c>
      <c r="D1186" t="s">
        <v>1065</v>
      </c>
      <c r="E1186">
        <v>9</v>
      </c>
    </row>
    <row r="1187" spans="1:7" x14ac:dyDescent="0.2">
      <c r="A1187">
        <v>1177</v>
      </c>
      <c r="B1187" t="s">
        <v>1068</v>
      </c>
      <c r="C1187">
        <v>27962</v>
      </c>
    </row>
    <row r="1188" spans="1:7" x14ac:dyDescent="0.2">
      <c r="A1188">
        <v>1178</v>
      </c>
      <c r="B1188" t="s">
        <v>1082</v>
      </c>
      <c r="C1188">
        <v>27960</v>
      </c>
      <c r="D1188" t="s">
        <v>1070</v>
      </c>
      <c r="E1188">
        <v>1</v>
      </c>
      <c r="F1188" t="s">
        <v>1096</v>
      </c>
      <c r="G1188">
        <v>1</v>
      </c>
    </row>
    <row r="1189" spans="1:7" x14ac:dyDescent="0.2">
      <c r="A1189">
        <v>1179</v>
      </c>
      <c r="B1189" t="s">
        <v>1069</v>
      </c>
      <c r="C1189">
        <v>27960</v>
      </c>
      <c r="D1189" t="s">
        <v>1082</v>
      </c>
      <c r="E1189">
        <v>2</v>
      </c>
    </row>
    <row r="1190" spans="1:7" x14ac:dyDescent="0.2">
      <c r="A1190">
        <v>1180</v>
      </c>
      <c r="B1190" t="s">
        <v>1078</v>
      </c>
      <c r="C1190">
        <v>27952</v>
      </c>
      <c r="D1190" t="s">
        <v>1079</v>
      </c>
      <c r="E1190">
        <v>1</v>
      </c>
      <c r="F1190" t="s">
        <v>1067</v>
      </c>
      <c r="G1190">
        <v>9</v>
      </c>
    </row>
    <row r="1191" spans="1:7" x14ac:dyDescent="0.2">
      <c r="A1191">
        <v>1181</v>
      </c>
      <c r="B1191" t="s">
        <v>1089</v>
      </c>
      <c r="C1191">
        <v>27957</v>
      </c>
      <c r="D1191" t="s">
        <v>1085</v>
      </c>
      <c r="E1191">
        <v>1</v>
      </c>
      <c r="F1191" t="s">
        <v>1067</v>
      </c>
      <c r="G1191">
        <v>4</v>
      </c>
    </row>
    <row r="1192" spans="1:7" x14ac:dyDescent="0.2">
      <c r="A1192">
        <v>1182</v>
      </c>
      <c r="B1192" t="s">
        <v>1100</v>
      </c>
      <c r="C1192">
        <v>27961</v>
      </c>
      <c r="D1192" t="s">
        <v>1078</v>
      </c>
      <c r="E1192">
        <v>1</v>
      </c>
    </row>
    <row r="1193" spans="1:7" x14ac:dyDescent="0.2">
      <c r="A1193">
        <v>1183</v>
      </c>
      <c r="B1193" t="s">
        <v>1069</v>
      </c>
      <c r="C1193">
        <v>27962</v>
      </c>
    </row>
    <row r="1194" spans="1:7" x14ac:dyDescent="0.2">
      <c r="A1194">
        <v>1184</v>
      </c>
      <c r="B1194" t="s">
        <v>1092</v>
      </c>
      <c r="C1194">
        <v>27962</v>
      </c>
    </row>
    <row r="1195" spans="1:7" x14ac:dyDescent="0.2">
      <c r="A1195">
        <v>1185</v>
      </c>
      <c r="B1195" t="s">
        <v>1085</v>
      </c>
      <c r="C1195">
        <v>27960</v>
      </c>
      <c r="D1195" t="s">
        <v>1079</v>
      </c>
      <c r="E1195">
        <v>1</v>
      </c>
      <c r="F1195" t="s">
        <v>1094</v>
      </c>
      <c r="G1195">
        <v>1</v>
      </c>
    </row>
    <row r="1196" spans="1:7" x14ac:dyDescent="0.2">
      <c r="A1196">
        <v>1186</v>
      </c>
      <c r="B1196" t="s">
        <v>1066</v>
      </c>
      <c r="C1196">
        <v>27961</v>
      </c>
      <c r="D1196" t="s">
        <v>1070</v>
      </c>
      <c r="E1196">
        <v>1</v>
      </c>
    </row>
    <row r="1197" spans="1:7" x14ac:dyDescent="0.2">
      <c r="A1197">
        <v>1187</v>
      </c>
      <c r="B1197" t="s">
        <v>1082</v>
      </c>
      <c r="C1197">
        <v>27961</v>
      </c>
      <c r="D1197" t="s">
        <v>1070</v>
      </c>
      <c r="E1197">
        <v>1</v>
      </c>
    </row>
    <row r="1198" spans="1:7" x14ac:dyDescent="0.2">
      <c r="A1198">
        <v>1188</v>
      </c>
      <c r="B1198" t="s">
        <v>1100</v>
      </c>
      <c r="C1198">
        <v>27960</v>
      </c>
      <c r="D1198" t="s">
        <v>1087</v>
      </c>
      <c r="E1198">
        <v>2</v>
      </c>
    </row>
    <row r="1199" spans="1:7" x14ac:dyDescent="0.2">
      <c r="A1199">
        <v>1189</v>
      </c>
      <c r="B1199" t="s">
        <v>1068</v>
      </c>
      <c r="C1199">
        <v>27961</v>
      </c>
      <c r="D1199" t="s">
        <v>1065</v>
      </c>
      <c r="E1199">
        <v>1</v>
      </c>
    </row>
    <row r="1200" spans="1:7" x14ac:dyDescent="0.2">
      <c r="A1200">
        <v>1190</v>
      </c>
      <c r="B1200" t="s">
        <v>1087</v>
      </c>
      <c r="C1200">
        <v>27961</v>
      </c>
      <c r="D1200" t="s">
        <v>1070</v>
      </c>
      <c r="E1200">
        <v>1</v>
      </c>
    </row>
    <row r="1201" spans="1:7" x14ac:dyDescent="0.2">
      <c r="A1201">
        <v>1191</v>
      </c>
      <c r="B1201" t="s">
        <v>1089</v>
      </c>
      <c r="C1201">
        <v>27952</v>
      </c>
      <c r="D1201" t="s">
        <v>1082</v>
      </c>
      <c r="E1201">
        <v>6</v>
      </c>
      <c r="F1201" t="s">
        <v>1067</v>
      </c>
      <c r="G1201">
        <v>4</v>
      </c>
    </row>
    <row r="1202" spans="1:7" x14ac:dyDescent="0.2">
      <c r="A1202">
        <v>1192</v>
      </c>
      <c r="B1202" t="s">
        <v>1082</v>
      </c>
      <c r="C1202">
        <v>27961</v>
      </c>
      <c r="D1202" t="s">
        <v>1081</v>
      </c>
      <c r="E1202">
        <v>1</v>
      </c>
    </row>
    <row r="1203" spans="1:7" x14ac:dyDescent="0.2">
      <c r="A1203">
        <v>1193</v>
      </c>
      <c r="B1203" t="s">
        <v>1066</v>
      </c>
      <c r="C1203">
        <v>27962</v>
      </c>
    </row>
    <row r="1204" spans="1:7" x14ac:dyDescent="0.2">
      <c r="A1204">
        <v>1194</v>
      </c>
      <c r="B1204" t="s">
        <v>1081</v>
      </c>
      <c r="C1204">
        <v>27959</v>
      </c>
      <c r="D1204" t="s">
        <v>1082</v>
      </c>
      <c r="E1204">
        <v>2</v>
      </c>
      <c r="F1204" t="s">
        <v>1073</v>
      </c>
      <c r="G1204">
        <v>1</v>
      </c>
    </row>
    <row r="1205" spans="1:7" x14ac:dyDescent="0.2">
      <c r="A1205">
        <v>1195</v>
      </c>
      <c r="B1205" t="s">
        <v>1100</v>
      </c>
      <c r="C1205">
        <v>27962</v>
      </c>
    </row>
    <row r="1206" spans="1:7" x14ac:dyDescent="0.2">
      <c r="A1206">
        <v>1196</v>
      </c>
      <c r="B1206" t="s">
        <v>1074</v>
      </c>
      <c r="C1206">
        <v>27960</v>
      </c>
      <c r="D1206" t="s">
        <v>1070</v>
      </c>
      <c r="E1206">
        <v>2</v>
      </c>
    </row>
    <row r="1207" spans="1:7" x14ac:dyDescent="0.2">
      <c r="A1207">
        <v>1197</v>
      </c>
      <c r="B1207" t="s">
        <v>1066</v>
      </c>
      <c r="C1207">
        <v>27962</v>
      </c>
    </row>
    <row r="1208" spans="1:7" x14ac:dyDescent="0.2">
      <c r="A1208">
        <v>1198</v>
      </c>
      <c r="B1208" t="s">
        <v>1069</v>
      </c>
      <c r="C1208">
        <v>27962</v>
      </c>
    </row>
    <row r="1209" spans="1:7" x14ac:dyDescent="0.2">
      <c r="A1209">
        <v>1199</v>
      </c>
      <c r="B1209" t="s">
        <v>1092</v>
      </c>
      <c r="C1209">
        <v>27962</v>
      </c>
    </row>
    <row r="1210" spans="1:7" x14ac:dyDescent="0.2">
      <c r="A1210">
        <v>1200</v>
      </c>
      <c r="B1210" t="s">
        <v>1066</v>
      </c>
      <c r="C1210">
        <v>27953</v>
      </c>
      <c r="D1210" t="s">
        <v>1065</v>
      </c>
      <c r="E1210">
        <v>9</v>
      </c>
    </row>
    <row r="1211" spans="1:7" x14ac:dyDescent="0.2">
      <c r="A1211">
        <v>1201</v>
      </c>
      <c r="B1211" t="s">
        <v>1078</v>
      </c>
      <c r="C1211">
        <v>27960</v>
      </c>
      <c r="D1211" t="s">
        <v>1089</v>
      </c>
      <c r="E1211">
        <v>2</v>
      </c>
    </row>
    <row r="1212" spans="1:7" x14ac:dyDescent="0.2">
      <c r="A1212">
        <v>1202</v>
      </c>
      <c r="B1212" t="s">
        <v>1100</v>
      </c>
      <c r="C1212">
        <v>27951</v>
      </c>
      <c r="D1212" t="s">
        <v>1089</v>
      </c>
      <c r="E1212">
        <v>1</v>
      </c>
      <c r="F1212" t="s">
        <v>1104</v>
      </c>
      <c r="G1212">
        <v>10</v>
      </c>
    </row>
    <row r="1213" spans="1:7" x14ac:dyDescent="0.2">
      <c r="A1213">
        <v>1203</v>
      </c>
      <c r="B1213" t="s">
        <v>1066</v>
      </c>
      <c r="C1213">
        <v>27948</v>
      </c>
      <c r="D1213" t="s">
        <v>1065</v>
      </c>
      <c r="E1213">
        <v>10</v>
      </c>
      <c r="F1213" t="s">
        <v>1067</v>
      </c>
      <c r="G1213">
        <v>4</v>
      </c>
    </row>
    <row r="1214" spans="1:7" x14ac:dyDescent="0.2">
      <c r="A1214">
        <v>1204</v>
      </c>
      <c r="B1214" t="s">
        <v>1095</v>
      </c>
      <c r="C1214">
        <v>27960</v>
      </c>
      <c r="D1214" t="s">
        <v>1068</v>
      </c>
      <c r="E1214">
        <v>1</v>
      </c>
      <c r="F1214" t="s">
        <v>1067</v>
      </c>
      <c r="G1214">
        <v>1</v>
      </c>
    </row>
    <row r="1215" spans="1:7" x14ac:dyDescent="0.2">
      <c r="A1215">
        <v>1205</v>
      </c>
      <c r="B1215" t="s">
        <v>1089</v>
      </c>
      <c r="C1215">
        <v>27955</v>
      </c>
      <c r="D1215" t="s">
        <v>1082</v>
      </c>
      <c r="E1215">
        <v>3</v>
      </c>
      <c r="F1215" t="s">
        <v>1067</v>
      </c>
      <c r="G1215">
        <v>4</v>
      </c>
    </row>
    <row r="1216" spans="1:7" x14ac:dyDescent="0.2">
      <c r="A1216">
        <v>1206</v>
      </c>
      <c r="B1216" t="s">
        <v>1091</v>
      </c>
      <c r="C1216">
        <v>27961</v>
      </c>
      <c r="D1216" t="s">
        <v>1070</v>
      </c>
      <c r="E1216">
        <v>1</v>
      </c>
    </row>
    <row r="1217" spans="1:7" x14ac:dyDescent="0.2">
      <c r="A1217">
        <v>1207</v>
      </c>
      <c r="B1217" t="s">
        <v>1100</v>
      </c>
      <c r="C1217">
        <v>27958</v>
      </c>
      <c r="D1217" t="s">
        <v>1092</v>
      </c>
      <c r="E1217">
        <v>3</v>
      </c>
      <c r="F1217" t="s">
        <v>1090</v>
      </c>
      <c r="G1217">
        <v>1</v>
      </c>
    </row>
    <row r="1218" spans="1:7" x14ac:dyDescent="0.2">
      <c r="A1218">
        <v>1208</v>
      </c>
      <c r="B1218" t="s">
        <v>1078</v>
      </c>
      <c r="C1218">
        <v>27958</v>
      </c>
      <c r="D1218" t="s">
        <v>1079</v>
      </c>
      <c r="E1218">
        <v>3</v>
      </c>
      <c r="F1218" t="s">
        <v>1067</v>
      </c>
      <c r="G1218">
        <v>1</v>
      </c>
    </row>
    <row r="1219" spans="1:7" x14ac:dyDescent="0.2">
      <c r="A1219">
        <v>1209</v>
      </c>
      <c r="B1219" t="s">
        <v>1091</v>
      </c>
      <c r="C1219">
        <v>27961</v>
      </c>
      <c r="D1219" t="s">
        <v>1079</v>
      </c>
      <c r="E1219">
        <v>1</v>
      </c>
    </row>
    <row r="1220" spans="1:7" x14ac:dyDescent="0.2">
      <c r="A1220">
        <v>1210</v>
      </c>
      <c r="B1220" t="s">
        <v>1069</v>
      </c>
      <c r="C1220">
        <v>27961</v>
      </c>
      <c r="D1220" t="s">
        <v>1083</v>
      </c>
      <c r="E1220">
        <v>1</v>
      </c>
    </row>
    <row r="1221" spans="1:7" x14ac:dyDescent="0.2">
      <c r="A1221">
        <v>1211</v>
      </c>
      <c r="B1221" t="s">
        <v>1089</v>
      </c>
      <c r="C1221">
        <v>27961</v>
      </c>
      <c r="D1221" t="s">
        <v>1070</v>
      </c>
      <c r="E1221">
        <v>1</v>
      </c>
    </row>
    <row r="1222" spans="1:7" x14ac:dyDescent="0.2">
      <c r="A1222">
        <v>1212</v>
      </c>
      <c r="B1222" t="s">
        <v>1097</v>
      </c>
      <c r="C1222">
        <v>27960</v>
      </c>
      <c r="D1222" t="s">
        <v>1070</v>
      </c>
      <c r="E1222">
        <v>2</v>
      </c>
    </row>
    <row r="1223" spans="1:7" x14ac:dyDescent="0.2">
      <c r="A1223">
        <v>1213</v>
      </c>
      <c r="B1223" t="s">
        <v>1072</v>
      </c>
      <c r="C1223">
        <v>27962</v>
      </c>
    </row>
    <row r="1224" spans="1:7" x14ac:dyDescent="0.2">
      <c r="A1224">
        <v>1214</v>
      </c>
      <c r="B1224" t="s">
        <v>1097</v>
      </c>
      <c r="C1224">
        <v>26769</v>
      </c>
      <c r="D1224" t="s">
        <v>1070</v>
      </c>
      <c r="E1224">
        <v>1193</v>
      </c>
    </row>
    <row r="1225" spans="1:7" x14ac:dyDescent="0.2">
      <c r="A1225">
        <v>1215</v>
      </c>
      <c r="B1225" t="s">
        <v>1091</v>
      </c>
      <c r="C1225">
        <v>27960</v>
      </c>
      <c r="D1225" t="s">
        <v>1070</v>
      </c>
      <c r="E1225">
        <v>2</v>
      </c>
    </row>
    <row r="1226" spans="1:7" x14ac:dyDescent="0.2">
      <c r="A1226">
        <v>1216</v>
      </c>
      <c r="B1226" t="s">
        <v>1069</v>
      </c>
      <c r="C1226">
        <v>27959</v>
      </c>
      <c r="D1226" t="s">
        <v>1083</v>
      </c>
      <c r="E1226">
        <v>3</v>
      </c>
    </row>
    <row r="1227" spans="1:7" x14ac:dyDescent="0.2">
      <c r="A1227">
        <v>1217</v>
      </c>
      <c r="B1227" t="s">
        <v>1097</v>
      </c>
      <c r="C1227">
        <v>27960</v>
      </c>
      <c r="D1227" t="s">
        <v>1070</v>
      </c>
      <c r="E1227">
        <v>2</v>
      </c>
    </row>
    <row r="1228" spans="1:7" x14ac:dyDescent="0.2">
      <c r="A1228">
        <v>1218</v>
      </c>
      <c r="B1228" t="s">
        <v>1066</v>
      </c>
      <c r="C1228">
        <v>27962</v>
      </c>
    </row>
    <row r="1229" spans="1:7" x14ac:dyDescent="0.2">
      <c r="A1229">
        <v>1219</v>
      </c>
      <c r="B1229" t="s">
        <v>1095</v>
      </c>
      <c r="C1229">
        <v>27941</v>
      </c>
      <c r="D1229" t="s">
        <v>1075</v>
      </c>
      <c r="E1229">
        <v>11</v>
      </c>
      <c r="F1229" t="s">
        <v>1090</v>
      </c>
      <c r="G1229">
        <v>10</v>
      </c>
    </row>
    <row r="1230" spans="1:7" x14ac:dyDescent="0.2">
      <c r="A1230">
        <v>1220</v>
      </c>
      <c r="B1230" t="s">
        <v>1065</v>
      </c>
      <c r="C1230">
        <v>27962</v>
      </c>
    </row>
    <row r="1231" spans="1:7" x14ac:dyDescent="0.2">
      <c r="A1231">
        <v>1221</v>
      </c>
      <c r="B1231" t="s">
        <v>1069</v>
      </c>
      <c r="C1231">
        <v>27962</v>
      </c>
    </row>
    <row r="1232" spans="1:7" x14ac:dyDescent="0.2">
      <c r="A1232">
        <v>1222</v>
      </c>
      <c r="B1232" t="s">
        <v>1087</v>
      </c>
      <c r="C1232">
        <v>27962</v>
      </c>
    </row>
    <row r="1233" spans="1:9" x14ac:dyDescent="0.2">
      <c r="A1233">
        <v>1223</v>
      </c>
      <c r="B1233" t="s">
        <v>1095</v>
      </c>
      <c r="C1233">
        <v>27961</v>
      </c>
      <c r="D1233" t="s">
        <v>1074</v>
      </c>
      <c r="E1233">
        <v>1</v>
      </c>
    </row>
    <row r="1234" spans="1:9" x14ac:dyDescent="0.2">
      <c r="A1234">
        <v>1224</v>
      </c>
      <c r="B1234" t="s">
        <v>1066</v>
      </c>
      <c r="C1234">
        <v>27962</v>
      </c>
    </row>
    <row r="1235" spans="1:9" x14ac:dyDescent="0.2">
      <c r="A1235">
        <v>1225</v>
      </c>
      <c r="B1235" t="s">
        <v>1069</v>
      </c>
      <c r="C1235">
        <v>27962</v>
      </c>
    </row>
    <row r="1236" spans="1:9" x14ac:dyDescent="0.2">
      <c r="A1236">
        <v>1226</v>
      </c>
      <c r="B1236" t="s">
        <v>1087</v>
      </c>
      <c r="C1236">
        <v>27962</v>
      </c>
    </row>
    <row r="1237" spans="1:9" x14ac:dyDescent="0.2">
      <c r="A1237">
        <v>1227</v>
      </c>
      <c r="B1237" t="s">
        <v>1069</v>
      </c>
      <c r="C1237">
        <v>27961</v>
      </c>
      <c r="D1237" t="s">
        <v>1064</v>
      </c>
      <c r="E1237">
        <v>1</v>
      </c>
    </row>
    <row r="1238" spans="1:9" x14ac:dyDescent="0.2">
      <c r="A1238">
        <v>1228</v>
      </c>
      <c r="B1238" t="s">
        <v>1068</v>
      </c>
      <c r="C1238">
        <v>27948</v>
      </c>
      <c r="D1238" t="s">
        <v>1066</v>
      </c>
      <c r="E1238">
        <v>10</v>
      </c>
      <c r="F1238" t="s">
        <v>1067</v>
      </c>
      <c r="G1238">
        <v>4</v>
      </c>
    </row>
    <row r="1239" spans="1:9" x14ac:dyDescent="0.2">
      <c r="A1239">
        <v>1229</v>
      </c>
      <c r="B1239" t="s">
        <v>1064</v>
      </c>
      <c r="C1239">
        <v>27953</v>
      </c>
      <c r="D1239" t="s">
        <v>1069</v>
      </c>
      <c r="E1239">
        <v>8</v>
      </c>
      <c r="F1239" t="s">
        <v>1067</v>
      </c>
      <c r="G1239">
        <v>1</v>
      </c>
    </row>
    <row r="1240" spans="1:9" x14ac:dyDescent="0.2">
      <c r="A1240">
        <v>1230</v>
      </c>
      <c r="B1240" t="s">
        <v>1068</v>
      </c>
      <c r="C1240">
        <v>27958</v>
      </c>
      <c r="D1240" t="s">
        <v>1066</v>
      </c>
      <c r="E1240">
        <v>4</v>
      </c>
    </row>
    <row r="1241" spans="1:9" x14ac:dyDescent="0.2">
      <c r="A1241">
        <v>1231</v>
      </c>
      <c r="B1241" t="s">
        <v>1083</v>
      </c>
      <c r="C1241">
        <v>27961</v>
      </c>
      <c r="D1241" t="s">
        <v>1070</v>
      </c>
      <c r="E1241">
        <v>1</v>
      </c>
    </row>
    <row r="1242" spans="1:9" x14ac:dyDescent="0.2">
      <c r="A1242">
        <v>1232</v>
      </c>
      <c r="B1242" t="s">
        <v>1069</v>
      </c>
      <c r="C1242">
        <v>27960</v>
      </c>
      <c r="D1242" t="s">
        <v>1068</v>
      </c>
      <c r="E1242">
        <v>2</v>
      </c>
    </row>
    <row r="1243" spans="1:9" x14ac:dyDescent="0.2">
      <c r="A1243">
        <v>1233</v>
      </c>
      <c r="B1243" t="s">
        <v>1064</v>
      </c>
      <c r="C1243">
        <v>27960</v>
      </c>
      <c r="D1243" t="s">
        <v>1068</v>
      </c>
      <c r="E1243">
        <v>1</v>
      </c>
      <c r="F1243" t="s">
        <v>1067</v>
      </c>
      <c r="G1243">
        <v>1</v>
      </c>
    </row>
    <row r="1244" spans="1:9" x14ac:dyDescent="0.2">
      <c r="A1244">
        <v>1234</v>
      </c>
      <c r="B1244" t="s">
        <v>1066</v>
      </c>
      <c r="C1244">
        <v>27962</v>
      </c>
    </row>
    <row r="1245" spans="1:9" x14ac:dyDescent="0.2">
      <c r="A1245">
        <v>1235</v>
      </c>
      <c r="B1245" t="s">
        <v>1075</v>
      </c>
      <c r="C1245">
        <v>27956</v>
      </c>
      <c r="D1245" t="s">
        <v>1065</v>
      </c>
      <c r="E1245">
        <v>5</v>
      </c>
      <c r="F1245" t="s">
        <v>1067</v>
      </c>
      <c r="G1245">
        <v>1</v>
      </c>
    </row>
    <row r="1246" spans="1:9" x14ac:dyDescent="0.2">
      <c r="A1246">
        <v>1236</v>
      </c>
      <c r="B1246" t="s">
        <v>1075</v>
      </c>
      <c r="C1246">
        <v>27959</v>
      </c>
      <c r="D1246" t="s">
        <v>1065</v>
      </c>
      <c r="E1246">
        <v>3</v>
      </c>
    </row>
    <row r="1247" spans="1:9" x14ac:dyDescent="0.2">
      <c r="A1247">
        <v>1237</v>
      </c>
      <c r="B1247" t="s">
        <v>1064</v>
      </c>
      <c r="C1247">
        <v>27940</v>
      </c>
      <c r="D1247" t="s">
        <v>1069</v>
      </c>
      <c r="E1247">
        <v>12</v>
      </c>
      <c r="F1247" t="s">
        <v>1086</v>
      </c>
      <c r="G1247">
        <v>7</v>
      </c>
      <c r="H1247" t="s">
        <v>1067</v>
      </c>
      <c r="I1247">
        <v>3</v>
      </c>
    </row>
    <row r="1248" spans="1:9" x14ac:dyDescent="0.2">
      <c r="A1248">
        <v>1238</v>
      </c>
      <c r="B1248" t="s">
        <v>1083</v>
      </c>
      <c r="C1248">
        <v>27959</v>
      </c>
      <c r="D1248" t="s">
        <v>1069</v>
      </c>
      <c r="E1248">
        <v>2</v>
      </c>
      <c r="F1248" t="s">
        <v>1067</v>
      </c>
      <c r="G1248">
        <v>1</v>
      </c>
    </row>
    <row r="1249" spans="1:9" x14ac:dyDescent="0.2">
      <c r="A1249">
        <v>1239</v>
      </c>
      <c r="B1249" t="s">
        <v>1074</v>
      </c>
      <c r="C1249">
        <v>27962</v>
      </c>
    </row>
    <row r="1250" spans="1:9" x14ac:dyDescent="0.2">
      <c r="A1250">
        <v>1240</v>
      </c>
      <c r="B1250" t="s">
        <v>1075</v>
      </c>
      <c r="C1250">
        <v>27961</v>
      </c>
      <c r="D1250" t="s">
        <v>1074</v>
      </c>
      <c r="E1250">
        <v>1</v>
      </c>
    </row>
    <row r="1251" spans="1:9" x14ac:dyDescent="0.2">
      <c r="A1251">
        <v>1241</v>
      </c>
      <c r="B1251" t="s">
        <v>1075</v>
      </c>
      <c r="C1251">
        <v>27962</v>
      </c>
    </row>
    <row r="1252" spans="1:9" x14ac:dyDescent="0.2">
      <c r="A1252">
        <v>1242</v>
      </c>
      <c r="B1252" t="s">
        <v>1074</v>
      </c>
      <c r="C1252">
        <v>27961</v>
      </c>
      <c r="D1252" t="s">
        <v>1070</v>
      </c>
      <c r="E1252">
        <v>1</v>
      </c>
    </row>
    <row r="1253" spans="1:9" x14ac:dyDescent="0.2">
      <c r="A1253">
        <v>1243</v>
      </c>
      <c r="B1253" t="s">
        <v>1075</v>
      </c>
      <c r="C1253">
        <v>27954</v>
      </c>
      <c r="D1253" t="s">
        <v>1065</v>
      </c>
      <c r="E1253">
        <v>4</v>
      </c>
      <c r="F1253" t="s">
        <v>1067</v>
      </c>
      <c r="G1253">
        <v>4</v>
      </c>
    </row>
    <row r="1254" spans="1:9" x14ac:dyDescent="0.2">
      <c r="A1254">
        <v>1244</v>
      </c>
      <c r="B1254" t="s">
        <v>1066</v>
      </c>
      <c r="C1254">
        <v>27960</v>
      </c>
      <c r="D1254" t="s">
        <v>1065</v>
      </c>
      <c r="E1254">
        <v>1</v>
      </c>
      <c r="F1254" t="s">
        <v>1067</v>
      </c>
      <c r="G1254">
        <v>1</v>
      </c>
    </row>
    <row r="1255" spans="1:9" x14ac:dyDescent="0.2">
      <c r="A1255">
        <v>1245</v>
      </c>
      <c r="B1255" t="s">
        <v>1089</v>
      </c>
      <c r="C1255">
        <v>27960</v>
      </c>
      <c r="D1255" t="s">
        <v>1082</v>
      </c>
      <c r="E1255">
        <v>1</v>
      </c>
      <c r="F1255" t="s">
        <v>1067</v>
      </c>
      <c r="G1255">
        <v>1</v>
      </c>
    </row>
    <row r="1256" spans="1:9" x14ac:dyDescent="0.2">
      <c r="A1256">
        <v>1246</v>
      </c>
      <c r="B1256" t="s">
        <v>1095</v>
      </c>
      <c r="C1256">
        <v>27961</v>
      </c>
      <c r="D1256" t="s">
        <v>1068</v>
      </c>
      <c r="E1256">
        <v>1</v>
      </c>
    </row>
    <row r="1257" spans="1:9" x14ac:dyDescent="0.2">
      <c r="A1257">
        <v>1247</v>
      </c>
      <c r="B1257" t="s">
        <v>1075</v>
      </c>
      <c r="C1257">
        <v>27953</v>
      </c>
      <c r="D1257" t="s">
        <v>1065</v>
      </c>
      <c r="E1257">
        <v>7</v>
      </c>
      <c r="F1257" t="s">
        <v>1067</v>
      </c>
      <c r="G1257">
        <v>2</v>
      </c>
    </row>
    <row r="1258" spans="1:9" x14ac:dyDescent="0.2">
      <c r="A1258">
        <v>1248</v>
      </c>
      <c r="B1258" t="s">
        <v>1075</v>
      </c>
      <c r="C1258">
        <v>27958</v>
      </c>
      <c r="D1258" t="s">
        <v>1065</v>
      </c>
      <c r="E1258">
        <v>1</v>
      </c>
      <c r="F1258" t="s">
        <v>1073</v>
      </c>
      <c r="G1258">
        <v>3</v>
      </c>
    </row>
    <row r="1259" spans="1:9" x14ac:dyDescent="0.2">
      <c r="A1259">
        <v>1249</v>
      </c>
      <c r="B1259" t="s">
        <v>1074</v>
      </c>
      <c r="C1259">
        <v>27962</v>
      </c>
    </row>
    <row r="1260" spans="1:9" x14ac:dyDescent="0.2">
      <c r="A1260">
        <v>1250</v>
      </c>
      <c r="B1260" t="s">
        <v>1075</v>
      </c>
      <c r="C1260">
        <v>27955</v>
      </c>
      <c r="D1260" t="s">
        <v>1065</v>
      </c>
      <c r="E1260">
        <v>5</v>
      </c>
      <c r="F1260" t="s">
        <v>1067</v>
      </c>
      <c r="G1260">
        <v>1</v>
      </c>
      <c r="H1260" t="s">
        <v>1096</v>
      </c>
      <c r="I1260">
        <v>1</v>
      </c>
    </row>
    <row r="1261" spans="1:9" x14ac:dyDescent="0.2">
      <c r="A1261">
        <v>1251</v>
      </c>
      <c r="B1261" t="s">
        <v>1095</v>
      </c>
      <c r="C1261">
        <v>27960</v>
      </c>
      <c r="D1261" t="s">
        <v>1068</v>
      </c>
      <c r="E1261">
        <v>2</v>
      </c>
    </row>
    <row r="1262" spans="1:9" x14ac:dyDescent="0.2">
      <c r="A1262">
        <v>1252</v>
      </c>
      <c r="B1262" t="s">
        <v>1074</v>
      </c>
      <c r="C1262">
        <v>27941</v>
      </c>
      <c r="D1262" t="s">
        <v>1065</v>
      </c>
      <c r="E1262">
        <v>7</v>
      </c>
      <c r="F1262" t="s">
        <v>1103</v>
      </c>
      <c r="G1262">
        <v>12</v>
      </c>
      <c r="H1262" t="s">
        <v>1067</v>
      </c>
      <c r="I1262">
        <v>2</v>
      </c>
    </row>
    <row r="1263" spans="1:9" x14ac:dyDescent="0.2">
      <c r="A1263">
        <v>1253</v>
      </c>
      <c r="B1263" t="s">
        <v>1075</v>
      </c>
      <c r="C1263">
        <v>27961</v>
      </c>
      <c r="D1263" t="s">
        <v>1065</v>
      </c>
      <c r="E1263">
        <v>1</v>
      </c>
    </row>
    <row r="1264" spans="1:9" x14ac:dyDescent="0.2">
      <c r="A1264">
        <v>1254</v>
      </c>
      <c r="B1264" t="s">
        <v>1075</v>
      </c>
      <c r="C1264">
        <v>27959</v>
      </c>
      <c r="D1264" t="s">
        <v>1065</v>
      </c>
      <c r="E1264">
        <v>3</v>
      </c>
    </row>
    <row r="1265" spans="1:7" x14ac:dyDescent="0.2">
      <c r="A1265">
        <v>1255</v>
      </c>
      <c r="B1265" t="s">
        <v>1089</v>
      </c>
      <c r="C1265">
        <v>27961</v>
      </c>
      <c r="D1265" t="s">
        <v>1070</v>
      </c>
      <c r="E1265">
        <v>1</v>
      </c>
    </row>
    <row r="1266" spans="1:7" x14ac:dyDescent="0.2">
      <c r="A1266">
        <v>1256</v>
      </c>
      <c r="B1266" t="s">
        <v>1065</v>
      </c>
      <c r="C1266">
        <v>27962</v>
      </c>
    </row>
    <row r="1267" spans="1:7" x14ac:dyDescent="0.2">
      <c r="A1267">
        <v>1257</v>
      </c>
      <c r="B1267" t="s">
        <v>1092</v>
      </c>
      <c r="C1267">
        <v>27962</v>
      </c>
    </row>
    <row r="1268" spans="1:7" x14ac:dyDescent="0.2">
      <c r="A1268">
        <v>1258</v>
      </c>
      <c r="B1268" t="s">
        <v>1100</v>
      </c>
      <c r="C1268">
        <v>27961</v>
      </c>
      <c r="D1268" t="s">
        <v>1070</v>
      </c>
      <c r="E1268">
        <v>1</v>
      </c>
    </row>
    <row r="1269" spans="1:7" x14ac:dyDescent="0.2">
      <c r="A1269">
        <v>1259</v>
      </c>
      <c r="B1269" t="s">
        <v>1092</v>
      </c>
      <c r="C1269">
        <v>27959</v>
      </c>
      <c r="D1269" t="s">
        <v>1079</v>
      </c>
      <c r="E1269">
        <v>2</v>
      </c>
      <c r="F1269" t="s">
        <v>1067</v>
      </c>
      <c r="G1269">
        <v>1</v>
      </c>
    </row>
    <row r="1270" spans="1:7" x14ac:dyDescent="0.2">
      <c r="A1270">
        <v>1260</v>
      </c>
      <c r="B1270" t="s">
        <v>1092</v>
      </c>
      <c r="C1270">
        <v>27956</v>
      </c>
      <c r="D1270" t="s">
        <v>1082</v>
      </c>
      <c r="E1270">
        <v>5</v>
      </c>
      <c r="F1270" t="s">
        <v>1067</v>
      </c>
      <c r="G1270">
        <v>1</v>
      </c>
    </row>
    <row r="1271" spans="1:7" x14ac:dyDescent="0.2">
      <c r="A1271">
        <v>1261</v>
      </c>
      <c r="B1271" t="s">
        <v>1074</v>
      </c>
      <c r="C1271">
        <v>27960</v>
      </c>
      <c r="D1271" t="s">
        <v>1070</v>
      </c>
      <c r="E1271">
        <v>2</v>
      </c>
    </row>
    <row r="1272" spans="1:7" x14ac:dyDescent="0.2">
      <c r="A1272">
        <v>1262</v>
      </c>
      <c r="B1272" t="s">
        <v>1100</v>
      </c>
      <c r="C1272">
        <v>27961</v>
      </c>
      <c r="D1272" t="s">
        <v>1070</v>
      </c>
      <c r="E1272">
        <v>1</v>
      </c>
    </row>
    <row r="1273" spans="1:7" x14ac:dyDescent="0.2">
      <c r="A1273">
        <v>1263</v>
      </c>
      <c r="B1273" t="s">
        <v>1072</v>
      </c>
      <c r="C1273">
        <v>27749</v>
      </c>
      <c r="D1273" t="s">
        <v>1066</v>
      </c>
      <c r="E1273">
        <v>203</v>
      </c>
      <c r="F1273" t="s">
        <v>1067</v>
      </c>
      <c r="G1273">
        <v>10</v>
      </c>
    </row>
    <row r="1274" spans="1:7" x14ac:dyDescent="0.2">
      <c r="A1274">
        <v>1264</v>
      </c>
      <c r="B1274" t="s">
        <v>1068</v>
      </c>
      <c r="C1274">
        <v>27953</v>
      </c>
      <c r="D1274" t="s">
        <v>1066</v>
      </c>
      <c r="E1274">
        <v>7</v>
      </c>
      <c r="F1274" t="s">
        <v>1067</v>
      </c>
      <c r="G1274">
        <v>2</v>
      </c>
    </row>
    <row r="1275" spans="1:7" x14ac:dyDescent="0.2">
      <c r="A1275">
        <v>1265</v>
      </c>
      <c r="B1275" t="s">
        <v>1066</v>
      </c>
      <c r="C1275">
        <v>27960</v>
      </c>
      <c r="D1275" t="s">
        <v>1072</v>
      </c>
      <c r="E1275">
        <v>1</v>
      </c>
      <c r="F1275" t="s">
        <v>1067</v>
      </c>
      <c r="G1275">
        <v>1</v>
      </c>
    </row>
    <row r="1276" spans="1:7" x14ac:dyDescent="0.2">
      <c r="A1276">
        <v>1266</v>
      </c>
      <c r="B1276" t="s">
        <v>1089</v>
      </c>
      <c r="C1276">
        <v>27961</v>
      </c>
      <c r="D1276" t="s">
        <v>1085</v>
      </c>
      <c r="E1276">
        <v>1</v>
      </c>
    </row>
    <row r="1277" spans="1:7" x14ac:dyDescent="0.2">
      <c r="A1277">
        <v>1267</v>
      </c>
      <c r="B1277" t="s">
        <v>1095</v>
      </c>
      <c r="C1277">
        <v>27962</v>
      </c>
    </row>
    <row r="1278" spans="1:7" x14ac:dyDescent="0.2">
      <c r="A1278">
        <v>1268</v>
      </c>
      <c r="B1278" t="s">
        <v>1068</v>
      </c>
      <c r="C1278">
        <v>27962</v>
      </c>
    </row>
    <row r="1279" spans="1:7" x14ac:dyDescent="0.2">
      <c r="A1279">
        <v>1269</v>
      </c>
      <c r="B1279" t="s">
        <v>1089</v>
      </c>
      <c r="C1279">
        <v>27962</v>
      </c>
    </row>
    <row r="1280" spans="1:7" x14ac:dyDescent="0.2">
      <c r="A1280">
        <v>1270</v>
      </c>
      <c r="B1280" t="s">
        <v>1066</v>
      </c>
      <c r="C1280">
        <v>27962</v>
      </c>
    </row>
    <row r="1281" spans="1:7" x14ac:dyDescent="0.2">
      <c r="A1281">
        <v>1271</v>
      </c>
      <c r="B1281" t="s">
        <v>1079</v>
      </c>
      <c r="C1281">
        <v>27962</v>
      </c>
    </row>
    <row r="1282" spans="1:7" x14ac:dyDescent="0.2">
      <c r="A1282">
        <v>1272</v>
      </c>
      <c r="B1282" t="s">
        <v>1091</v>
      </c>
      <c r="C1282">
        <v>27962</v>
      </c>
    </row>
    <row r="1283" spans="1:7" x14ac:dyDescent="0.2">
      <c r="A1283">
        <v>1273</v>
      </c>
      <c r="B1283" t="s">
        <v>1083</v>
      </c>
      <c r="C1283">
        <v>27957</v>
      </c>
      <c r="D1283" t="s">
        <v>1069</v>
      </c>
      <c r="E1283">
        <v>3</v>
      </c>
      <c r="F1283" t="s">
        <v>1067</v>
      </c>
      <c r="G1283">
        <v>2</v>
      </c>
    </row>
    <row r="1284" spans="1:7" x14ac:dyDescent="0.2">
      <c r="A1284">
        <v>1274</v>
      </c>
      <c r="B1284" t="s">
        <v>1070</v>
      </c>
      <c r="C1284">
        <v>27961</v>
      </c>
      <c r="D1284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D029B-00E1-4F45-8786-C7C484E48245}">
  <dimension ref="A1:O38"/>
  <sheetViews>
    <sheetView tabSelected="1" workbookViewId="0">
      <selection activeCell="L1" sqref="L1:O1"/>
    </sheetView>
  </sheetViews>
  <sheetFormatPr baseColWidth="10" defaultRowHeight="16" x14ac:dyDescent="0.2"/>
  <cols>
    <col min="6" max="7" width="12.83203125" bestFit="1" customWidth="1"/>
    <col min="12" max="12" width="10.33203125" bestFit="1" customWidth="1"/>
    <col min="13" max="13" width="21.83203125" bestFit="1" customWidth="1"/>
    <col min="14" max="14" width="27" bestFit="1" customWidth="1"/>
    <col min="15" max="15" width="12.5" customWidth="1"/>
  </cols>
  <sheetData>
    <row r="1" spans="1:15" ht="19" x14ac:dyDescent="0.25">
      <c r="A1" s="22" t="s">
        <v>1141</v>
      </c>
      <c r="B1" s="22"/>
      <c r="C1" s="22"/>
      <c r="D1" s="22"/>
      <c r="E1" s="22"/>
      <c r="F1" s="22"/>
      <c r="G1" s="22"/>
      <c r="H1" s="22"/>
      <c r="I1" s="22"/>
      <c r="L1" s="22" t="s">
        <v>1142</v>
      </c>
      <c r="M1" s="22"/>
      <c r="N1" s="22"/>
      <c r="O1" s="22"/>
    </row>
    <row r="2" spans="1:15" x14ac:dyDescent="0.2">
      <c r="A2" s="1" t="s">
        <v>1122</v>
      </c>
      <c r="B2" s="1" t="s">
        <v>1106</v>
      </c>
      <c r="C2" s="1" t="s">
        <v>1107</v>
      </c>
      <c r="D2" s="1" t="s">
        <v>1108</v>
      </c>
      <c r="E2" s="1" t="s">
        <v>1109</v>
      </c>
      <c r="F2" s="1" t="s">
        <v>1110</v>
      </c>
      <c r="G2" s="1" t="s">
        <v>1111</v>
      </c>
      <c r="H2" s="1" t="s">
        <v>1112</v>
      </c>
      <c r="I2" s="1" t="s">
        <v>1113</v>
      </c>
      <c r="L2" s="13" t="s">
        <v>982</v>
      </c>
      <c r="M2" s="13" t="s">
        <v>985</v>
      </c>
      <c r="N2" s="13" t="s">
        <v>1119</v>
      </c>
      <c r="O2" s="13" t="s">
        <v>1120</v>
      </c>
    </row>
    <row r="3" spans="1:15" x14ac:dyDescent="0.2">
      <c r="A3">
        <v>8</v>
      </c>
      <c r="B3" t="s">
        <v>1066</v>
      </c>
      <c r="C3" t="s">
        <v>1114</v>
      </c>
      <c r="D3" s="5" t="s">
        <v>983</v>
      </c>
      <c r="E3" t="s">
        <v>1115</v>
      </c>
      <c r="F3">
        <v>7</v>
      </c>
      <c r="G3">
        <v>29</v>
      </c>
      <c r="H3" s="2">
        <f>F3/G3</f>
        <v>0.2413793103448276</v>
      </c>
      <c r="I3" t="s">
        <v>1116</v>
      </c>
      <c r="L3" s="15" t="s">
        <v>991</v>
      </c>
      <c r="M3" s="16" t="s">
        <v>992</v>
      </c>
      <c r="N3" s="16">
        <v>1</v>
      </c>
      <c r="O3" s="17">
        <v>3.4482758620689655E-2</v>
      </c>
    </row>
    <row r="4" spans="1:15" x14ac:dyDescent="0.2">
      <c r="A4">
        <v>27</v>
      </c>
      <c r="B4" t="s">
        <v>1087</v>
      </c>
      <c r="C4" t="s">
        <v>1087</v>
      </c>
      <c r="D4" s="14" t="s">
        <v>1117</v>
      </c>
      <c r="E4" t="s">
        <v>1140</v>
      </c>
      <c r="F4" t="s">
        <v>984</v>
      </c>
      <c r="G4" t="s">
        <v>984</v>
      </c>
      <c r="H4" t="s">
        <v>984</v>
      </c>
      <c r="I4" t="s">
        <v>1118</v>
      </c>
      <c r="L4" s="16" t="s">
        <v>993</v>
      </c>
      <c r="M4" s="16" t="s">
        <v>994</v>
      </c>
      <c r="N4" s="16">
        <v>9</v>
      </c>
      <c r="O4" s="17">
        <v>0.31034482758620691</v>
      </c>
    </row>
    <row r="5" spans="1:15" x14ac:dyDescent="0.2">
      <c r="A5">
        <v>49</v>
      </c>
      <c r="B5" t="s">
        <v>1066</v>
      </c>
      <c r="C5" t="s">
        <v>1074</v>
      </c>
      <c r="D5" s="5" t="s">
        <v>983</v>
      </c>
      <c r="E5" t="s">
        <v>1140</v>
      </c>
      <c r="F5" t="s">
        <v>984</v>
      </c>
      <c r="G5" t="s">
        <v>984</v>
      </c>
      <c r="H5" t="s">
        <v>984</v>
      </c>
      <c r="I5" t="s">
        <v>1118</v>
      </c>
      <c r="L5" s="16" t="s">
        <v>995</v>
      </c>
      <c r="M5" s="16" t="s">
        <v>996</v>
      </c>
      <c r="N5" s="16">
        <v>0</v>
      </c>
      <c r="O5" s="17">
        <v>0</v>
      </c>
    </row>
    <row r="6" spans="1:15" x14ac:dyDescent="0.2">
      <c r="A6">
        <v>75</v>
      </c>
      <c r="B6" t="s">
        <v>1085</v>
      </c>
      <c r="C6" t="s">
        <v>1083</v>
      </c>
      <c r="D6" s="5" t="s">
        <v>983</v>
      </c>
      <c r="E6" t="s">
        <v>1140</v>
      </c>
      <c r="F6" t="s">
        <v>984</v>
      </c>
      <c r="G6" t="s">
        <v>984</v>
      </c>
      <c r="H6" t="s">
        <v>984</v>
      </c>
      <c r="I6" t="s">
        <v>1118</v>
      </c>
      <c r="L6" s="16" t="s">
        <v>997</v>
      </c>
      <c r="M6" s="16" t="s">
        <v>998</v>
      </c>
      <c r="N6" s="16">
        <v>3</v>
      </c>
      <c r="O6" s="17">
        <v>0.10344827586206896</v>
      </c>
    </row>
    <row r="7" spans="1:15" x14ac:dyDescent="0.2">
      <c r="A7">
        <v>77</v>
      </c>
      <c r="B7" t="s">
        <v>1092</v>
      </c>
      <c r="C7" t="s">
        <v>1095</v>
      </c>
      <c r="D7" s="5" t="s">
        <v>983</v>
      </c>
      <c r="E7" t="s">
        <v>1140</v>
      </c>
      <c r="F7" t="s">
        <v>984</v>
      </c>
      <c r="G7" t="s">
        <v>984</v>
      </c>
      <c r="H7" t="s">
        <v>984</v>
      </c>
      <c r="I7" t="s">
        <v>1118</v>
      </c>
      <c r="L7" s="16" t="s">
        <v>999</v>
      </c>
      <c r="M7" s="16" t="s">
        <v>1000</v>
      </c>
      <c r="N7" s="16">
        <v>2</v>
      </c>
      <c r="O7" s="17">
        <v>6.8965517241379309E-2</v>
      </c>
    </row>
    <row r="8" spans="1:15" x14ac:dyDescent="0.2">
      <c r="A8">
        <v>77</v>
      </c>
      <c r="B8" t="s">
        <v>1092</v>
      </c>
      <c r="C8" t="s">
        <v>1095</v>
      </c>
      <c r="D8" s="5" t="s">
        <v>983</v>
      </c>
      <c r="E8" t="s">
        <v>1115</v>
      </c>
      <c r="F8">
        <v>24</v>
      </c>
      <c r="G8">
        <v>29</v>
      </c>
      <c r="H8" s="2">
        <f>F8/G8</f>
        <v>0.82758620689655171</v>
      </c>
      <c r="I8" t="s">
        <v>1116</v>
      </c>
      <c r="L8" s="16" t="s">
        <v>1001</v>
      </c>
      <c r="M8" s="16" t="s">
        <v>1002</v>
      </c>
      <c r="N8" s="16">
        <v>7</v>
      </c>
      <c r="O8" s="17">
        <v>0.2413793103448276</v>
      </c>
    </row>
    <row r="9" spans="1:15" x14ac:dyDescent="0.2">
      <c r="A9">
        <v>129</v>
      </c>
      <c r="B9" t="s">
        <v>1082</v>
      </c>
      <c r="C9" t="s">
        <v>1069</v>
      </c>
      <c r="D9" s="5" t="s">
        <v>983</v>
      </c>
      <c r="E9" t="s">
        <v>1115</v>
      </c>
      <c r="F9">
        <v>3</v>
      </c>
      <c r="G9">
        <v>29</v>
      </c>
      <c r="H9" s="2">
        <f>F9/G9</f>
        <v>0.10344827586206896</v>
      </c>
      <c r="I9" t="s">
        <v>1116</v>
      </c>
      <c r="L9" s="16" t="s">
        <v>1003</v>
      </c>
      <c r="M9" s="16" t="s">
        <v>990</v>
      </c>
      <c r="N9" s="16">
        <v>0</v>
      </c>
      <c r="O9" s="17">
        <v>0</v>
      </c>
    </row>
    <row r="10" spans="1:15" x14ac:dyDescent="0.2">
      <c r="A10">
        <v>218</v>
      </c>
      <c r="B10" t="s">
        <v>1072</v>
      </c>
      <c r="C10" t="s">
        <v>1072</v>
      </c>
      <c r="D10" s="14" t="s">
        <v>1117</v>
      </c>
      <c r="E10" t="s">
        <v>1140</v>
      </c>
      <c r="F10" t="s">
        <v>984</v>
      </c>
      <c r="G10" t="s">
        <v>984</v>
      </c>
      <c r="H10" t="s">
        <v>984</v>
      </c>
      <c r="I10" t="s">
        <v>1118</v>
      </c>
      <c r="L10" s="16" t="s">
        <v>1005</v>
      </c>
      <c r="M10" s="16" t="s">
        <v>1006</v>
      </c>
      <c r="N10" s="16">
        <v>2</v>
      </c>
      <c r="O10" s="17">
        <v>6.8965517241379309E-2</v>
      </c>
    </row>
    <row r="11" spans="1:15" x14ac:dyDescent="0.2">
      <c r="A11">
        <v>227</v>
      </c>
      <c r="B11" t="s">
        <v>1089</v>
      </c>
      <c r="C11" t="s">
        <v>1082</v>
      </c>
      <c r="D11" s="5" t="s">
        <v>983</v>
      </c>
      <c r="E11" t="s">
        <v>1140</v>
      </c>
      <c r="F11" t="s">
        <v>984</v>
      </c>
      <c r="G11" t="s">
        <v>984</v>
      </c>
      <c r="H11" t="s">
        <v>984</v>
      </c>
      <c r="I11" t="s">
        <v>1118</v>
      </c>
      <c r="L11" s="16" t="s">
        <v>1007</v>
      </c>
      <c r="M11" s="16" t="s">
        <v>1008</v>
      </c>
      <c r="N11" s="16">
        <v>0</v>
      </c>
      <c r="O11" s="17">
        <v>0</v>
      </c>
    </row>
    <row r="12" spans="1:15" x14ac:dyDescent="0.2">
      <c r="A12">
        <v>239</v>
      </c>
      <c r="B12" t="s">
        <v>1074</v>
      </c>
      <c r="C12" t="s">
        <v>1066</v>
      </c>
      <c r="D12" s="5" t="s">
        <v>983</v>
      </c>
      <c r="E12" t="s">
        <v>1140</v>
      </c>
      <c r="F12" t="s">
        <v>984</v>
      </c>
      <c r="G12" t="s">
        <v>984</v>
      </c>
      <c r="H12" t="s">
        <v>984</v>
      </c>
      <c r="I12" t="s">
        <v>1118</v>
      </c>
      <c r="L12" s="16" t="s">
        <v>1009</v>
      </c>
      <c r="M12" s="16" t="s">
        <v>1010</v>
      </c>
      <c r="N12" s="16">
        <v>2</v>
      </c>
      <c r="O12" s="17">
        <v>6.8965517241379309E-2</v>
      </c>
    </row>
    <row r="13" spans="1:15" x14ac:dyDescent="0.2">
      <c r="A13">
        <v>244</v>
      </c>
      <c r="B13" t="s">
        <v>1069</v>
      </c>
      <c r="C13" t="s">
        <v>1083</v>
      </c>
      <c r="D13" s="5" t="s">
        <v>983</v>
      </c>
      <c r="E13" t="s">
        <v>1140</v>
      </c>
      <c r="F13" t="s">
        <v>984</v>
      </c>
      <c r="G13" t="s">
        <v>984</v>
      </c>
      <c r="H13" t="s">
        <v>984</v>
      </c>
      <c r="I13" t="s">
        <v>1118</v>
      </c>
      <c r="L13" s="16" t="s">
        <v>1011</v>
      </c>
      <c r="M13" s="16" t="s">
        <v>1012</v>
      </c>
      <c r="N13" s="16">
        <v>1</v>
      </c>
      <c r="O13" s="17">
        <v>3.4482758620689655E-2</v>
      </c>
    </row>
    <row r="14" spans="1:15" x14ac:dyDescent="0.2">
      <c r="A14">
        <v>261</v>
      </c>
      <c r="B14" t="s">
        <v>1089</v>
      </c>
      <c r="C14" t="s">
        <v>1083</v>
      </c>
      <c r="D14" s="5" t="s">
        <v>983</v>
      </c>
      <c r="E14" t="s">
        <v>1140</v>
      </c>
      <c r="F14" t="s">
        <v>984</v>
      </c>
      <c r="G14" t="s">
        <v>984</v>
      </c>
      <c r="H14" t="s">
        <v>984</v>
      </c>
      <c r="I14" t="s">
        <v>1118</v>
      </c>
      <c r="L14" s="16" t="s">
        <v>1013</v>
      </c>
      <c r="M14" s="16" t="s">
        <v>1014</v>
      </c>
      <c r="N14" s="16">
        <v>0</v>
      </c>
      <c r="O14" s="17">
        <v>0</v>
      </c>
    </row>
    <row r="15" spans="1:15" x14ac:dyDescent="0.2">
      <c r="A15">
        <v>342</v>
      </c>
      <c r="B15" t="s">
        <v>1095</v>
      </c>
      <c r="C15" t="s">
        <v>1085</v>
      </c>
      <c r="D15" s="5" t="s">
        <v>983</v>
      </c>
      <c r="E15" t="s">
        <v>1140</v>
      </c>
      <c r="F15" t="s">
        <v>984</v>
      </c>
      <c r="G15" t="s">
        <v>984</v>
      </c>
      <c r="H15" t="s">
        <v>984</v>
      </c>
      <c r="I15" t="s">
        <v>1118</v>
      </c>
      <c r="L15" s="16" t="s">
        <v>1015</v>
      </c>
      <c r="M15" s="16" t="s">
        <v>1016</v>
      </c>
      <c r="N15" s="16">
        <v>2</v>
      </c>
      <c r="O15" s="17">
        <v>6.8965517241379309E-2</v>
      </c>
    </row>
    <row r="16" spans="1:15" x14ac:dyDescent="0.2">
      <c r="A16">
        <v>344</v>
      </c>
      <c r="B16" t="s">
        <v>1085</v>
      </c>
      <c r="C16" t="s">
        <v>1085</v>
      </c>
      <c r="D16" s="14" t="s">
        <v>1117</v>
      </c>
      <c r="E16" t="s">
        <v>1140</v>
      </c>
      <c r="F16" t="s">
        <v>984</v>
      </c>
      <c r="G16" t="s">
        <v>984</v>
      </c>
      <c r="H16" t="s">
        <v>984</v>
      </c>
      <c r="I16" t="s">
        <v>1118</v>
      </c>
      <c r="L16" s="16"/>
      <c r="M16" s="12" t="s">
        <v>1121</v>
      </c>
      <c r="N16" s="16">
        <v>29</v>
      </c>
      <c r="O16" s="18"/>
    </row>
    <row r="17" spans="1:14" x14ac:dyDescent="0.2">
      <c r="A17">
        <v>360</v>
      </c>
      <c r="B17" t="s">
        <v>1092</v>
      </c>
      <c r="C17" t="s">
        <v>1065</v>
      </c>
      <c r="D17" s="5" t="s">
        <v>983</v>
      </c>
      <c r="E17" t="s">
        <v>1140</v>
      </c>
      <c r="F17" t="s">
        <v>984</v>
      </c>
      <c r="G17" t="s">
        <v>984</v>
      </c>
      <c r="H17" t="s">
        <v>984</v>
      </c>
      <c r="I17" t="s">
        <v>1118</v>
      </c>
    </row>
    <row r="18" spans="1:14" x14ac:dyDescent="0.2">
      <c r="A18">
        <v>479</v>
      </c>
      <c r="B18" t="s">
        <v>1089</v>
      </c>
      <c r="C18" t="s">
        <v>1082</v>
      </c>
      <c r="D18" s="5" t="s">
        <v>983</v>
      </c>
      <c r="E18" t="s">
        <v>1140</v>
      </c>
      <c r="F18" t="s">
        <v>984</v>
      </c>
      <c r="G18" t="s">
        <v>984</v>
      </c>
      <c r="H18" t="s">
        <v>984</v>
      </c>
      <c r="I18" t="s">
        <v>1118</v>
      </c>
    </row>
    <row r="19" spans="1:14" x14ac:dyDescent="0.2">
      <c r="A19">
        <v>479</v>
      </c>
      <c r="B19" t="s">
        <v>1082</v>
      </c>
      <c r="C19" t="s">
        <v>1074</v>
      </c>
      <c r="D19" s="5" t="s">
        <v>983</v>
      </c>
      <c r="E19" t="s">
        <v>1115</v>
      </c>
      <c r="F19">
        <v>11</v>
      </c>
      <c r="G19">
        <v>29</v>
      </c>
      <c r="H19" s="2">
        <f>F19/G19</f>
        <v>0.37931034482758619</v>
      </c>
      <c r="I19" t="s">
        <v>1116</v>
      </c>
    </row>
    <row r="20" spans="1:14" x14ac:dyDescent="0.2">
      <c r="A20">
        <v>487</v>
      </c>
      <c r="B20" t="s">
        <v>1074</v>
      </c>
      <c r="C20" t="s">
        <v>1083</v>
      </c>
      <c r="D20" s="5" t="s">
        <v>983</v>
      </c>
      <c r="E20" t="s">
        <v>1140</v>
      </c>
      <c r="F20" t="s">
        <v>984</v>
      </c>
      <c r="G20" t="s">
        <v>984</v>
      </c>
      <c r="H20" t="s">
        <v>984</v>
      </c>
      <c r="I20" t="s">
        <v>1118</v>
      </c>
      <c r="N20" s="2"/>
    </row>
    <row r="21" spans="1:14" x14ac:dyDescent="0.2">
      <c r="A21">
        <v>576</v>
      </c>
      <c r="B21" t="s">
        <v>1075</v>
      </c>
      <c r="C21" t="s">
        <v>1085</v>
      </c>
      <c r="D21" s="5" t="s">
        <v>983</v>
      </c>
      <c r="E21" t="s">
        <v>1115</v>
      </c>
      <c r="F21">
        <v>12</v>
      </c>
      <c r="G21">
        <v>29</v>
      </c>
      <c r="H21" s="2">
        <f>F21/G21</f>
        <v>0.41379310344827586</v>
      </c>
      <c r="I21" t="s">
        <v>1116</v>
      </c>
    </row>
    <row r="22" spans="1:14" x14ac:dyDescent="0.2">
      <c r="A22">
        <v>607</v>
      </c>
      <c r="B22" t="s">
        <v>1072</v>
      </c>
      <c r="C22" t="s">
        <v>1074</v>
      </c>
      <c r="D22" s="5" t="s">
        <v>983</v>
      </c>
      <c r="E22" t="s">
        <v>1140</v>
      </c>
      <c r="F22" t="s">
        <v>984</v>
      </c>
      <c r="G22" t="s">
        <v>984</v>
      </c>
      <c r="H22" t="s">
        <v>984</v>
      </c>
      <c r="I22" t="s">
        <v>1118</v>
      </c>
    </row>
    <row r="23" spans="1:14" x14ac:dyDescent="0.2">
      <c r="A23">
        <v>665</v>
      </c>
      <c r="B23" t="s">
        <v>1074</v>
      </c>
      <c r="C23" t="s">
        <v>1066</v>
      </c>
      <c r="D23" s="5" t="s">
        <v>983</v>
      </c>
      <c r="E23" t="s">
        <v>1140</v>
      </c>
      <c r="F23" t="s">
        <v>984</v>
      </c>
      <c r="G23" t="s">
        <v>984</v>
      </c>
      <c r="H23" t="s">
        <v>984</v>
      </c>
      <c r="I23" t="s">
        <v>1118</v>
      </c>
    </row>
    <row r="24" spans="1:14" x14ac:dyDescent="0.2">
      <c r="A24">
        <v>701</v>
      </c>
      <c r="B24" t="s">
        <v>1066</v>
      </c>
      <c r="C24" t="s">
        <v>1074</v>
      </c>
      <c r="D24" s="5" t="s">
        <v>983</v>
      </c>
      <c r="E24" t="s">
        <v>1140</v>
      </c>
      <c r="F24" t="s">
        <v>984</v>
      </c>
      <c r="G24" t="s">
        <v>984</v>
      </c>
      <c r="H24" t="s">
        <v>984</v>
      </c>
      <c r="I24" t="s">
        <v>1118</v>
      </c>
    </row>
    <row r="25" spans="1:14" x14ac:dyDescent="0.2">
      <c r="A25">
        <v>743</v>
      </c>
      <c r="B25" t="s">
        <v>1087</v>
      </c>
      <c r="C25" t="s">
        <v>1083</v>
      </c>
      <c r="D25" s="5" t="s">
        <v>983</v>
      </c>
      <c r="E25" t="s">
        <v>1140</v>
      </c>
      <c r="F25" t="s">
        <v>984</v>
      </c>
      <c r="G25" t="s">
        <v>984</v>
      </c>
      <c r="H25" t="s">
        <v>984</v>
      </c>
      <c r="I25" t="s">
        <v>1118</v>
      </c>
    </row>
    <row r="26" spans="1:14" x14ac:dyDescent="0.2">
      <c r="A26">
        <v>754</v>
      </c>
      <c r="B26" t="s">
        <v>1068</v>
      </c>
      <c r="C26" t="s">
        <v>1087</v>
      </c>
      <c r="D26" s="5" t="s">
        <v>983</v>
      </c>
      <c r="E26" t="s">
        <v>1140</v>
      </c>
      <c r="F26" t="s">
        <v>984</v>
      </c>
      <c r="G26" t="s">
        <v>984</v>
      </c>
      <c r="H26" t="s">
        <v>984</v>
      </c>
      <c r="I26" t="s">
        <v>1118</v>
      </c>
    </row>
    <row r="27" spans="1:14" x14ac:dyDescent="0.2">
      <c r="A27">
        <v>778</v>
      </c>
      <c r="B27" t="s">
        <v>1091</v>
      </c>
      <c r="C27" t="s">
        <v>1092</v>
      </c>
      <c r="D27" s="5" t="s">
        <v>983</v>
      </c>
      <c r="E27" t="s">
        <v>1140</v>
      </c>
      <c r="F27" t="s">
        <v>984</v>
      </c>
      <c r="G27" t="s">
        <v>984</v>
      </c>
      <c r="H27" t="s">
        <v>984</v>
      </c>
      <c r="I27" t="s">
        <v>1118</v>
      </c>
    </row>
    <row r="28" spans="1:14" x14ac:dyDescent="0.2">
      <c r="A28">
        <v>849</v>
      </c>
      <c r="B28" t="s">
        <v>1092</v>
      </c>
      <c r="C28" t="s">
        <v>1068</v>
      </c>
      <c r="D28" s="5" t="s">
        <v>983</v>
      </c>
      <c r="E28" t="s">
        <v>1115</v>
      </c>
      <c r="F28">
        <v>13</v>
      </c>
      <c r="G28">
        <v>29</v>
      </c>
      <c r="H28" s="2">
        <f>F28/G28</f>
        <v>0.44827586206896552</v>
      </c>
      <c r="I28" t="s">
        <v>1116</v>
      </c>
    </row>
    <row r="29" spans="1:14" x14ac:dyDescent="0.2">
      <c r="A29">
        <v>894</v>
      </c>
      <c r="B29" t="s">
        <v>1087</v>
      </c>
      <c r="C29" t="s">
        <v>1083</v>
      </c>
      <c r="D29" s="5" t="s">
        <v>983</v>
      </c>
      <c r="E29" t="s">
        <v>1140</v>
      </c>
      <c r="F29" t="s">
        <v>984</v>
      </c>
      <c r="G29" t="s">
        <v>984</v>
      </c>
      <c r="H29" t="s">
        <v>984</v>
      </c>
      <c r="I29" t="s">
        <v>1118</v>
      </c>
    </row>
    <row r="30" spans="1:14" x14ac:dyDescent="0.2">
      <c r="A30">
        <v>925</v>
      </c>
      <c r="B30" t="s">
        <v>1083</v>
      </c>
      <c r="C30" t="s">
        <v>1083</v>
      </c>
      <c r="D30" s="14" t="s">
        <v>1117</v>
      </c>
      <c r="E30" t="s">
        <v>1115</v>
      </c>
      <c r="F30">
        <v>15</v>
      </c>
      <c r="G30">
        <v>29</v>
      </c>
      <c r="H30" s="2">
        <f>F30/G30</f>
        <v>0.51724137931034486</v>
      </c>
      <c r="I30" t="s">
        <v>1116</v>
      </c>
    </row>
    <row r="31" spans="1:14" x14ac:dyDescent="0.2">
      <c r="A31">
        <v>999</v>
      </c>
      <c r="B31" t="s">
        <v>1100</v>
      </c>
      <c r="C31" t="s">
        <v>1100</v>
      </c>
      <c r="D31" s="14" t="s">
        <v>1117</v>
      </c>
      <c r="E31" t="s">
        <v>1115</v>
      </c>
      <c r="F31">
        <v>14</v>
      </c>
      <c r="G31">
        <v>29</v>
      </c>
      <c r="H31" s="2">
        <f>F31/G31</f>
        <v>0.48275862068965519</v>
      </c>
      <c r="I31" t="s">
        <v>1116</v>
      </c>
    </row>
    <row r="32" spans="1:14" x14ac:dyDescent="0.2">
      <c r="A32">
        <v>1023</v>
      </c>
      <c r="B32" t="s">
        <v>1092</v>
      </c>
      <c r="C32" t="s">
        <v>1095</v>
      </c>
      <c r="D32" s="5" t="s">
        <v>983</v>
      </c>
      <c r="E32" t="s">
        <v>1115</v>
      </c>
      <c r="F32">
        <v>14</v>
      </c>
      <c r="G32">
        <v>29</v>
      </c>
      <c r="H32" s="2">
        <f>F32/G32</f>
        <v>0.48275862068965519</v>
      </c>
      <c r="I32" t="s">
        <v>1116</v>
      </c>
    </row>
    <row r="33" spans="1:9" x14ac:dyDescent="0.2">
      <c r="A33">
        <v>1025</v>
      </c>
      <c r="B33" t="s">
        <v>1075</v>
      </c>
      <c r="C33" t="s">
        <v>1075</v>
      </c>
      <c r="D33" s="14" t="s">
        <v>1117</v>
      </c>
      <c r="E33" t="s">
        <v>1140</v>
      </c>
      <c r="F33" t="s">
        <v>984</v>
      </c>
      <c r="G33" t="s">
        <v>984</v>
      </c>
      <c r="H33" t="s">
        <v>984</v>
      </c>
      <c r="I33" t="s">
        <v>1118</v>
      </c>
    </row>
    <row r="34" spans="1:9" x14ac:dyDescent="0.2">
      <c r="A34">
        <v>1147</v>
      </c>
      <c r="B34" t="s">
        <v>1092</v>
      </c>
      <c r="C34" t="s">
        <v>1092</v>
      </c>
      <c r="D34" s="14" t="s">
        <v>1117</v>
      </c>
      <c r="E34" t="s">
        <v>1140</v>
      </c>
      <c r="F34" t="s">
        <v>984</v>
      </c>
      <c r="G34" t="s">
        <v>984</v>
      </c>
      <c r="H34" t="s">
        <v>984</v>
      </c>
      <c r="I34" t="s">
        <v>1118</v>
      </c>
    </row>
    <row r="35" spans="1:9" x14ac:dyDescent="0.2">
      <c r="A35">
        <v>1163</v>
      </c>
      <c r="B35" t="s">
        <v>1089</v>
      </c>
      <c r="C35" t="s">
        <v>1100</v>
      </c>
      <c r="D35" s="5" t="s">
        <v>983</v>
      </c>
      <c r="E35" t="s">
        <v>1140</v>
      </c>
      <c r="F35" t="s">
        <v>984</v>
      </c>
      <c r="G35" t="s">
        <v>984</v>
      </c>
      <c r="H35" t="s">
        <v>984</v>
      </c>
      <c r="I35" t="s">
        <v>1118</v>
      </c>
    </row>
    <row r="36" spans="1:9" x14ac:dyDescent="0.2">
      <c r="A36">
        <v>1208</v>
      </c>
      <c r="B36" t="s">
        <v>1068</v>
      </c>
      <c r="C36" t="s">
        <v>1087</v>
      </c>
      <c r="D36" s="5" t="s">
        <v>983</v>
      </c>
      <c r="E36" t="s">
        <v>1140</v>
      </c>
      <c r="F36" t="s">
        <v>984</v>
      </c>
      <c r="G36" t="s">
        <v>984</v>
      </c>
      <c r="H36" t="s">
        <v>984</v>
      </c>
      <c r="I36" t="s">
        <v>1118</v>
      </c>
    </row>
    <row r="37" spans="1:9" x14ac:dyDescent="0.2">
      <c r="A37">
        <v>1247</v>
      </c>
      <c r="B37" t="s">
        <v>1065</v>
      </c>
      <c r="C37" t="s">
        <v>1066</v>
      </c>
      <c r="D37" s="5" t="s">
        <v>983</v>
      </c>
      <c r="E37" t="s">
        <v>1140</v>
      </c>
      <c r="F37" t="s">
        <v>984</v>
      </c>
      <c r="G37" t="s">
        <v>984</v>
      </c>
      <c r="H37" t="s">
        <v>984</v>
      </c>
      <c r="I37" t="s">
        <v>1118</v>
      </c>
    </row>
    <row r="38" spans="1:9" x14ac:dyDescent="0.2">
      <c r="A38">
        <v>1265</v>
      </c>
      <c r="B38" t="s">
        <v>1065</v>
      </c>
      <c r="C38" t="s">
        <v>1066</v>
      </c>
      <c r="D38" s="5" t="s">
        <v>983</v>
      </c>
      <c r="E38" t="s">
        <v>1140</v>
      </c>
      <c r="F38" t="s">
        <v>984</v>
      </c>
      <c r="G38" t="s">
        <v>984</v>
      </c>
      <c r="H38" t="s">
        <v>984</v>
      </c>
      <c r="I38" t="s">
        <v>1118</v>
      </c>
    </row>
  </sheetData>
  <sortState xmlns:xlrd2="http://schemas.microsoft.com/office/spreadsheetml/2017/richdata2" ref="A3:I38">
    <sortCondition ref="A3:A38"/>
  </sortState>
  <mergeCells count="2">
    <mergeCell ref="A1:I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set_S1</vt:lpstr>
      <vt:lpstr>Dataset_S2</vt:lpstr>
      <vt:lpstr>Dataset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 Calcagnile</dc:creator>
  <cp:lastModifiedBy>MATH Calcagnile</cp:lastModifiedBy>
  <dcterms:created xsi:type="dcterms:W3CDTF">2020-11-27T15:57:12Z</dcterms:created>
  <dcterms:modified xsi:type="dcterms:W3CDTF">2020-12-28T09:03:53Z</dcterms:modified>
</cp:coreProperties>
</file>